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e Barth\Downloads\"/>
    </mc:Choice>
  </mc:AlternateContent>
  <bookViews>
    <workbookView xWindow="0" yWindow="0" windowWidth="28800" windowHeight="12330"/>
  </bookViews>
  <sheets>
    <sheet name="Content" sheetId="22" r:id="rId1"/>
    <sheet name="Primer &amp; Programm" sheetId="20" r:id="rId2"/>
    <sheet name="Primer efficincy" sheetId="23" r:id="rId3"/>
    <sheet name="ddCt" sheetId="4" r:id="rId4"/>
    <sheet name="SYN1" sheetId="10" r:id="rId5"/>
    <sheet name="ACHE" sheetId="8" r:id="rId6"/>
    <sheet name="CHT" sheetId="12" r:id="rId7"/>
    <sheet name="DRD2" sheetId="9" r:id="rId8"/>
    <sheet name="DBH" sheetId="7" r:id="rId9"/>
    <sheet name="TGM2" sheetId="6" r:id="rId10"/>
    <sheet name="RET" sheetId="5" r:id="rId11"/>
    <sheet name="melt_SYN1" sheetId="13" r:id="rId12"/>
    <sheet name="melt_ACHE" sheetId="14" r:id="rId13"/>
    <sheet name="melt_CHT" sheetId="15" r:id="rId14"/>
    <sheet name="melt_DRD2" sheetId="16" r:id="rId15"/>
    <sheet name="melt_DBH" sheetId="17" r:id="rId16"/>
    <sheet name="melt_TGM2" sheetId="18" r:id="rId17"/>
    <sheet name="melt_RET" sheetId="19" r:id="rId18"/>
  </sheets>
  <externalReferences>
    <externalReference r:id="rId19"/>
  </externalReferences>
  <definedNames>
    <definedName name="_xlnm._FilterDatabase" localSheetId="5" hidden="1">ACHE!#REF!</definedName>
    <definedName name="_xlnm._FilterDatabase" localSheetId="8" hidden="1">DBH!#REF!</definedName>
    <definedName name="_xlnm._FilterDatabase" localSheetId="7" hidden="1">'DRD2'!$K$1:$N$68</definedName>
    <definedName name="_xlnm._FilterDatabase" localSheetId="10" hidden="1">RET!#REF!</definedName>
    <definedName name="_xlnm._FilterDatabase" localSheetId="4" hidden="1">'SYN1'!#REF!</definedName>
    <definedName name="_xlnm._FilterDatabase" localSheetId="9" hidden="1">'TGM2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23" l="1"/>
  <c r="M24" i="23"/>
  <c r="L24" i="23"/>
  <c r="K23" i="23"/>
  <c r="K24" i="23" s="1"/>
  <c r="I24" i="23"/>
  <c r="D19" i="23"/>
  <c r="D20" i="23"/>
  <c r="D21" i="23"/>
  <c r="D22" i="23"/>
  <c r="D18" i="23"/>
  <c r="Q24" i="23"/>
  <c r="J24" i="23"/>
  <c r="O24" i="23"/>
  <c r="H24" i="23"/>
  <c r="G24" i="23"/>
  <c r="F24" i="23"/>
  <c r="E24" i="23"/>
  <c r="P23" i="23"/>
  <c r="P24" i="23" s="1"/>
</calcChain>
</file>

<file path=xl/sharedStrings.xml><?xml version="1.0" encoding="utf-8"?>
<sst xmlns="http://schemas.openxmlformats.org/spreadsheetml/2006/main" count="12750" uniqueCount="318">
  <si>
    <t>Sample</t>
  </si>
  <si>
    <t>Target</t>
  </si>
  <si>
    <t>Tm1</t>
  </si>
  <si>
    <t>undiff 1</t>
  </si>
  <si>
    <t>CHT</t>
  </si>
  <si>
    <t>RA 1</t>
  </si>
  <si>
    <t>PMA 1</t>
  </si>
  <si>
    <t>HPRT1</t>
  </si>
  <si>
    <t>undiff 2</t>
  </si>
  <si>
    <t>RA 2</t>
  </si>
  <si>
    <t>PMA 2</t>
  </si>
  <si>
    <t>undiff 3</t>
  </si>
  <si>
    <t>RA 3</t>
  </si>
  <si>
    <t>PMA 3</t>
  </si>
  <si>
    <t>undiff 4</t>
  </si>
  <si>
    <t>RA 4</t>
  </si>
  <si>
    <t>PMA 4</t>
  </si>
  <si>
    <t>undiff 5</t>
  </si>
  <si>
    <t>RA 5</t>
  </si>
  <si>
    <t>PMA 5</t>
  </si>
  <si>
    <t>undiff 6</t>
  </si>
  <si>
    <t>RA 6</t>
  </si>
  <si>
    <t>PMA 6</t>
  </si>
  <si>
    <t>ΔCt</t>
  </si>
  <si>
    <t>2^-(∆∆Ct)</t>
  </si>
  <si>
    <t>RET</t>
  </si>
  <si>
    <t>Sample Name</t>
  </si>
  <si>
    <t>Target Name</t>
  </si>
  <si>
    <t>CT</t>
  </si>
  <si>
    <t>Ct Mean</t>
  </si>
  <si>
    <t>Ct SD</t>
  </si>
  <si>
    <t>TGM2</t>
  </si>
  <si>
    <t/>
  </si>
  <si>
    <t>Undetermined</t>
  </si>
  <si>
    <t>Cq Conf</t>
  </si>
  <si>
    <t>Ct Threshold</t>
  </si>
  <si>
    <t>DHB</t>
  </si>
  <si>
    <t>Well</t>
  </si>
  <si>
    <t>Well Position</t>
  </si>
  <si>
    <t>Omit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Delta Ct</t>
  </si>
  <si>
    <t>Delta Ct Mean</t>
  </si>
  <si>
    <t>Delta Ct SD</t>
  </si>
  <si>
    <t>Delta Ct SE</t>
  </si>
  <si>
    <t>Delta Delta Ct</t>
  </si>
  <si>
    <t>Automatic Ct Threshold</t>
  </si>
  <si>
    <t>Automatic Baseline</t>
  </si>
  <si>
    <t>Baseline Start</t>
  </si>
  <si>
    <t>Baseline End</t>
  </si>
  <si>
    <t>Amp Status</t>
  </si>
  <si>
    <t>Comments</t>
  </si>
  <si>
    <t>A1</t>
  </si>
  <si>
    <t>ACHE</t>
  </si>
  <si>
    <t>UNKNOWN</t>
  </si>
  <si>
    <t>SYBR</t>
  </si>
  <si>
    <t>None</t>
  </si>
  <si>
    <t>Amp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NTC</t>
  </si>
  <si>
    <t>No Amp</t>
  </si>
  <si>
    <t>G2</t>
  </si>
  <si>
    <t>G7</t>
  </si>
  <si>
    <t>G8</t>
  </si>
  <si>
    <t>DRD2</t>
  </si>
  <si>
    <t>SYN1</t>
  </si>
  <si>
    <t>DBH</t>
  </si>
  <si>
    <t>∆Ct (undiff)</t>
  </si>
  <si>
    <t>∆Ct (undiff) using geometric average</t>
  </si>
  <si>
    <t>2^-(∆∆Ct) (∆Ct (undiff) using geometric average)</t>
  </si>
  <si>
    <t>Ct Mean HPRT1</t>
  </si>
  <si>
    <t>Ct Mean Target</t>
  </si>
  <si>
    <t>Ct</t>
  </si>
  <si>
    <t>Block Type</t>
  </si>
  <si>
    <t>96-Well 0.1-mL Block</t>
  </si>
  <si>
    <t xml:space="preserve">Calibration Background is expired </t>
  </si>
  <si>
    <t>Yes</t>
  </si>
  <si>
    <t>Calibration Background performed on</t>
  </si>
  <si>
    <t>11-24-2021</t>
  </si>
  <si>
    <t>Calibration Pure Dye FAM is expired</t>
  </si>
  <si>
    <t>No</t>
  </si>
  <si>
    <t>Calibration Pure Dye FAM performed on</t>
  </si>
  <si>
    <t>12-09-2021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Instrument Type</t>
  </si>
  <si>
    <t>QuantStudio™ 3 System</t>
  </si>
  <si>
    <t>Passive Reference</t>
  </si>
  <si>
    <t>ROX</t>
  </si>
  <si>
    <t>Post-read Stage/Step</t>
  </si>
  <si>
    <t>Pre-read Stage/Step</t>
  </si>
  <si>
    <t>Quantification Cycle Method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3</t>
  </si>
  <si>
    <t>User Name</t>
  </si>
  <si>
    <t>Tm2</t>
  </si>
  <si>
    <t>Tm3</t>
  </si>
  <si>
    <t>Tm4</t>
  </si>
  <si>
    <t>Analysis Type</t>
  </si>
  <si>
    <t>Singleplex</t>
  </si>
  <si>
    <t>Endogenous Control</t>
  </si>
  <si>
    <t>RQ Min/Max Confidence Level</t>
  </si>
  <si>
    <t>95.0</t>
  </si>
  <si>
    <t>Reference Sample</t>
  </si>
  <si>
    <t>Tm</t>
  </si>
  <si>
    <t>Melt Peak Height</t>
  </si>
  <si>
    <t>NCBI GeneID</t>
  </si>
  <si>
    <t>Forward Primer</t>
  </si>
  <si>
    <t>Reverse Primer</t>
  </si>
  <si>
    <t>Source</t>
  </si>
  <si>
    <t>AGGAGGGTATATCAATGGCACA</t>
  </si>
  <si>
    <t>CCTTTGAACGCATAGGTTTTGC</t>
  </si>
  <si>
    <t>CCTGACCCTGCTTTTCAAGAG</t>
  </si>
  <si>
    <t>GTTCGGGGATATTGGGCTTCA</t>
  </si>
  <si>
    <t>ACCAGTCAACAGGGGACATAA</t>
  </si>
  <si>
    <t>CTTCGTGGGGTCCTTTTCACC</t>
  </si>
  <si>
    <t>CCTCCTTGGACGTGTACGAT</t>
  </si>
  <si>
    <t>AAACAGCGTCACTGATGTCG</t>
  </si>
  <si>
    <t>ACAGGGGATGCAGTATCTGG</t>
  </si>
  <si>
    <t>CTGGCTCCTCTTCACGTAGG</t>
  </si>
  <si>
    <t>TCCCAGCAGAAGGAGAAGAA</t>
  </si>
  <si>
    <t>GCAGTGGAGGATCTTCAGGA</t>
  </si>
  <si>
    <t>AATACTGGCTCTGCGATGCT</t>
  </si>
  <si>
    <t>TGACCACGAGCTCTACGATG</t>
  </si>
  <si>
    <t>Ai et al. (https://academic.oup.com/carcin/article/29/3/510/2476484#85896687)</t>
  </si>
  <si>
    <t>Wang et al. (https://www.ncbi.nlm.nih.gov/pmc/articles/PMC3245149/#!po=8.82353)</t>
  </si>
  <si>
    <t>https://pga.mgh.harvard.edu/primerbank/</t>
  </si>
  <si>
    <t>TAAGAGATGCTGTGGAGGAG</t>
  </si>
  <si>
    <t>CGAGCCCTGGTAGATAAA</t>
  </si>
  <si>
    <t>Forster et al. (https://journals.sagepub.com/doi/10.1177/1087057115625190)</t>
  </si>
  <si>
    <t>Step</t>
  </si>
  <si>
    <t>time [s]</t>
  </si>
  <si>
    <t>temperature [°C]</t>
  </si>
  <si>
    <t>cycles</t>
  </si>
  <si>
    <t>Denaturation</t>
  </si>
  <si>
    <t>Amplification</t>
  </si>
  <si>
    <t>Melting curve</t>
  </si>
  <si>
    <t>0.1 °C/s</t>
  </si>
  <si>
    <t>60 --&gt; 95</t>
  </si>
  <si>
    <t>CHT/HPRT1</t>
  </si>
  <si>
    <t>RET/HPRT1, DBH/HPRT1, TGM2/HPRT1, ACHE/HPRT1, DRD2/HPRT1, SYN1/HPRT1</t>
  </si>
  <si>
    <t>acetylcholinesterase</t>
  </si>
  <si>
    <t>Gene Symbol</t>
  </si>
  <si>
    <t>CHT (SLC5A7)</t>
  </si>
  <si>
    <t>dopamine beta-hydroxylase</t>
  </si>
  <si>
    <t>hypoxanthine phosphoribosyltransferase 1</t>
  </si>
  <si>
    <t>ret proto-oncogene</t>
  </si>
  <si>
    <t>dopamine receptor D2</t>
  </si>
  <si>
    <t>synapsin I</t>
  </si>
  <si>
    <t>transglutaminase 2</t>
  </si>
  <si>
    <t>Primer efficiency (60 °C)</t>
  </si>
  <si>
    <t>Primer efficiency (63 °C)</t>
  </si>
  <si>
    <t>Tab</t>
  </si>
  <si>
    <t>Description</t>
  </si>
  <si>
    <t>Primer &amp; Programm</t>
  </si>
  <si>
    <t>ddCt</t>
  </si>
  <si>
    <r>
      <t>qPCR quantification using the 2</t>
    </r>
    <r>
      <rPr>
        <vertAlign val="superscript"/>
        <sz val="11"/>
        <color theme="1"/>
        <rFont val="Calibri"/>
        <family val="2"/>
        <scheme val="minor"/>
      </rPr>
      <t xml:space="preserve">-∆∆Ct </t>
    </r>
    <r>
      <rPr>
        <sz val="11"/>
        <color theme="1"/>
        <rFont val="Calibri"/>
        <family val="2"/>
        <scheme val="minor"/>
      </rPr>
      <t>method</t>
    </r>
  </si>
  <si>
    <t>obtained result file for SYN1/HPRT1</t>
  </si>
  <si>
    <t>obtained result file for ACHE/HPRT1</t>
  </si>
  <si>
    <t>obtained result file for CHT/HPRT1</t>
  </si>
  <si>
    <t>obtained result file for DRD2/HPRT1</t>
  </si>
  <si>
    <t>obtained result file for DBH/HPRT1</t>
  </si>
  <si>
    <t>obtained result file for TGM2/HPRT1</t>
  </si>
  <si>
    <t>obtained result file for RET/HPRT1</t>
  </si>
  <si>
    <t>obtained melt curve result file for SYN1/HPRT1</t>
  </si>
  <si>
    <t>obtained melt curve result file for ACHE/HPRT1</t>
  </si>
  <si>
    <t>obtained melt curve result file for CHT/HPRT1</t>
  </si>
  <si>
    <t>obtained melt curve result file for DRD2/HPRT1</t>
  </si>
  <si>
    <t>obtained melt curve result file for DBH/HPRT1</t>
  </si>
  <si>
    <t>obtained melt curve result file for TGM2/HPRT1</t>
  </si>
  <si>
    <t>obtained melt curve result file for RET/HPRT1</t>
  </si>
  <si>
    <t>melt_SYN1</t>
  </si>
  <si>
    <t>melt_ACHE</t>
  </si>
  <si>
    <t>melt_CHT</t>
  </si>
  <si>
    <t>melt_DRD2</t>
  </si>
  <si>
    <t>melt_DBH</t>
  </si>
  <si>
    <t>melt_TGM2</t>
  </si>
  <si>
    <t>melt_RET</t>
  </si>
  <si>
    <t>Gene Name</t>
  </si>
  <si>
    <t>qPCR Programm</t>
  </si>
  <si>
    <t>choline transporter (solute carrier family 5 member 7)</t>
  </si>
  <si>
    <t>Gene</t>
  </si>
  <si>
    <t>Ct A1</t>
  </si>
  <si>
    <t>Ct A2</t>
  </si>
  <si>
    <t>CT A mean</t>
  </si>
  <si>
    <t>Ct B1</t>
  </si>
  <si>
    <t>Ct B2</t>
  </si>
  <si>
    <t>CT B mean</t>
  </si>
  <si>
    <t>Ct C1</t>
  </si>
  <si>
    <t>Ct C2</t>
  </si>
  <si>
    <t>CT C mean</t>
  </si>
  <si>
    <t>Ct D1</t>
  </si>
  <si>
    <t>Ct D2</t>
  </si>
  <si>
    <t>CT D mean</t>
  </si>
  <si>
    <t>Ct E1</t>
  </si>
  <si>
    <t>Ct E2</t>
  </si>
  <si>
    <t>CT E mean</t>
  </si>
  <si>
    <t>-</t>
  </si>
  <si>
    <r>
      <t xml:space="preserve">CHT </t>
    </r>
    <r>
      <rPr>
        <sz val="11"/>
        <color rgb="FFFF0000"/>
        <rFont val="Calibri"/>
        <family val="2"/>
        <scheme val="minor"/>
      </rPr>
      <t>62°C</t>
    </r>
  </si>
  <si>
    <t>Sample quantity</t>
  </si>
  <si>
    <t>cDNA</t>
  </si>
  <si>
    <t>undiff. Ctr</t>
  </si>
  <si>
    <t>RA</t>
  </si>
  <si>
    <t>Log quantity</t>
  </si>
  <si>
    <t>A</t>
  </si>
  <si>
    <t>B</t>
  </si>
  <si>
    <t>C</t>
  </si>
  <si>
    <t>D</t>
  </si>
  <si>
    <t>E</t>
  </si>
  <si>
    <t>Anstieg</t>
  </si>
  <si>
    <t>Effizienz in %</t>
  </si>
  <si>
    <t>60 °C</t>
  </si>
  <si>
    <t>62 °C</t>
  </si>
  <si>
    <t>63 °C</t>
  </si>
  <si>
    <t>CHT (2)</t>
  </si>
  <si>
    <t>HPRT1 (2)</t>
  </si>
  <si>
    <t>TGM2 (2)</t>
  </si>
  <si>
    <t>DBH (2)</t>
  </si>
  <si>
    <t>CHT (2) 63°C</t>
  </si>
  <si>
    <t>HPRT1 (2) 63 °C</t>
  </si>
  <si>
    <t>List of primer pairs, qPCR conditions</t>
  </si>
  <si>
    <t>Primer efficincy</t>
  </si>
  <si>
    <t>primer efficincy</t>
  </si>
  <si>
    <t>Data is plotted in Figure 4 and Supplementary Figure 8.</t>
  </si>
  <si>
    <t>Supplementary Data 3: q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2" xfId="0" applyFont="1" applyBorder="1"/>
    <xf numFmtId="0" fontId="2" fillId="0" borderId="6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" xfId="0" applyFont="1" applyBorder="1"/>
    <xf numFmtId="0" fontId="2" fillId="0" borderId="3" xfId="0" applyFont="1" applyBorder="1"/>
    <xf numFmtId="0" fontId="2" fillId="0" borderId="1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4" fillId="0" borderId="0" xfId="0" applyFont="1"/>
    <xf numFmtId="0" fontId="0" fillId="0" borderId="0" xfId="0" applyFont="1"/>
    <xf numFmtId="164" fontId="2" fillId="0" borderId="0" xfId="0" applyNumberFormat="1" applyFont="1"/>
    <xf numFmtId="0" fontId="0" fillId="0" borderId="0" xfId="0" applyFont="1" applyFill="1" applyBorder="1"/>
    <xf numFmtId="49" fontId="0" fillId="0" borderId="0" xfId="0" applyNumberFormat="1"/>
    <xf numFmtId="49" fontId="2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14" fontId="0" fillId="0" borderId="0" xfId="0" applyNumberFormat="1" applyAlignment="1"/>
    <xf numFmtId="0" fontId="0" fillId="0" borderId="0" xfId="0" applyAlignment="1"/>
    <xf numFmtId="0" fontId="2" fillId="0" borderId="16" xfId="0" applyFont="1" applyBorder="1"/>
    <xf numFmtId="0" fontId="0" fillId="0" borderId="17" xfId="0" applyBorder="1"/>
    <xf numFmtId="0" fontId="0" fillId="0" borderId="12" xfId="0" applyBorder="1"/>
    <xf numFmtId="0" fontId="0" fillId="0" borderId="5" xfId="0" applyBorder="1"/>
    <xf numFmtId="0" fontId="0" fillId="0" borderId="1" xfId="0" applyBorder="1"/>
    <xf numFmtId="0" fontId="2" fillId="0" borderId="11" xfId="0" applyFont="1" applyBorder="1"/>
    <xf numFmtId="0" fontId="2" fillId="0" borderId="12" xfId="0" applyFont="1" applyBorder="1"/>
    <xf numFmtId="0" fontId="0" fillId="0" borderId="11" xfId="0" applyBorder="1"/>
    <xf numFmtId="164" fontId="0" fillId="0" borderId="0" xfId="0" applyNumberFormat="1" applyFont="1"/>
    <xf numFmtId="0" fontId="2" fillId="0" borderId="5" xfId="0" applyFont="1" applyBorder="1"/>
    <xf numFmtId="0" fontId="2" fillId="0" borderId="9" xfId="0" applyFont="1" applyBorder="1"/>
    <xf numFmtId="0" fontId="2" fillId="0" borderId="13" xfId="0" applyFont="1" applyBorder="1"/>
    <xf numFmtId="0" fontId="2" fillId="0" borderId="19" xfId="0" applyFont="1" applyBorder="1"/>
    <xf numFmtId="0" fontId="0" fillId="0" borderId="5" xfId="0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49" fontId="0" fillId="0" borderId="18" xfId="0" applyNumberForma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49" fontId="0" fillId="0" borderId="18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49" fontId="0" fillId="0" borderId="12" xfId="0" applyNumberFormat="1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2" fontId="2" fillId="0" borderId="5" xfId="0" applyNumberFormat="1" applyFont="1" applyBorder="1"/>
    <xf numFmtId="2" fontId="0" fillId="0" borderId="5" xfId="0" applyNumberFormat="1" applyBorder="1"/>
    <xf numFmtId="0" fontId="2" fillId="0" borderId="0" xfId="0" applyFont="1" applyAlignment="1">
      <alignment horizontal="left" vertical="center" wrapText="1"/>
    </xf>
    <xf numFmtId="0" fontId="0" fillId="0" borderId="15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F$21</c:f>
              <c:strCache>
                <c:ptCount val="1"/>
                <c:pt idx="0">
                  <c:v>HPRT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829722222222222"/>
                  <c:y val="-2.688830562846310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6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'[1]Berechnung Primereffizienz'!$F$22:$F$26</c:f>
              <c:numCache>
                <c:formatCode>General</c:formatCode>
                <c:ptCount val="5"/>
                <c:pt idx="0">
                  <c:v>21.814502716064453</c:v>
                </c:pt>
                <c:pt idx="1">
                  <c:v>25.212408065795898</c:v>
                </c:pt>
                <c:pt idx="2">
                  <c:v>28.735408782958984</c:v>
                </c:pt>
                <c:pt idx="3">
                  <c:v>32.208206176757813</c:v>
                </c:pt>
                <c:pt idx="4">
                  <c:v>35.766780853271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1E-41B3-844B-241EF1884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077000"/>
        <c:axId val="364078640"/>
      </c:scatterChart>
      <c:valAx>
        <c:axId val="364077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078640"/>
        <c:crosses val="autoZero"/>
        <c:crossBetween val="midCat"/>
      </c:valAx>
      <c:valAx>
        <c:axId val="36407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077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Y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S$21</c:f>
              <c:strCache>
                <c:ptCount val="1"/>
                <c:pt idx="0">
                  <c:v>SY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381944444444444"/>
                  <c:y val="-3.52715806357539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5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[1]Berechnung Primereffizienz'!$S$22:$S$29</c:f>
              <c:numCache>
                <c:formatCode>General</c:formatCode>
                <c:ptCount val="8"/>
                <c:pt idx="0">
                  <c:v>25.844205856323242</c:v>
                </c:pt>
                <c:pt idx="1">
                  <c:v>28.95088005065918</c:v>
                </c:pt>
                <c:pt idx="2">
                  <c:v>32.516399383544922</c:v>
                </c:pt>
                <c:pt idx="3">
                  <c:v>37.844387054443303</c:v>
                </c:pt>
                <c:pt idx="4">
                  <c:v>0</c:v>
                </c:pt>
                <c:pt idx="5">
                  <c:v>-3.9</c:v>
                </c:pt>
                <c:pt idx="6">
                  <c:v>80.472176682717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1F-48F2-9B01-E1FF7870F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221032"/>
        <c:axId val="472217424"/>
      </c:scatterChart>
      <c:valAx>
        <c:axId val="472221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217424"/>
        <c:crosses val="autoZero"/>
        <c:crossBetween val="midCat"/>
      </c:valAx>
      <c:valAx>
        <c:axId val="47221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221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T$21</c:f>
              <c:strCache>
                <c:ptCount val="1"/>
                <c:pt idx="0">
                  <c:v>DRD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703055555555556"/>
                  <c:y val="-4.17042140565763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5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[1]Berechnung Primereffizienz'!$T$22:$T$25</c:f>
              <c:numCache>
                <c:formatCode>General</c:formatCode>
                <c:ptCount val="4"/>
                <c:pt idx="0">
                  <c:v>24.220775604248047</c:v>
                </c:pt>
                <c:pt idx="1">
                  <c:v>27.365940093994141</c:v>
                </c:pt>
                <c:pt idx="2">
                  <c:v>30.733877182006836</c:v>
                </c:pt>
                <c:pt idx="3">
                  <c:v>35.02357864379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9E-42E6-9422-72DCF28E6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201680"/>
        <c:axId val="472209880"/>
      </c:scatterChart>
      <c:valAx>
        <c:axId val="472201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209880"/>
        <c:crosses val="autoZero"/>
        <c:crossBetween val="midCat"/>
      </c:valAx>
      <c:valAx>
        <c:axId val="472209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20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U$21</c:f>
              <c:strCache>
                <c:ptCount val="1"/>
                <c:pt idx="0">
                  <c:v>ACH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919444444444442"/>
                  <c:y val="3.9916520851560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5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[1]Berechnung Primereffizienz'!$U$22:$U$25</c:f>
              <c:numCache>
                <c:formatCode>General</c:formatCode>
                <c:ptCount val="4"/>
                <c:pt idx="0">
                  <c:v>26.164287567138672</c:v>
                </c:pt>
                <c:pt idx="1">
                  <c:v>29.331758499145508</c:v>
                </c:pt>
                <c:pt idx="2">
                  <c:v>32.507766723632813</c:v>
                </c:pt>
                <c:pt idx="3">
                  <c:v>36.844200134277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36-4A78-A785-E67A4FE36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503752"/>
        <c:axId val="333471904"/>
      </c:scatterChart>
      <c:valAx>
        <c:axId val="621503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471904"/>
        <c:crosses val="autoZero"/>
        <c:crossBetween val="midCat"/>
      </c:valAx>
      <c:valAx>
        <c:axId val="33347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503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T (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Q$21</c:f>
              <c:strCache>
                <c:ptCount val="1"/>
                <c:pt idx="0">
                  <c:v>CH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430555555555551"/>
                  <c:y val="5.76833624963546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5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[1]Berechnung Primereffizienz'!$Q$22:$Q$25</c:f>
              <c:numCache>
                <c:formatCode>General</c:formatCode>
                <c:ptCount val="4"/>
                <c:pt idx="0">
                  <c:v>21.984928131103516</c:v>
                </c:pt>
                <c:pt idx="1">
                  <c:v>25.212268829345703</c:v>
                </c:pt>
                <c:pt idx="2">
                  <c:v>28.689975738525391</c:v>
                </c:pt>
                <c:pt idx="3">
                  <c:v>31.828659057617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D5-45AD-A440-3D0912A52B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201352"/>
        <c:axId val="472202992"/>
      </c:scatterChart>
      <c:valAx>
        <c:axId val="472201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202992"/>
        <c:crosses val="autoZero"/>
        <c:crossBetween val="midCat"/>
      </c:valAx>
      <c:valAx>
        <c:axId val="47220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201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I$21</c:f>
              <c:strCache>
                <c:ptCount val="1"/>
                <c:pt idx="0">
                  <c:v>RE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086111111111111"/>
                  <c:y val="-4.50437445319335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6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'[1]Berechnung Primereffizienz'!$I$22:$I$26</c:f>
              <c:numCache>
                <c:formatCode>General</c:formatCode>
                <c:ptCount val="5"/>
                <c:pt idx="0">
                  <c:v>21.759485244750977</c:v>
                </c:pt>
                <c:pt idx="1">
                  <c:v>24.999378204345703</c:v>
                </c:pt>
                <c:pt idx="2">
                  <c:v>28.590082168579102</c:v>
                </c:pt>
                <c:pt idx="3">
                  <c:v>31.985815048217773</c:v>
                </c:pt>
                <c:pt idx="4">
                  <c:v>35.221282958984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E3-4312-8A4C-2E393E10C8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818464"/>
        <c:axId val="500819120"/>
      </c:scatterChart>
      <c:valAx>
        <c:axId val="500818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819120"/>
        <c:crosses val="autoZero"/>
        <c:crossBetween val="midCat"/>
      </c:valAx>
      <c:valAx>
        <c:axId val="50081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81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K$21</c:f>
              <c:strCache>
                <c:ptCount val="1"/>
                <c:pt idx="0">
                  <c:v>TGM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208333333333335"/>
                  <c:y val="-6.2577646544181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6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'[1]Berechnung Primereffizienz'!$K$22:$K$26</c:f>
              <c:numCache>
                <c:formatCode>General</c:formatCode>
                <c:ptCount val="5"/>
                <c:pt idx="0">
                  <c:v>22.520046234130859</c:v>
                </c:pt>
                <c:pt idx="1">
                  <c:v>25.866485595703125</c:v>
                </c:pt>
                <c:pt idx="2">
                  <c:v>29.460269927978516</c:v>
                </c:pt>
                <c:pt idx="3">
                  <c:v>33.944648742675781</c:v>
                </c:pt>
                <c:pt idx="4">
                  <c:v>37.265331268310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E3-4AF5-8480-E17FF4926A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60680"/>
        <c:axId val="505957728"/>
      </c:scatterChart>
      <c:valAx>
        <c:axId val="505960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957728"/>
        <c:crosses val="autoZero"/>
        <c:crossBetween val="midCat"/>
      </c:valAx>
      <c:valAx>
        <c:axId val="50595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960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N$21</c:f>
              <c:strCache>
                <c:ptCount val="1"/>
                <c:pt idx="0">
                  <c:v>DB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8263888888888891"/>
                  <c:y val="-2.392461358996792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6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'[1]Berechnung Primereffizienz'!$N$22:$N$26</c:f>
              <c:numCache>
                <c:formatCode>General</c:formatCode>
                <c:ptCount val="5"/>
                <c:pt idx="0">
                  <c:v>22.520046234130859</c:v>
                </c:pt>
                <c:pt idx="1">
                  <c:v>25.866485595703125</c:v>
                </c:pt>
                <c:pt idx="2">
                  <c:v>29.460269927978516</c:v>
                </c:pt>
                <c:pt idx="3">
                  <c:v>33.944648742675781</c:v>
                </c:pt>
                <c:pt idx="4">
                  <c:v>37.265331268310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F5-49F3-83E2-545D29FFA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096376"/>
        <c:axId val="494096704"/>
      </c:scatterChart>
      <c:valAx>
        <c:axId val="494096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096704"/>
        <c:crosses val="autoZero"/>
        <c:crossBetween val="midCat"/>
      </c:valAx>
      <c:valAx>
        <c:axId val="49409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096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J$21</c:f>
              <c:strCache>
                <c:ptCount val="1"/>
                <c:pt idx="0">
                  <c:v>ACH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252777777777781"/>
                  <c:y val="0.110356517935258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4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-2</c:v>
                </c:pt>
              </c:numCache>
            </c:numRef>
          </c:xVal>
          <c:yVal>
            <c:numRef>
              <c:f>'[1]Berechnung Primereffizienz'!$J$22:$J$24</c:f>
              <c:numCache>
                <c:formatCode>General</c:formatCode>
                <c:ptCount val="3"/>
                <c:pt idx="0">
                  <c:v>28.064281463623001</c:v>
                </c:pt>
                <c:pt idx="1">
                  <c:v>31.407825469970703</c:v>
                </c:pt>
                <c:pt idx="2">
                  <c:v>34.897239685058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3B-442E-9ECD-85F6B4177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55104"/>
        <c:axId val="505943624"/>
      </c:scatterChart>
      <c:valAx>
        <c:axId val="50595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943624"/>
        <c:crosses val="autoZero"/>
        <c:crossBetween val="midCat"/>
      </c:valAx>
      <c:valAx>
        <c:axId val="505943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95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M$21</c:f>
              <c:strCache>
                <c:ptCount val="1"/>
                <c:pt idx="0">
                  <c:v>CH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6319444444444442"/>
                  <c:y val="4.24267279090113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6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'[1]Berechnung Primereffizienz'!$M$22:$M$26</c:f>
              <c:numCache>
                <c:formatCode>General</c:formatCode>
                <c:ptCount val="5"/>
                <c:pt idx="0">
                  <c:v>21.629257202148438</c:v>
                </c:pt>
                <c:pt idx="1">
                  <c:v>24.992589950561523</c:v>
                </c:pt>
                <c:pt idx="2">
                  <c:v>28.704196929931641</c:v>
                </c:pt>
                <c:pt idx="3">
                  <c:v>32.110431671142578</c:v>
                </c:pt>
                <c:pt idx="4">
                  <c:v>35.0676879882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CC-422D-B9DB-64947EB85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873832"/>
        <c:axId val="500879736"/>
      </c:scatterChart>
      <c:valAx>
        <c:axId val="500873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879736"/>
        <c:crosses val="autoZero"/>
        <c:crossBetween val="midCat"/>
      </c:valAx>
      <c:valAx>
        <c:axId val="500879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873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M2 (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97922134733158E-2"/>
          <c:y val="0.19486111111111112"/>
          <c:w val="0.91290966754155733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Berechnung Primereffizienz'!$O$21</c:f>
              <c:strCache>
                <c:ptCount val="1"/>
                <c:pt idx="0">
                  <c:v>TGM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3263888888888886"/>
                  <c:y val="-9.70764071157771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6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'[1]Berechnung Primereffizienz'!$O$22:$O$26</c:f>
              <c:numCache>
                <c:formatCode>General</c:formatCode>
                <c:ptCount val="5"/>
                <c:pt idx="0">
                  <c:v>22.490219116210938</c:v>
                </c:pt>
                <c:pt idx="1">
                  <c:v>25.826942443847656</c:v>
                </c:pt>
                <c:pt idx="2">
                  <c:v>29.325942993164063</c:v>
                </c:pt>
                <c:pt idx="3">
                  <c:v>33.337749481201172</c:v>
                </c:pt>
                <c:pt idx="4">
                  <c:v>34.973762512207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A6-47DC-B2AE-7D3445A7D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211760"/>
        <c:axId val="473212088"/>
      </c:scatterChart>
      <c:valAx>
        <c:axId val="473211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212088"/>
        <c:crosses val="autoZero"/>
        <c:crossBetween val="midCat"/>
      </c:valAx>
      <c:valAx>
        <c:axId val="47321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211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BH (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P$21</c:f>
              <c:strCache>
                <c:ptCount val="1"/>
                <c:pt idx="0">
                  <c:v>DB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3141666666666663"/>
                  <c:y val="5.395158938466025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5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[1]Berechnung Primereffizienz'!$P$22:$P$25</c:f>
              <c:numCache>
                <c:formatCode>General</c:formatCode>
                <c:ptCount val="4"/>
                <c:pt idx="0">
                  <c:v>22.814746856689453</c:v>
                </c:pt>
                <c:pt idx="1">
                  <c:v>26.114717483520508</c:v>
                </c:pt>
                <c:pt idx="2">
                  <c:v>29.793828964233398</c:v>
                </c:pt>
                <c:pt idx="3">
                  <c:v>32.92512130737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CB-45C6-B38D-C4C637303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21752"/>
        <c:axId val="466022080"/>
      </c:scatterChart>
      <c:valAx>
        <c:axId val="466021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022080"/>
        <c:crosses val="autoZero"/>
        <c:crossBetween val="midCat"/>
      </c:valAx>
      <c:valAx>
        <c:axId val="46602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021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PRT1 (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erechnung Primereffizienz'!$R$21</c:f>
              <c:strCache>
                <c:ptCount val="1"/>
                <c:pt idx="0">
                  <c:v>HPRT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430555555555551"/>
                  <c:y val="2.75145815106445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erechnung Primereffizienz'!$E$22:$E$25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[1]Berechnung Primereffizienz'!$R$22:$R$25</c:f>
              <c:numCache>
                <c:formatCode>General</c:formatCode>
                <c:ptCount val="4"/>
                <c:pt idx="0">
                  <c:v>21.775009155273438</c:v>
                </c:pt>
                <c:pt idx="1">
                  <c:v>24.996959686279297</c:v>
                </c:pt>
                <c:pt idx="2">
                  <c:v>28.305398941040039</c:v>
                </c:pt>
                <c:pt idx="3">
                  <c:v>32.17532348632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A-40A5-86CA-6F9A12BB4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689168"/>
        <c:axId val="477690152"/>
      </c:scatterChart>
      <c:valAx>
        <c:axId val="47768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690152"/>
        <c:crosses val="autoZero"/>
        <c:crossBetween val="midCat"/>
      </c:valAx>
      <c:valAx>
        <c:axId val="477690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68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28</xdr:row>
      <xdr:rowOff>47625</xdr:rowOff>
    </xdr:from>
    <xdr:to>
      <xdr:col>6</xdr:col>
      <xdr:colOff>142875</xdr:colOff>
      <xdr:row>42</xdr:row>
      <xdr:rowOff>1238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7187</xdr:colOff>
      <xdr:row>28</xdr:row>
      <xdr:rowOff>19050</xdr:rowOff>
    </xdr:from>
    <xdr:to>
      <xdr:col>12</xdr:col>
      <xdr:colOff>147637</xdr:colOff>
      <xdr:row>42</xdr:row>
      <xdr:rowOff>952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90537</xdr:colOff>
      <xdr:row>43</xdr:row>
      <xdr:rowOff>171450</xdr:rowOff>
    </xdr:from>
    <xdr:to>
      <xdr:col>6</xdr:col>
      <xdr:colOff>109537</xdr:colOff>
      <xdr:row>58</xdr:row>
      <xdr:rowOff>5715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42887</xdr:colOff>
      <xdr:row>43</xdr:row>
      <xdr:rowOff>142875</xdr:rowOff>
    </xdr:from>
    <xdr:to>
      <xdr:col>18</xdr:col>
      <xdr:colOff>42862</xdr:colOff>
      <xdr:row>58</xdr:row>
      <xdr:rowOff>2857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76225</xdr:colOff>
      <xdr:row>27</xdr:row>
      <xdr:rowOff>171450</xdr:rowOff>
    </xdr:from>
    <xdr:to>
      <xdr:col>18</xdr:col>
      <xdr:colOff>76200</xdr:colOff>
      <xdr:row>42</xdr:row>
      <xdr:rowOff>5715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90525</xdr:colOff>
      <xdr:row>75</xdr:row>
      <xdr:rowOff>95250</xdr:rowOff>
    </xdr:from>
    <xdr:to>
      <xdr:col>6</xdr:col>
      <xdr:colOff>9525</xdr:colOff>
      <xdr:row>89</xdr:row>
      <xdr:rowOff>17145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09550</xdr:colOff>
      <xdr:row>44</xdr:row>
      <xdr:rowOff>0</xdr:rowOff>
    </xdr:from>
    <xdr:to>
      <xdr:col>12</xdr:col>
      <xdr:colOff>0</xdr:colOff>
      <xdr:row>58</xdr:row>
      <xdr:rowOff>7620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319087</xdr:colOff>
      <xdr:row>60</xdr:row>
      <xdr:rowOff>0</xdr:rowOff>
    </xdr:from>
    <xdr:to>
      <xdr:col>5</xdr:col>
      <xdr:colOff>700087</xdr:colOff>
      <xdr:row>74</xdr:row>
      <xdr:rowOff>7620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80962</xdr:colOff>
      <xdr:row>75</xdr:row>
      <xdr:rowOff>76200</xdr:rowOff>
    </xdr:from>
    <xdr:to>
      <xdr:col>17</xdr:col>
      <xdr:colOff>642937</xdr:colOff>
      <xdr:row>89</xdr:row>
      <xdr:rowOff>152400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7150</xdr:colOff>
      <xdr:row>60</xdr:row>
      <xdr:rowOff>28575</xdr:rowOff>
    </xdr:from>
    <xdr:to>
      <xdr:col>11</xdr:col>
      <xdr:colOff>609600</xdr:colOff>
      <xdr:row>74</xdr:row>
      <xdr:rowOff>104775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166687</xdr:colOff>
      <xdr:row>59</xdr:row>
      <xdr:rowOff>180975</xdr:rowOff>
    </xdr:from>
    <xdr:to>
      <xdr:col>17</xdr:col>
      <xdr:colOff>728662</xdr:colOff>
      <xdr:row>74</xdr:row>
      <xdr:rowOff>66675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442912</xdr:colOff>
      <xdr:row>27</xdr:row>
      <xdr:rowOff>123825</xdr:rowOff>
    </xdr:from>
    <xdr:to>
      <xdr:col>30</xdr:col>
      <xdr:colOff>442912</xdr:colOff>
      <xdr:row>42</xdr:row>
      <xdr:rowOff>9525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138112</xdr:colOff>
      <xdr:row>75</xdr:row>
      <xdr:rowOff>95250</xdr:rowOff>
    </xdr:from>
    <xdr:to>
      <xdr:col>11</xdr:col>
      <xdr:colOff>690562</xdr:colOff>
      <xdr:row>89</xdr:row>
      <xdr:rowOff>171450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EB~1/AppData/Local/Temp/2022-02-08_qPCR%20Marie%20Etablier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ading Template"/>
      <sheetName val="Expm. Design, Primer &amp; cDNAs"/>
      <sheetName val="Berechnung Primereffizienz"/>
      <sheetName val="Template Primer Effizienz"/>
      <sheetName val="Tabelle4"/>
      <sheetName val="Template Etablierung"/>
    </sheetNames>
    <sheetDataSet>
      <sheetData sheetId="0"/>
      <sheetData sheetId="1"/>
      <sheetData sheetId="2">
        <row r="21">
          <cell r="F21" t="str">
            <v>HPRT1</v>
          </cell>
          <cell r="I21" t="str">
            <v>RET</v>
          </cell>
          <cell r="J21" t="str">
            <v>ACHE</v>
          </cell>
          <cell r="K21" t="str">
            <v>TGM2</v>
          </cell>
          <cell r="M21" t="str">
            <v>CHT</v>
          </cell>
          <cell r="N21" t="str">
            <v>DBH</v>
          </cell>
          <cell r="O21" t="str">
            <v>TGM2</v>
          </cell>
          <cell r="P21" t="str">
            <v>DBH</v>
          </cell>
          <cell r="Q21" t="str">
            <v>CHT</v>
          </cell>
          <cell r="R21" t="str">
            <v>HPRT1</v>
          </cell>
          <cell r="S21" t="str">
            <v>SYN1</v>
          </cell>
          <cell r="T21" t="str">
            <v>DRD2</v>
          </cell>
          <cell r="U21" t="str">
            <v>ACHE</v>
          </cell>
        </row>
        <row r="22">
          <cell r="E22">
            <v>0</v>
          </cell>
          <cell r="F22">
            <v>21.814502716064453</v>
          </cell>
          <cell r="I22">
            <v>21.759485244750977</v>
          </cell>
          <cell r="J22">
            <v>28.064281463623001</v>
          </cell>
          <cell r="K22">
            <v>22.520046234130859</v>
          </cell>
          <cell r="M22">
            <v>21.629257202148438</v>
          </cell>
          <cell r="N22">
            <v>22.520046234130859</v>
          </cell>
          <cell r="O22">
            <v>22.490219116210938</v>
          </cell>
          <cell r="P22">
            <v>22.814746856689453</v>
          </cell>
          <cell r="Q22">
            <v>21.984928131103516</v>
          </cell>
          <cell r="R22">
            <v>21.775009155273438</v>
          </cell>
          <cell r="S22">
            <v>25.844205856323242</v>
          </cell>
          <cell r="T22">
            <v>24.220775604248047</v>
          </cell>
          <cell r="U22">
            <v>26.164287567138672</v>
          </cell>
        </row>
        <row r="23">
          <cell r="E23">
            <v>-1</v>
          </cell>
          <cell r="F23">
            <v>25.212408065795898</v>
          </cell>
          <cell r="I23">
            <v>24.999378204345703</v>
          </cell>
          <cell r="J23">
            <v>31.407825469970703</v>
          </cell>
          <cell r="K23">
            <v>25.866485595703125</v>
          </cell>
          <cell r="M23">
            <v>24.992589950561523</v>
          </cell>
          <cell r="N23">
            <v>25.866485595703125</v>
          </cell>
          <cell r="O23">
            <v>25.826942443847656</v>
          </cell>
          <cell r="P23">
            <v>26.114717483520508</v>
          </cell>
          <cell r="Q23">
            <v>25.212268829345703</v>
          </cell>
          <cell r="R23">
            <v>24.996959686279297</v>
          </cell>
          <cell r="S23">
            <v>28.95088005065918</v>
          </cell>
          <cell r="T23">
            <v>27.365940093994141</v>
          </cell>
          <cell r="U23">
            <v>29.331758499145508</v>
          </cell>
        </row>
        <row r="24">
          <cell r="E24">
            <v>-2</v>
          </cell>
          <cell r="F24">
            <v>28.735408782958984</v>
          </cell>
          <cell r="I24">
            <v>28.590082168579102</v>
          </cell>
          <cell r="J24">
            <v>34.897239685058594</v>
          </cell>
          <cell r="K24">
            <v>29.460269927978516</v>
          </cell>
          <cell r="M24">
            <v>28.704196929931641</v>
          </cell>
          <cell r="N24">
            <v>29.460269927978516</v>
          </cell>
          <cell r="O24">
            <v>29.325942993164063</v>
          </cell>
          <cell r="P24">
            <v>29.793828964233398</v>
          </cell>
          <cell r="Q24">
            <v>28.689975738525391</v>
          </cell>
          <cell r="R24">
            <v>28.305398941040039</v>
          </cell>
          <cell r="S24">
            <v>32.516399383544922</v>
          </cell>
          <cell r="T24">
            <v>30.733877182006836</v>
          </cell>
          <cell r="U24">
            <v>32.507766723632813</v>
          </cell>
        </row>
        <row r="25">
          <cell r="E25">
            <v>-3</v>
          </cell>
          <cell r="F25">
            <v>32.208206176757813</v>
          </cell>
          <cell r="I25">
            <v>31.985815048217773</v>
          </cell>
          <cell r="K25">
            <v>33.944648742675781</v>
          </cell>
          <cell r="M25">
            <v>32.110431671142578</v>
          </cell>
          <cell r="N25">
            <v>33.944648742675781</v>
          </cell>
          <cell r="O25">
            <v>33.337749481201172</v>
          </cell>
          <cell r="P25">
            <v>32.925121307373047</v>
          </cell>
          <cell r="Q25">
            <v>31.828659057617188</v>
          </cell>
          <cell r="R25">
            <v>32.175323486328125</v>
          </cell>
          <cell r="S25">
            <v>37.844387054443303</v>
          </cell>
          <cell r="T25">
            <v>35.023578643798828</v>
          </cell>
          <cell r="U25">
            <v>36.844200134277344</v>
          </cell>
        </row>
        <row r="26">
          <cell r="E26">
            <v>-4</v>
          </cell>
          <cell r="F26">
            <v>35.766780853271484</v>
          </cell>
          <cell r="I26">
            <v>35.221282958984375</v>
          </cell>
          <cell r="K26">
            <v>37.265331268310547</v>
          </cell>
          <cell r="M26">
            <v>35.06768798828125</v>
          </cell>
          <cell r="N26">
            <v>37.265331268310547</v>
          </cell>
          <cell r="O26">
            <v>34.973762512207031</v>
          </cell>
          <cell r="S26" t="str">
            <v>-</v>
          </cell>
        </row>
        <row r="27">
          <cell r="S27">
            <v>-3.9</v>
          </cell>
        </row>
        <row r="28">
          <cell r="S28">
            <v>80.472176682717048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tabSelected="1" workbookViewId="0">
      <selection sqref="A1:B1"/>
    </sheetView>
  </sheetViews>
  <sheetFormatPr baseColWidth="10" defaultRowHeight="15" x14ac:dyDescent="0.25"/>
  <cols>
    <col min="1" max="1" width="18.42578125" customWidth="1"/>
    <col min="2" max="2" width="48.42578125" customWidth="1"/>
  </cols>
  <sheetData>
    <row r="1" spans="1:2" x14ac:dyDescent="0.25">
      <c r="A1" s="80" t="s">
        <v>317</v>
      </c>
      <c r="B1" s="80"/>
    </row>
    <row r="2" spans="1:2" ht="15.75" thickBot="1" x14ac:dyDescent="0.3">
      <c r="A2" s="81" t="s">
        <v>316</v>
      </c>
      <c r="B2" s="81"/>
    </row>
    <row r="3" spans="1:2" ht="15.75" thickBot="1" x14ac:dyDescent="0.3">
      <c r="A3" s="20" t="s">
        <v>245</v>
      </c>
      <c r="B3" s="21" t="s">
        <v>246</v>
      </c>
    </row>
    <row r="4" spans="1:2" ht="40.15" customHeight="1" x14ac:dyDescent="0.25">
      <c r="A4" s="22" t="s">
        <v>247</v>
      </c>
      <c r="B4" s="23" t="s">
        <v>313</v>
      </c>
    </row>
    <row r="5" spans="1:2" ht="40.15" customHeight="1" x14ac:dyDescent="0.25">
      <c r="A5" s="22" t="s">
        <v>314</v>
      </c>
      <c r="B5" s="23" t="s">
        <v>315</v>
      </c>
    </row>
    <row r="6" spans="1:2" ht="40.15" customHeight="1" x14ac:dyDescent="0.25">
      <c r="A6" s="22" t="s">
        <v>248</v>
      </c>
      <c r="B6" s="23" t="s">
        <v>249</v>
      </c>
    </row>
    <row r="7" spans="1:2" ht="40.15" customHeight="1" x14ac:dyDescent="0.25">
      <c r="A7" s="3" t="s">
        <v>144</v>
      </c>
      <c r="B7" s="24" t="s">
        <v>250</v>
      </c>
    </row>
    <row r="8" spans="1:2" ht="40.15" customHeight="1" x14ac:dyDescent="0.25">
      <c r="A8" s="3" t="s">
        <v>61</v>
      </c>
      <c r="B8" s="24" t="s">
        <v>251</v>
      </c>
    </row>
    <row r="9" spans="1:2" ht="40.15" customHeight="1" x14ac:dyDescent="0.25">
      <c r="A9" s="3" t="s">
        <v>4</v>
      </c>
      <c r="B9" s="24" t="s">
        <v>252</v>
      </c>
    </row>
    <row r="10" spans="1:2" ht="40.15" customHeight="1" x14ac:dyDescent="0.25">
      <c r="A10" s="3" t="s">
        <v>143</v>
      </c>
      <c r="B10" s="24" t="s">
        <v>253</v>
      </c>
    </row>
    <row r="11" spans="1:2" ht="40.15" customHeight="1" x14ac:dyDescent="0.25">
      <c r="A11" s="3" t="s">
        <v>145</v>
      </c>
      <c r="B11" s="24" t="s">
        <v>254</v>
      </c>
    </row>
    <row r="12" spans="1:2" ht="40.15" customHeight="1" x14ac:dyDescent="0.25">
      <c r="A12" s="3" t="s">
        <v>31</v>
      </c>
      <c r="B12" s="24" t="s">
        <v>255</v>
      </c>
    </row>
    <row r="13" spans="1:2" ht="40.15" customHeight="1" x14ac:dyDescent="0.25">
      <c r="A13" s="3" t="s">
        <v>25</v>
      </c>
      <c r="B13" s="24" t="s">
        <v>256</v>
      </c>
    </row>
    <row r="14" spans="1:2" ht="36" customHeight="1" x14ac:dyDescent="0.25">
      <c r="A14" s="3" t="s">
        <v>264</v>
      </c>
      <c r="B14" s="24" t="s">
        <v>257</v>
      </c>
    </row>
    <row r="15" spans="1:2" ht="33" customHeight="1" x14ac:dyDescent="0.25">
      <c r="A15" s="3" t="s">
        <v>265</v>
      </c>
      <c r="B15" s="24" t="s">
        <v>258</v>
      </c>
    </row>
    <row r="16" spans="1:2" ht="33" customHeight="1" x14ac:dyDescent="0.25">
      <c r="A16" s="3" t="s">
        <v>266</v>
      </c>
      <c r="B16" s="24" t="s">
        <v>259</v>
      </c>
    </row>
    <row r="17" spans="1:2" ht="33" customHeight="1" x14ac:dyDescent="0.25">
      <c r="A17" s="3" t="s">
        <v>267</v>
      </c>
      <c r="B17" s="24" t="s">
        <v>260</v>
      </c>
    </row>
    <row r="18" spans="1:2" ht="33" customHeight="1" x14ac:dyDescent="0.25">
      <c r="A18" s="3" t="s">
        <v>268</v>
      </c>
      <c r="B18" s="24" t="s">
        <v>261</v>
      </c>
    </row>
    <row r="19" spans="1:2" ht="33" customHeight="1" x14ac:dyDescent="0.25">
      <c r="A19" s="3" t="s">
        <v>269</v>
      </c>
      <c r="B19" s="24" t="s">
        <v>262</v>
      </c>
    </row>
    <row r="20" spans="1:2" ht="33" customHeight="1" x14ac:dyDescent="0.25">
      <c r="A20" s="3" t="s">
        <v>270</v>
      </c>
      <c r="B20" s="24" t="s">
        <v>263</v>
      </c>
    </row>
  </sheetData>
  <mergeCells count="2">
    <mergeCell ref="A1:B1"/>
    <mergeCell ref="A2:B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zoomScaleNormal="100" workbookViewId="0">
      <selection sqref="A1:XFD24"/>
    </sheetView>
  </sheetViews>
  <sheetFormatPr baseColWidth="10" defaultColWidth="8.7109375" defaultRowHeight="15" x14ac:dyDescent="0.25"/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6" spans="1:34" x14ac:dyDescent="0.25">
      <c r="A26" t="s">
        <v>37</v>
      </c>
      <c r="B26" t="s">
        <v>38</v>
      </c>
      <c r="C26" t="s">
        <v>39</v>
      </c>
      <c r="D26" t="s">
        <v>26</v>
      </c>
      <c r="E26" t="s">
        <v>27</v>
      </c>
      <c r="F26" t="s">
        <v>40</v>
      </c>
      <c r="G26" t="s">
        <v>41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48</v>
      </c>
      <c r="O26" t="s">
        <v>28</v>
      </c>
      <c r="P26" t="s">
        <v>29</v>
      </c>
      <c r="Q26" t="s">
        <v>30</v>
      </c>
      <c r="R26" t="s">
        <v>49</v>
      </c>
      <c r="S26" t="s">
        <v>50</v>
      </c>
      <c r="T26" t="s">
        <v>51</v>
      </c>
      <c r="U26" t="s">
        <v>52</v>
      </c>
      <c r="V26" t="s">
        <v>53</v>
      </c>
      <c r="W26" t="s">
        <v>54</v>
      </c>
      <c r="X26" t="s">
        <v>35</v>
      </c>
      <c r="Y26" t="s">
        <v>55</v>
      </c>
      <c r="Z26" t="s">
        <v>56</v>
      </c>
      <c r="AA26" t="s">
        <v>57</v>
      </c>
      <c r="AB26" t="s">
        <v>58</v>
      </c>
      <c r="AC26" t="s">
        <v>59</v>
      </c>
      <c r="AD26" t="s">
        <v>34</v>
      </c>
      <c r="AE26" t="s">
        <v>2</v>
      </c>
      <c r="AF26" t="s">
        <v>188</v>
      </c>
      <c r="AG26" t="s">
        <v>189</v>
      </c>
      <c r="AH26" t="s">
        <v>190</v>
      </c>
    </row>
    <row r="27" spans="1:34" x14ac:dyDescent="0.25">
      <c r="A27">
        <v>1</v>
      </c>
      <c r="B27" t="s">
        <v>60</v>
      </c>
      <c r="C27" t="b">
        <v>0</v>
      </c>
      <c r="D27" t="s">
        <v>3</v>
      </c>
      <c r="E27" t="s">
        <v>31</v>
      </c>
      <c r="F27" t="s">
        <v>62</v>
      </c>
      <c r="G27" t="s">
        <v>63</v>
      </c>
      <c r="H27" t="s">
        <v>64</v>
      </c>
      <c r="I27" t="s">
        <v>32</v>
      </c>
      <c r="J27" t="s">
        <v>32</v>
      </c>
      <c r="K27" t="s">
        <v>32</v>
      </c>
      <c r="L27" s="2">
        <v>1</v>
      </c>
      <c r="M27" s="2">
        <v>0.76131248474121094</v>
      </c>
      <c r="N27" s="2">
        <v>1.313521146774292</v>
      </c>
      <c r="O27" s="2">
        <v>23.015684127807617</v>
      </c>
      <c r="P27" s="2">
        <v>23.080837249755859</v>
      </c>
      <c r="Q27" s="2">
        <v>9.2139080166816711E-2</v>
      </c>
      <c r="R27" t="s">
        <v>32</v>
      </c>
      <c r="S27" s="2">
        <v>1.1600103378295898</v>
      </c>
      <c r="T27" s="2">
        <v>0.1293172687292099</v>
      </c>
      <c r="U27" s="2">
        <v>9.1441117227077484E-2</v>
      </c>
      <c r="V27" s="2">
        <v>0</v>
      </c>
      <c r="W27" t="b">
        <v>1</v>
      </c>
      <c r="X27" s="2">
        <v>0.10824881274741043</v>
      </c>
      <c r="Y27" t="b">
        <v>1</v>
      </c>
      <c r="Z27">
        <v>3</v>
      </c>
      <c r="AA27">
        <v>18</v>
      </c>
      <c r="AB27" t="s">
        <v>65</v>
      </c>
      <c r="AC27" t="s">
        <v>32</v>
      </c>
      <c r="AD27" s="2">
        <v>0.96936929225921631</v>
      </c>
      <c r="AE27" s="2">
        <v>90.93829345703125</v>
      </c>
      <c r="AF27" t="s">
        <v>32</v>
      </c>
      <c r="AG27" t="s">
        <v>32</v>
      </c>
      <c r="AH27" t="s">
        <v>32</v>
      </c>
    </row>
    <row r="28" spans="1:34" x14ac:dyDescent="0.25">
      <c r="A28">
        <v>2</v>
      </c>
      <c r="B28" t="s">
        <v>66</v>
      </c>
      <c r="C28" t="b">
        <v>0</v>
      </c>
      <c r="D28" t="s">
        <v>3</v>
      </c>
      <c r="E28" t="s">
        <v>31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 s="2">
        <v>1</v>
      </c>
      <c r="M28" s="2">
        <v>0.76131248474121094</v>
      </c>
      <c r="N28" s="2">
        <v>1.313521146774292</v>
      </c>
      <c r="O28" s="2">
        <v>23.145988464355469</v>
      </c>
      <c r="P28" s="2">
        <v>23.080837249755859</v>
      </c>
      <c r="Q28" s="2">
        <v>9.2139080166816711E-2</v>
      </c>
      <c r="R28" t="s">
        <v>32</v>
      </c>
      <c r="S28" s="2">
        <v>1.1600103378295898</v>
      </c>
      <c r="T28" s="2">
        <v>0.1293172687292099</v>
      </c>
      <c r="U28" s="2">
        <v>9.1441117227077484E-2</v>
      </c>
      <c r="V28" s="2">
        <v>0</v>
      </c>
      <c r="W28" t="b">
        <v>1</v>
      </c>
      <c r="X28" s="2">
        <v>0.10824881274741043</v>
      </c>
      <c r="Y28" t="b">
        <v>1</v>
      </c>
      <c r="Z28">
        <v>3</v>
      </c>
      <c r="AA28">
        <v>19</v>
      </c>
      <c r="AB28" t="s">
        <v>65</v>
      </c>
      <c r="AC28" t="s">
        <v>32</v>
      </c>
      <c r="AD28" s="2">
        <v>0.98196125030517578</v>
      </c>
      <c r="AE28" s="2">
        <v>90.93829345703125</v>
      </c>
      <c r="AF28" t="s">
        <v>32</v>
      </c>
      <c r="AG28" t="s">
        <v>32</v>
      </c>
      <c r="AH28" t="s">
        <v>32</v>
      </c>
    </row>
    <row r="29" spans="1:34" x14ac:dyDescent="0.25">
      <c r="A29">
        <v>3</v>
      </c>
      <c r="B29" t="s">
        <v>67</v>
      </c>
      <c r="C29" t="b">
        <v>0</v>
      </c>
      <c r="D29" t="s">
        <v>5</v>
      </c>
      <c r="E29" t="s">
        <v>31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 s="2">
        <v>4.2042398452758789</v>
      </c>
      <c r="M29" s="2">
        <v>3.264317512512207</v>
      </c>
      <c r="N29" s="2">
        <v>5.4148025512695313</v>
      </c>
      <c r="O29" s="2">
        <v>21.22419548034668</v>
      </c>
      <c r="P29" s="2">
        <v>21.140247344970703</v>
      </c>
      <c r="Q29" s="2">
        <v>0.11872059106826782</v>
      </c>
      <c r="R29" t="s">
        <v>32</v>
      </c>
      <c r="S29" s="2">
        <v>-0.911834716796875</v>
      </c>
      <c r="T29" s="2">
        <v>0.11999060958623886</v>
      </c>
      <c r="U29" s="2">
        <v>8.4846176207065582E-2</v>
      </c>
      <c r="V29" s="2">
        <v>-2.0718450546264648</v>
      </c>
      <c r="W29" t="b">
        <v>1</v>
      </c>
      <c r="X29" s="2">
        <v>0.10824881274741043</v>
      </c>
      <c r="Y29" t="b">
        <v>1</v>
      </c>
      <c r="Z29">
        <v>3</v>
      </c>
      <c r="AA29">
        <v>17</v>
      </c>
      <c r="AB29" t="s">
        <v>65</v>
      </c>
      <c r="AC29" t="s">
        <v>32</v>
      </c>
      <c r="AD29" s="2">
        <v>0.97673934698104858</v>
      </c>
      <c r="AE29" s="2">
        <v>90.819107055664063</v>
      </c>
      <c r="AF29" t="s">
        <v>32</v>
      </c>
      <c r="AG29" t="s">
        <v>32</v>
      </c>
      <c r="AH29" t="s">
        <v>32</v>
      </c>
    </row>
    <row r="30" spans="1:34" x14ac:dyDescent="0.25">
      <c r="A30">
        <v>4</v>
      </c>
      <c r="B30" t="s">
        <v>68</v>
      </c>
      <c r="C30" t="b">
        <v>0</v>
      </c>
      <c r="D30" t="s">
        <v>5</v>
      </c>
      <c r="E30" t="s">
        <v>31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 s="2">
        <v>4.2042398452758789</v>
      </c>
      <c r="M30" s="2">
        <v>3.264317512512207</v>
      </c>
      <c r="N30" s="2">
        <v>5.4148025512695313</v>
      </c>
      <c r="O30" s="2">
        <v>21.056299209594727</v>
      </c>
      <c r="P30" s="2">
        <v>21.140247344970703</v>
      </c>
      <c r="Q30" s="2">
        <v>0.11872059106826782</v>
      </c>
      <c r="R30" t="s">
        <v>32</v>
      </c>
      <c r="S30" s="2">
        <v>-0.911834716796875</v>
      </c>
      <c r="T30" s="2">
        <v>0.11999060958623886</v>
      </c>
      <c r="U30" s="2">
        <v>8.4846176207065582E-2</v>
      </c>
      <c r="V30" s="2">
        <v>-2.0718450546264648</v>
      </c>
      <c r="W30" t="b">
        <v>1</v>
      </c>
      <c r="X30" s="2">
        <v>0.10824881274741043</v>
      </c>
      <c r="Y30" t="b">
        <v>1</v>
      </c>
      <c r="Z30">
        <v>3</v>
      </c>
      <c r="AA30">
        <v>17</v>
      </c>
      <c r="AB30" t="s">
        <v>65</v>
      </c>
      <c r="AC30" t="s">
        <v>32</v>
      </c>
      <c r="AD30" s="2">
        <v>0.98039591312408447</v>
      </c>
      <c r="AE30" s="2">
        <v>90.819107055664063</v>
      </c>
      <c r="AF30" t="s">
        <v>32</v>
      </c>
      <c r="AG30" t="s">
        <v>32</v>
      </c>
      <c r="AH30" t="s">
        <v>32</v>
      </c>
    </row>
    <row r="31" spans="1:34" x14ac:dyDescent="0.25">
      <c r="A31">
        <v>5</v>
      </c>
      <c r="B31" t="s">
        <v>69</v>
      </c>
      <c r="C31" t="b">
        <v>0</v>
      </c>
      <c r="D31" t="s">
        <v>6</v>
      </c>
      <c r="E31" t="s">
        <v>31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 s="2">
        <v>1.8718374967575073</v>
      </c>
      <c r="M31" s="2">
        <v>1.6884106397628784</v>
      </c>
      <c r="N31" s="2">
        <v>2.0751917362213135</v>
      </c>
      <c r="O31" s="2">
        <v>23.987689971923828</v>
      </c>
      <c r="P31" s="2">
        <v>24.01087760925293</v>
      </c>
      <c r="Q31" s="2">
        <v>3.2792270183563232E-2</v>
      </c>
      <c r="R31" t="s">
        <v>32</v>
      </c>
      <c r="S31" s="2">
        <v>0.25555515289306641</v>
      </c>
      <c r="T31" s="2">
        <v>4.8904702067375183E-2</v>
      </c>
      <c r="U31" s="2">
        <v>3.4580845385789871E-2</v>
      </c>
      <c r="V31" s="2">
        <v>-0.90445518493652344</v>
      </c>
      <c r="W31" t="b">
        <v>1</v>
      </c>
      <c r="X31" s="2">
        <v>0.10824881274741043</v>
      </c>
      <c r="Y31" t="b">
        <v>1</v>
      </c>
      <c r="Z31">
        <v>3</v>
      </c>
      <c r="AA31">
        <v>19</v>
      </c>
      <c r="AB31" t="s">
        <v>65</v>
      </c>
      <c r="AC31" t="s">
        <v>32</v>
      </c>
      <c r="AD31" s="2">
        <v>0.98047280311584473</v>
      </c>
      <c r="AE31" s="2">
        <v>90.946456909179688</v>
      </c>
      <c r="AF31" t="s">
        <v>32</v>
      </c>
      <c r="AG31" t="s">
        <v>32</v>
      </c>
      <c r="AH31" t="s">
        <v>32</v>
      </c>
    </row>
    <row r="32" spans="1:34" x14ac:dyDescent="0.25">
      <c r="A32">
        <v>6</v>
      </c>
      <c r="B32" t="s">
        <v>70</v>
      </c>
      <c r="C32" t="b">
        <v>0</v>
      </c>
      <c r="D32" t="s">
        <v>6</v>
      </c>
      <c r="E32" t="s">
        <v>31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 s="2">
        <v>1.8718374967575073</v>
      </c>
      <c r="M32" s="2">
        <v>1.6884106397628784</v>
      </c>
      <c r="N32" s="2">
        <v>2.0751917362213135</v>
      </c>
      <c r="O32" s="2">
        <v>24.034065246582031</v>
      </c>
      <c r="P32" s="2">
        <v>24.01087760925293</v>
      </c>
      <c r="Q32" s="2">
        <v>3.2792270183563232E-2</v>
      </c>
      <c r="R32" t="s">
        <v>32</v>
      </c>
      <c r="S32" s="2">
        <v>0.25555515289306641</v>
      </c>
      <c r="T32" s="2">
        <v>4.8904702067375183E-2</v>
      </c>
      <c r="U32" s="2">
        <v>3.4580845385789871E-2</v>
      </c>
      <c r="V32" s="2">
        <v>-0.90445518493652344</v>
      </c>
      <c r="W32" t="b">
        <v>1</v>
      </c>
      <c r="X32" s="2">
        <v>0.10824881274741043</v>
      </c>
      <c r="Y32" t="b">
        <v>1</v>
      </c>
      <c r="Z32">
        <v>3</v>
      </c>
      <c r="AA32">
        <v>20</v>
      </c>
      <c r="AB32" t="s">
        <v>65</v>
      </c>
      <c r="AC32" t="s">
        <v>32</v>
      </c>
      <c r="AD32" s="2">
        <v>0.98051917552947998</v>
      </c>
      <c r="AE32" s="2">
        <v>90.946456909179688</v>
      </c>
      <c r="AF32" t="s">
        <v>32</v>
      </c>
      <c r="AG32" t="s">
        <v>32</v>
      </c>
      <c r="AH32" t="s">
        <v>32</v>
      </c>
    </row>
    <row r="33" spans="1:34" x14ac:dyDescent="0.25">
      <c r="A33">
        <v>7</v>
      </c>
      <c r="B33" t="s">
        <v>71</v>
      </c>
      <c r="C33" t="b">
        <v>0</v>
      </c>
      <c r="D33" t="s">
        <v>3</v>
      </c>
      <c r="E33" t="s">
        <v>7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 s="2">
        <v>21.856664657592773</v>
      </c>
      <c r="P33" s="2">
        <v>21.920825958251953</v>
      </c>
      <c r="Q33" s="2">
        <v>9.0737782418727875E-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b">
        <v>1</v>
      </c>
      <c r="X33" s="2">
        <v>0.14627477179286436</v>
      </c>
      <c r="Y33" t="b">
        <v>1</v>
      </c>
      <c r="Z33">
        <v>3</v>
      </c>
      <c r="AA33">
        <v>17</v>
      </c>
      <c r="AB33" t="s">
        <v>65</v>
      </c>
      <c r="AC33" t="s">
        <v>32</v>
      </c>
      <c r="AD33" s="2">
        <v>0.98625117540359497</v>
      </c>
      <c r="AE33" s="2">
        <v>82.440635681152344</v>
      </c>
      <c r="AF33" t="s">
        <v>32</v>
      </c>
      <c r="AG33" t="s">
        <v>32</v>
      </c>
      <c r="AH33" t="s">
        <v>32</v>
      </c>
    </row>
    <row r="34" spans="1:34" x14ac:dyDescent="0.25">
      <c r="A34">
        <v>8</v>
      </c>
      <c r="B34" t="s">
        <v>72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s="2">
        <v>21.984987258911133</v>
      </c>
      <c r="P34" s="2">
        <v>21.920825958251953</v>
      </c>
      <c r="Q34" s="2">
        <v>9.0737782418727875E-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 s="2">
        <v>0.14627477179286436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 s="2">
        <v>0.98638814687728882</v>
      </c>
      <c r="AE34" s="2">
        <v>82.440635681152344</v>
      </c>
      <c r="AF34" t="s">
        <v>32</v>
      </c>
      <c r="AG34" t="s">
        <v>32</v>
      </c>
      <c r="AH34" t="s">
        <v>32</v>
      </c>
    </row>
    <row r="35" spans="1:34" x14ac:dyDescent="0.25">
      <c r="A35">
        <v>9</v>
      </c>
      <c r="B35" t="s">
        <v>73</v>
      </c>
      <c r="C35" t="b">
        <v>0</v>
      </c>
      <c r="D35" t="s">
        <v>5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 s="2">
        <v>22.064393997192383</v>
      </c>
      <c r="P35" s="2">
        <v>22.052082061767578</v>
      </c>
      <c r="Q35" s="2">
        <v>1.741170696914196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 s="2">
        <v>0.14627477179286436</v>
      </c>
      <c r="Y35" t="b">
        <v>1</v>
      </c>
      <c r="Z35">
        <v>3</v>
      </c>
      <c r="AA35">
        <v>17</v>
      </c>
      <c r="AB35" t="s">
        <v>65</v>
      </c>
      <c r="AC35" t="s">
        <v>32</v>
      </c>
      <c r="AD35" s="2">
        <v>0.98703348636627197</v>
      </c>
      <c r="AE35" s="2">
        <v>82.326324462890625</v>
      </c>
      <c r="AF35" t="s">
        <v>32</v>
      </c>
      <c r="AG35" t="s">
        <v>32</v>
      </c>
      <c r="AH35" t="s">
        <v>32</v>
      </c>
    </row>
    <row r="36" spans="1:34" x14ac:dyDescent="0.25">
      <c r="A36">
        <v>10</v>
      </c>
      <c r="B36" t="s">
        <v>74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 s="2">
        <v>22.039770126342773</v>
      </c>
      <c r="P36" s="2">
        <v>22.052082061767578</v>
      </c>
      <c r="Q36" s="2">
        <v>1.741170696914196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 s="2">
        <v>0.14627477179286436</v>
      </c>
      <c r="Y36" t="b">
        <v>1</v>
      </c>
      <c r="Z36">
        <v>3</v>
      </c>
      <c r="AA36">
        <v>17</v>
      </c>
      <c r="AB36" t="s">
        <v>65</v>
      </c>
      <c r="AC36" t="s">
        <v>32</v>
      </c>
      <c r="AD36" s="2">
        <v>0.98528796434402466</v>
      </c>
      <c r="AE36" s="2">
        <v>82.326324462890625</v>
      </c>
      <c r="AF36" t="s">
        <v>32</v>
      </c>
      <c r="AG36" t="s">
        <v>32</v>
      </c>
      <c r="AH36" t="s">
        <v>32</v>
      </c>
    </row>
    <row r="37" spans="1:34" x14ac:dyDescent="0.25">
      <c r="A37">
        <v>11</v>
      </c>
      <c r="B37" t="s">
        <v>75</v>
      </c>
      <c r="C37" t="b">
        <v>0</v>
      </c>
      <c r="D37" t="s">
        <v>6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 s="2">
        <v>23.780977249145508</v>
      </c>
      <c r="P37" s="2">
        <v>23.755321502685547</v>
      </c>
      <c r="Q37" s="2">
        <v>3.628135472536087E-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 s="2">
        <v>0.14627477179286436</v>
      </c>
      <c r="Y37" t="b">
        <v>1</v>
      </c>
      <c r="Z37">
        <v>3</v>
      </c>
      <c r="AA37">
        <v>19</v>
      </c>
      <c r="AB37" t="s">
        <v>65</v>
      </c>
      <c r="AC37" t="s">
        <v>32</v>
      </c>
      <c r="AD37" s="2">
        <v>0.98783719539642334</v>
      </c>
      <c r="AE37" s="2">
        <v>82.307281494140625</v>
      </c>
      <c r="AF37" t="s">
        <v>32</v>
      </c>
      <c r="AG37" t="s">
        <v>32</v>
      </c>
      <c r="AH37" t="s">
        <v>32</v>
      </c>
    </row>
    <row r="38" spans="1:34" x14ac:dyDescent="0.25">
      <c r="A38">
        <v>12</v>
      </c>
      <c r="B38" t="s">
        <v>76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 s="2">
        <v>23.729667663574219</v>
      </c>
      <c r="P38" s="2">
        <v>23.755321502685547</v>
      </c>
      <c r="Q38" s="2">
        <v>3.628135472536087E-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 s="2">
        <v>0.14627477179286436</v>
      </c>
      <c r="Y38" t="b">
        <v>1</v>
      </c>
      <c r="Z38">
        <v>3</v>
      </c>
      <c r="AA38">
        <v>18</v>
      </c>
      <c r="AB38" t="s">
        <v>65</v>
      </c>
      <c r="AC38" t="s">
        <v>32</v>
      </c>
      <c r="AD38" s="2">
        <v>0.9856453537940979</v>
      </c>
      <c r="AE38" s="2">
        <v>82.307281494140625</v>
      </c>
      <c r="AF38" t="s">
        <v>32</v>
      </c>
      <c r="AG38" t="s">
        <v>32</v>
      </c>
      <c r="AH38" t="s">
        <v>32</v>
      </c>
    </row>
    <row r="39" spans="1:34" x14ac:dyDescent="0.25">
      <c r="A39">
        <v>13</v>
      </c>
      <c r="B39" t="s">
        <v>77</v>
      </c>
      <c r="C39" t="b">
        <v>0</v>
      </c>
      <c r="D39" t="s">
        <v>8</v>
      </c>
      <c r="E39" t="s">
        <v>31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 s="2">
        <v>0.68767952919006348</v>
      </c>
      <c r="M39" s="2">
        <v>0.63290613889694214</v>
      </c>
      <c r="N39" s="2">
        <v>0.74719321727752686</v>
      </c>
      <c r="O39" s="2">
        <v>23.537315368652344</v>
      </c>
      <c r="P39" s="2">
        <v>23.545951843261719</v>
      </c>
      <c r="Q39" s="2">
        <v>1.2212471105158329E-2</v>
      </c>
      <c r="R39" t="s">
        <v>32</v>
      </c>
      <c r="S39" s="2">
        <v>1.7002019882202148</v>
      </c>
      <c r="T39" s="2">
        <v>3.9358258247375488E-2</v>
      </c>
      <c r="U39" s="2">
        <v>2.7830490842461586E-2</v>
      </c>
      <c r="V39" s="2">
        <v>0.540191650390625</v>
      </c>
      <c r="W39" t="b">
        <v>1</v>
      </c>
      <c r="X39" s="2">
        <v>0.10824881274741043</v>
      </c>
      <c r="Y39" t="b">
        <v>1</v>
      </c>
      <c r="Z39">
        <v>3</v>
      </c>
      <c r="AA39">
        <v>19</v>
      </c>
      <c r="AB39" t="s">
        <v>65</v>
      </c>
      <c r="AC39" t="s">
        <v>32</v>
      </c>
      <c r="AD39" s="2">
        <v>0.98641932010650635</v>
      </c>
      <c r="AE39" s="2">
        <v>90.797027587890625</v>
      </c>
      <c r="AF39" t="s">
        <v>32</v>
      </c>
      <c r="AG39" t="s">
        <v>32</v>
      </c>
      <c r="AH39" t="s">
        <v>32</v>
      </c>
    </row>
    <row r="40" spans="1:34" x14ac:dyDescent="0.25">
      <c r="A40">
        <v>14</v>
      </c>
      <c r="B40" t="s">
        <v>78</v>
      </c>
      <c r="C40" t="b">
        <v>0</v>
      </c>
      <c r="D40" t="s">
        <v>8</v>
      </c>
      <c r="E40" t="s">
        <v>31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 s="2">
        <v>0.68767952919006348</v>
      </c>
      <c r="M40" s="2">
        <v>0.63290613889694214</v>
      </c>
      <c r="N40" s="2">
        <v>0.74719321727752686</v>
      </c>
      <c r="O40" s="2">
        <v>23.554586410522461</v>
      </c>
      <c r="P40" s="2">
        <v>23.545951843261719</v>
      </c>
      <c r="Q40" s="2">
        <v>1.2212471105158329E-2</v>
      </c>
      <c r="R40" t="s">
        <v>32</v>
      </c>
      <c r="S40" s="2">
        <v>1.7002019882202148</v>
      </c>
      <c r="T40" s="2">
        <v>3.9358258247375488E-2</v>
      </c>
      <c r="U40" s="2">
        <v>2.7830490842461586E-2</v>
      </c>
      <c r="V40" s="2">
        <v>0.540191650390625</v>
      </c>
      <c r="W40" t="b">
        <v>1</v>
      </c>
      <c r="X40" s="2">
        <v>0.10824881274741043</v>
      </c>
      <c r="Y40" t="b">
        <v>1</v>
      </c>
      <c r="Z40">
        <v>3</v>
      </c>
      <c r="AA40">
        <v>19</v>
      </c>
      <c r="AB40" t="s">
        <v>65</v>
      </c>
      <c r="AC40" t="s">
        <v>32</v>
      </c>
      <c r="AD40" s="2">
        <v>0.98102700710296631</v>
      </c>
      <c r="AE40" s="2">
        <v>90.797027587890625</v>
      </c>
      <c r="AF40" t="s">
        <v>32</v>
      </c>
      <c r="AG40" t="s">
        <v>32</v>
      </c>
      <c r="AH40" t="s">
        <v>32</v>
      </c>
    </row>
    <row r="41" spans="1:34" x14ac:dyDescent="0.25">
      <c r="A41">
        <v>15</v>
      </c>
      <c r="B41" t="s">
        <v>79</v>
      </c>
      <c r="C41" t="b">
        <v>0</v>
      </c>
      <c r="D41" t="s">
        <v>9</v>
      </c>
      <c r="E41" t="s">
        <v>31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 s="2">
        <v>6.4216384887695313</v>
      </c>
      <c r="M41" s="2">
        <v>5.4449210166931152</v>
      </c>
      <c r="N41" s="2">
        <v>7.5735607147216797</v>
      </c>
      <c r="O41" s="2">
        <v>21.038581848144531</v>
      </c>
      <c r="P41" s="2">
        <v>21.064311981201172</v>
      </c>
      <c r="Q41" s="2">
        <v>3.638790175318718E-2</v>
      </c>
      <c r="R41" t="s">
        <v>32</v>
      </c>
      <c r="S41" s="2">
        <v>-1.5229310989379883</v>
      </c>
      <c r="T41" s="2">
        <v>7.8236766159534454E-2</v>
      </c>
      <c r="U41" s="2">
        <v>5.5321749299764633E-2</v>
      </c>
      <c r="V41" s="2">
        <v>-2.6829414367675781</v>
      </c>
      <c r="W41" t="b">
        <v>1</v>
      </c>
      <c r="X41" s="2">
        <v>0.10824881274741043</v>
      </c>
      <c r="Y41" t="b">
        <v>1</v>
      </c>
      <c r="Z41">
        <v>3</v>
      </c>
      <c r="AA41">
        <v>17</v>
      </c>
      <c r="AB41" t="s">
        <v>65</v>
      </c>
      <c r="AC41" t="s">
        <v>32</v>
      </c>
      <c r="AD41" s="2">
        <v>0.97999131679534912</v>
      </c>
      <c r="AE41" s="2">
        <v>90.677749633789063</v>
      </c>
      <c r="AF41" t="s">
        <v>32</v>
      </c>
      <c r="AG41" t="s">
        <v>32</v>
      </c>
      <c r="AH41" t="s">
        <v>32</v>
      </c>
    </row>
    <row r="42" spans="1:34" x14ac:dyDescent="0.25">
      <c r="A42">
        <v>16</v>
      </c>
      <c r="B42" t="s">
        <v>80</v>
      </c>
      <c r="C42" t="b">
        <v>0</v>
      </c>
      <c r="D42" t="s">
        <v>9</v>
      </c>
      <c r="E42" t="s">
        <v>31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 s="2">
        <v>6.4216384887695313</v>
      </c>
      <c r="M42" s="2">
        <v>5.4449210166931152</v>
      </c>
      <c r="N42" s="2">
        <v>7.5735607147216797</v>
      </c>
      <c r="O42" s="2">
        <v>21.090042114257813</v>
      </c>
      <c r="P42" s="2">
        <v>21.064311981201172</v>
      </c>
      <c r="Q42" s="2">
        <v>3.638790175318718E-2</v>
      </c>
      <c r="R42" t="s">
        <v>32</v>
      </c>
      <c r="S42" s="2">
        <v>-1.5229310989379883</v>
      </c>
      <c r="T42" s="2">
        <v>7.8236766159534454E-2</v>
      </c>
      <c r="U42" s="2">
        <v>5.5321749299764633E-2</v>
      </c>
      <c r="V42" s="2">
        <v>-2.6829414367675781</v>
      </c>
      <c r="W42" t="b">
        <v>1</v>
      </c>
      <c r="X42" s="2">
        <v>0.10824881274741043</v>
      </c>
      <c r="Y42" t="b">
        <v>1</v>
      </c>
      <c r="Z42">
        <v>3</v>
      </c>
      <c r="AA42">
        <v>16</v>
      </c>
      <c r="AB42" t="s">
        <v>65</v>
      </c>
      <c r="AC42" t="s">
        <v>32</v>
      </c>
      <c r="AD42" s="2">
        <v>0.98515653610229492</v>
      </c>
      <c r="AE42" s="2">
        <v>90.677749633789063</v>
      </c>
      <c r="AF42" t="s">
        <v>32</v>
      </c>
      <c r="AG42" t="s">
        <v>32</v>
      </c>
      <c r="AH42" t="s">
        <v>32</v>
      </c>
    </row>
    <row r="43" spans="1:34" x14ac:dyDescent="0.25">
      <c r="A43">
        <v>17</v>
      </c>
      <c r="B43" t="s">
        <v>81</v>
      </c>
      <c r="C43" t="b">
        <v>0</v>
      </c>
      <c r="D43" t="s">
        <v>10</v>
      </c>
      <c r="E43" t="s">
        <v>31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 s="2">
        <v>4.5871453285217285</v>
      </c>
      <c r="M43" s="2">
        <v>3.906660795211792</v>
      </c>
      <c r="N43" s="2">
        <v>5.3861598968505859</v>
      </c>
      <c r="O43" s="2">
        <v>21.051141738891602</v>
      </c>
      <c r="P43" s="2">
        <v>21.101448059082031</v>
      </c>
      <c r="Q43" s="2">
        <v>7.1145229041576385E-2</v>
      </c>
      <c r="R43" t="s">
        <v>32</v>
      </c>
      <c r="S43" s="2">
        <v>-1.0375862121582031</v>
      </c>
      <c r="T43" s="2">
        <v>7.6143138110637665E-2</v>
      </c>
      <c r="U43" s="2">
        <v>5.3841326385736465E-2</v>
      </c>
      <c r="V43" s="2">
        <v>-2.197596549987793</v>
      </c>
      <c r="W43" t="b">
        <v>1</v>
      </c>
      <c r="X43" s="2">
        <v>0.10824881274741043</v>
      </c>
      <c r="Y43" t="b">
        <v>1</v>
      </c>
      <c r="Z43">
        <v>3</v>
      </c>
      <c r="AA43">
        <v>17</v>
      </c>
      <c r="AB43" t="s">
        <v>65</v>
      </c>
      <c r="AC43" t="s">
        <v>32</v>
      </c>
      <c r="AD43" s="2">
        <v>0.98111575841903687</v>
      </c>
      <c r="AE43" s="2">
        <v>90.805152893066406</v>
      </c>
      <c r="AF43" t="s">
        <v>32</v>
      </c>
      <c r="AG43" t="s">
        <v>32</v>
      </c>
      <c r="AH43" t="s">
        <v>32</v>
      </c>
    </row>
    <row r="44" spans="1:34" x14ac:dyDescent="0.25">
      <c r="A44">
        <v>18</v>
      </c>
      <c r="B44" t="s">
        <v>82</v>
      </c>
      <c r="C44" t="b">
        <v>0</v>
      </c>
      <c r="D44" t="s">
        <v>10</v>
      </c>
      <c r="E44" t="s">
        <v>31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 s="2">
        <v>4.5871453285217285</v>
      </c>
      <c r="M44" s="2">
        <v>3.906660795211792</v>
      </c>
      <c r="N44" s="2">
        <v>5.3861598968505859</v>
      </c>
      <c r="O44" s="2">
        <v>21.151756286621094</v>
      </c>
      <c r="P44" s="2">
        <v>21.101448059082031</v>
      </c>
      <c r="Q44" s="2">
        <v>7.1145229041576385E-2</v>
      </c>
      <c r="R44" t="s">
        <v>32</v>
      </c>
      <c r="S44" s="2">
        <v>-1.0375862121582031</v>
      </c>
      <c r="T44" s="2">
        <v>7.6143138110637665E-2</v>
      </c>
      <c r="U44" s="2">
        <v>5.3841326385736465E-2</v>
      </c>
      <c r="V44" s="2">
        <v>-2.197596549987793</v>
      </c>
      <c r="W44" t="b">
        <v>1</v>
      </c>
      <c r="X44" s="2">
        <v>0.10824881274741043</v>
      </c>
      <c r="Y44" t="b">
        <v>1</v>
      </c>
      <c r="Z44">
        <v>3</v>
      </c>
      <c r="AA44">
        <v>17</v>
      </c>
      <c r="AB44" t="s">
        <v>65</v>
      </c>
      <c r="AC44" t="s">
        <v>32</v>
      </c>
      <c r="AD44" s="2">
        <v>0.96267479658126831</v>
      </c>
      <c r="AE44" s="2">
        <v>90.805152893066406</v>
      </c>
      <c r="AF44" t="s">
        <v>32</v>
      </c>
      <c r="AG44" t="s">
        <v>32</v>
      </c>
      <c r="AH44" t="s">
        <v>32</v>
      </c>
    </row>
    <row r="45" spans="1:34" x14ac:dyDescent="0.25">
      <c r="A45">
        <v>19</v>
      </c>
      <c r="B45" t="s">
        <v>83</v>
      </c>
      <c r="C45" t="b">
        <v>0</v>
      </c>
      <c r="D45" t="s">
        <v>8</v>
      </c>
      <c r="E45" t="s">
        <v>7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s="2">
        <v>21.87220573425293</v>
      </c>
      <c r="P45" s="2">
        <v>21.845748901367188</v>
      </c>
      <c r="Q45" s="2">
        <v>3.7415612488985062E-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b">
        <v>1</v>
      </c>
      <c r="X45" s="2">
        <v>0.14627477179286436</v>
      </c>
      <c r="Y45" t="b">
        <v>1</v>
      </c>
      <c r="Z45">
        <v>3</v>
      </c>
      <c r="AA45">
        <v>17</v>
      </c>
      <c r="AB45" t="s">
        <v>65</v>
      </c>
      <c r="AC45" t="s">
        <v>32</v>
      </c>
      <c r="AD45" s="2">
        <v>0.9882272481918335</v>
      </c>
      <c r="AE45" s="2">
        <v>82.29949951171875</v>
      </c>
      <c r="AF45" t="s">
        <v>32</v>
      </c>
      <c r="AG45" t="s">
        <v>32</v>
      </c>
      <c r="AH45" t="s">
        <v>32</v>
      </c>
    </row>
    <row r="46" spans="1:34" x14ac:dyDescent="0.25">
      <c r="A46">
        <v>20</v>
      </c>
      <c r="B46" t="s">
        <v>84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 s="2">
        <v>21.819292068481445</v>
      </c>
      <c r="P46" s="2">
        <v>21.845748901367188</v>
      </c>
      <c r="Q46" s="2">
        <v>3.7415612488985062E-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 s="2">
        <v>0.14627477179286436</v>
      </c>
      <c r="Y46" t="b">
        <v>1</v>
      </c>
      <c r="Z46">
        <v>3</v>
      </c>
      <c r="AA46">
        <v>17</v>
      </c>
      <c r="AB46" t="s">
        <v>65</v>
      </c>
      <c r="AC46" t="s">
        <v>32</v>
      </c>
      <c r="AD46" s="2">
        <v>0.98776447772979736</v>
      </c>
      <c r="AE46" s="2">
        <v>82.440635681152344</v>
      </c>
      <c r="AF46" t="s">
        <v>32</v>
      </c>
      <c r="AG46" t="s">
        <v>32</v>
      </c>
      <c r="AH46" t="s">
        <v>32</v>
      </c>
    </row>
    <row r="47" spans="1:34" x14ac:dyDescent="0.25">
      <c r="A47">
        <v>21</v>
      </c>
      <c r="B47" t="s">
        <v>85</v>
      </c>
      <c r="C47" t="b">
        <v>0</v>
      </c>
      <c r="D47" t="s">
        <v>9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 s="2">
        <v>22.53826904296875</v>
      </c>
      <c r="P47" s="2">
        <v>22.587242126464844</v>
      </c>
      <c r="Q47" s="2">
        <v>6.9259747862815857E-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 s="2">
        <v>0.14627477179286436</v>
      </c>
      <c r="Y47" t="b">
        <v>1</v>
      </c>
      <c r="Z47">
        <v>3</v>
      </c>
      <c r="AA47">
        <v>17</v>
      </c>
      <c r="AB47" t="s">
        <v>65</v>
      </c>
      <c r="AC47" t="s">
        <v>32</v>
      </c>
      <c r="AD47" s="2">
        <v>0.98578983545303345</v>
      </c>
      <c r="AE47" s="2">
        <v>82.326324462890625</v>
      </c>
      <c r="AF47" t="s">
        <v>32</v>
      </c>
      <c r="AG47" t="s">
        <v>32</v>
      </c>
      <c r="AH47" t="s">
        <v>32</v>
      </c>
    </row>
    <row r="48" spans="1:34" x14ac:dyDescent="0.25">
      <c r="A48">
        <v>22</v>
      </c>
      <c r="B48" t="s">
        <v>86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 s="2">
        <v>22.63621711730957</v>
      </c>
      <c r="P48" s="2">
        <v>22.587242126464844</v>
      </c>
      <c r="Q48" s="2">
        <v>6.9259747862815857E-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 s="2">
        <v>0.14627477179286436</v>
      </c>
      <c r="Y48" t="b">
        <v>1</v>
      </c>
      <c r="Z48">
        <v>3</v>
      </c>
      <c r="AA48">
        <v>18</v>
      </c>
      <c r="AB48" t="s">
        <v>65</v>
      </c>
      <c r="AC48" t="s">
        <v>32</v>
      </c>
      <c r="AD48" s="2">
        <v>0.98880356550216675</v>
      </c>
      <c r="AE48" s="2">
        <v>82.326324462890625</v>
      </c>
      <c r="AF48" t="s">
        <v>32</v>
      </c>
      <c r="AG48" t="s">
        <v>32</v>
      </c>
      <c r="AH48" t="s">
        <v>32</v>
      </c>
    </row>
    <row r="49" spans="1:34" x14ac:dyDescent="0.25">
      <c r="A49">
        <v>23</v>
      </c>
      <c r="B49" t="s">
        <v>87</v>
      </c>
      <c r="C49" t="b">
        <v>0</v>
      </c>
      <c r="D49" t="s">
        <v>10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 s="2">
        <v>22.119850158691406</v>
      </c>
      <c r="P49" s="2">
        <v>22.139034271240234</v>
      </c>
      <c r="Q49" s="2">
        <v>2.7131780982017517E-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 s="2">
        <v>0.14627477179286436</v>
      </c>
      <c r="Y49" t="b">
        <v>1</v>
      </c>
      <c r="Z49">
        <v>3</v>
      </c>
      <c r="AA49">
        <v>17</v>
      </c>
      <c r="AB49" t="s">
        <v>65</v>
      </c>
      <c r="AC49" t="s">
        <v>32</v>
      </c>
      <c r="AD49" s="2">
        <v>0.98994994163513184</v>
      </c>
      <c r="AE49" s="2">
        <v>82.307281494140625</v>
      </c>
      <c r="AF49" t="s">
        <v>32</v>
      </c>
      <c r="AG49" t="s">
        <v>32</v>
      </c>
      <c r="AH49" t="s">
        <v>32</v>
      </c>
    </row>
    <row r="50" spans="1:34" x14ac:dyDescent="0.25">
      <c r="A50">
        <v>24</v>
      </c>
      <c r="B50" t="s">
        <v>88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 s="2">
        <v>22.158220291137695</v>
      </c>
      <c r="P50" s="2">
        <v>22.139034271240234</v>
      </c>
      <c r="Q50" s="2">
        <v>2.7131780982017517E-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 s="2">
        <v>0.14627477179286436</v>
      </c>
      <c r="Y50" t="b">
        <v>1</v>
      </c>
      <c r="Z50">
        <v>3</v>
      </c>
      <c r="AA50">
        <v>18</v>
      </c>
      <c r="AB50" t="s">
        <v>65</v>
      </c>
      <c r="AC50" t="s">
        <v>32</v>
      </c>
      <c r="AD50" s="2">
        <v>0.98615336418151855</v>
      </c>
      <c r="AE50" s="2">
        <v>82.307281494140625</v>
      </c>
      <c r="AF50" t="s">
        <v>32</v>
      </c>
      <c r="AG50" t="s">
        <v>32</v>
      </c>
      <c r="AH50" t="s">
        <v>32</v>
      </c>
    </row>
    <row r="51" spans="1:34" x14ac:dyDescent="0.25">
      <c r="A51">
        <v>25</v>
      </c>
      <c r="B51" t="s">
        <v>89</v>
      </c>
      <c r="C51" t="b">
        <v>0</v>
      </c>
      <c r="D51" t="s">
        <v>11</v>
      </c>
      <c r="E51" t="s">
        <v>31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 s="2">
        <v>0.60138601064682007</v>
      </c>
      <c r="M51" s="2">
        <v>0.25328889489173889</v>
      </c>
      <c r="N51" s="2">
        <v>1.4278758764266968</v>
      </c>
      <c r="O51" s="2">
        <v>23.248613357543945</v>
      </c>
      <c r="P51" s="2">
        <v>23.229314804077148</v>
      </c>
      <c r="Q51" s="2">
        <v>2.7292275801301003E-2</v>
      </c>
      <c r="R51" t="s">
        <v>32</v>
      </c>
      <c r="S51" s="2">
        <v>1.8936471939086914</v>
      </c>
      <c r="T51" s="2">
        <v>0.41003584861755371</v>
      </c>
      <c r="U51" s="2">
        <v>0.28993913531303406</v>
      </c>
      <c r="V51" s="2">
        <v>0.73363685607910156</v>
      </c>
      <c r="W51" t="b">
        <v>1</v>
      </c>
      <c r="X51" s="2">
        <v>0.10824881274741043</v>
      </c>
      <c r="Y51" t="b">
        <v>1</v>
      </c>
      <c r="Z51">
        <v>3</v>
      </c>
      <c r="AA51">
        <v>19</v>
      </c>
      <c r="AB51" t="s">
        <v>65</v>
      </c>
      <c r="AC51" t="s">
        <v>32</v>
      </c>
      <c r="AD51" s="2">
        <v>0.98225098848342896</v>
      </c>
      <c r="AE51" s="2">
        <v>90.797027587890625</v>
      </c>
      <c r="AF51" t="s">
        <v>32</v>
      </c>
      <c r="AG51" t="s">
        <v>32</v>
      </c>
      <c r="AH51" t="s">
        <v>32</v>
      </c>
    </row>
    <row r="52" spans="1:34" x14ac:dyDescent="0.25">
      <c r="A52">
        <v>26</v>
      </c>
      <c r="B52" t="s">
        <v>90</v>
      </c>
      <c r="C52" t="b">
        <v>0</v>
      </c>
      <c r="D52" t="s">
        <v>11</v>
      </c>
      <c r="E52" t="s">
        <v>31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 s="2">
        <v>0.60138601064682007</v>
      </c>
      <c r="M52" s="2">
        <v>0.25328889489173889</v>
      </c>
      <c r="N52" s="2">
        <v>1.4278758764266968</v>
      </c>
      <c r="O52" s="2">
        <v>23.210016250610352</v>
      </c>
      <c r="P52" s="2">
        <v>23.229314804077148</v>
      </c>
      <c r="Q52" s="2">
        <v>2.7292275801301003E-2</v>
      </c>
      <c r="R52" t="s">
        <v>32</v>
      </c>
      <c r="S52" s="2">
        <v>1.8936471939086914</v>
      </c>
      <c r="T52" s="2">
        <v>0.41003584861755371</v>
      </c>
      <c r="U52" s="2">
        <v>0.28993913531303406</v>
      </c>
      <c r="V52" s="2">
        <v>0.73363685607910156</v>
      </c>
      <c r="W52" t="b">
        <v>1</v>
      </c>
      <c r="X52" s="2">
        <v>0.10824881274741043</v>
      </c>
      <c r="Y52" t="b">
        <v>1</v>
      </c>
      <c r="Z52">
        <v>3</v>
      </c>
      <c r="AA52">
        <v>19</v>
      </c>
      <c r="AB52" t="s">
        <v>65</v>
      </c>
      <c r="AC52" t="s">
        <v>32</v>
      </c>
      <c r="AD52" s="2">
        <v>0.98777550458908081</v>
      </c>
      <c r="AE52" s="2">
        <v>90.655769348144531</v>
      </c>
      <c r="AF52" t="s">
        <v>32</v>
      </c>
      <c r="AG52" t="s">
        <v>32</v>
      </c>
      <c r="AH52" t="s">
        <v>32</v>
      </c>
    </row>
    <row r="53" spans="1:34" x14ac:dyDescent="0.25">
      <c r="A53">
        <v>27</v>
      </c>
      <c r="B53" t="s">
        <v>91</v>
      </c>
      <c r="C53" t="b">
        <v>0</v>
      </c>
      <c r="D53" t="s">
        <v>12</v>
      </c>
      <c r="E53" t="s">
        <v>31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 s="2">
        <v>5.8223600387573242</v>
      </c>
      <c r="M53" s="2">
        <v>4.4623079299926758</v>
      </c>
      <c r="N53" s="2">
        <v>7.5969381332397461</v>
      </c>
      <c r="O53" s="2">
        <v>21.276981353759766</v>
      </c>
      <c r="P53" s="2">
        <v>21.313011169433594</v>
      </c>
      <c r="Q53" s="2">
        <v>5.0953853875398636E-2</v>
      </c>
      <c r="R53" t="s">
        <v>32</v>
      </c>
      <c r="S53" s="2">
        <v>-1.3815937042236328</v>
      </c>
      <c r="T53" s="2">
        <v>0.12615355849266052</v>
      </c>
      <c r="U53" s="2">
        <v>8.920404314994812E-2</v>
      </c>
      <c r="V53" s="2">
        <v>-2.5416040420532227</v>
      </c>
      <c r="W53" t="b">
        <v>1</v>
      </c>
      <c r="X53" s="2">
        <v>0.10824881274741043</v>
      </c>
      <c r="Y53" t="b">
        <v>1</v>
      </c>
      <c r="Z53">
        <v>3</v>
      </c>
      <c r="AA53">
        <v>16</v>
      </c>
      <c r="AB53" t="s">
        <v>65</v>
      </c>
      <c r="AC53" t="s">
        <v>32</v>
      </c>
      <c r="AD53" s="2">
        <v>0.9711565375328064</v>
      </c>
      <c r="AE53" s="2">
        <v>90.677749633789063</v>
      </c>
      <c r="AF53" t="s">
        <v>32</v>
      </c>
      <c r="AG53" t="s">
        <v>32</v>
      </c>
      <c r="AH53" t="s">
        <v>32</v>
      </c>
    </row>
    <row r="54" spans="1:34" x14ac:dyDescent="0.25">
      <c r="A54">
        <v>28</v>
      </c>
      <c r="B54" t="s">
        <v>92</v>
      </c>
      <c r="C54" t="b">
        <v>0</v>
      </c>
      <c r="D54" t="s">
        <v>12</v>
      </c>
      <c r="E54" t="s">
        <v>31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 s="2">
        <v>5.8223600387573242</v>
      </c>
      <c r="M54" s="2">
        <v>4.4623079299926758</v>
      </c>
      <c r="N54" s="2">
        <v>7.5969381332397461</v>
      </c>
      <c r="O54" s="2">
        <v>21.349040985107422</v>
      </c>
      <c r="P54" s="2">
        <v>21.313011169433594</v>
      </c>
      <c r="Q54" s="2">
        <v>5.0953853875398636E-2</v>
      </c>
      <c r="R54" t="s">
        <v>32</v>
      </c>
      <c r="S54" s="2">
        <v>-1.3815937042236328</v>
      </c>
      <c r="T54" s="2">
        <v>0.12615355849266052</v>
      </c>
      <c r="U54" s="2">
        <v>8.920404314994812E-2</v>
      </c>
      <c r="V54" s="2">
        <v>-2.5416040420532227</v>
      </c>
      <c r="W54" t="b">
        <v>1</v>
      </c>
      <c r="X54" s="2">
        <v>0.10824881274741043</v>
      </c>
      <c r="Y54" t="b">
        <v>1</v>
      </c>
      <c r="Z54">
        <v>3</v>
      </c>
      <c r="AA54">
        <v>17</v>
      </c>
      <c r="AB54" t="s">
        <v>65</v>
      </c>
      <c r="AC54" t="s">
        <v>32</v>
      </c>
      <c r="AD54" s="2">
        <v>0.98000484704971313</v>
      </c>
      <c r="AE54" s="2">
        <v>90.677749633789063</v>
      </c>
      <c r="AF54" t="s">
        <v>32</v>
      </c>
      <c r="AG54" t="s">
        <v>32</v>
      </c>
      <c r="AH54" t="s">
        <v>32</v>
      </c>
    </row>
    <row r="55" spans="1:34" x14ac:dyDescent="0.25">
      <c r="A55">
        <v>29</v>
      </c>
      <c r="B55" t="s">
        <v>93</v>
      </c>
      <c r="C55" t="b">
        <v>0</v>
      </c>
      <c r="D55" t="s">
        <v>13</v>
      </c>
      <c r="E55" t="s">
        <v>31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 s="2">
        <v>1.8433413505554199</v>
      </c>
      <c r="M55" s="2">
        <v>1.6102588176727295</v>
      </c>
      <c r="N55" s="2">
        <v>2.1101622581481934</v>
      </c>
      <c r="O55" s="2">
        <v>22.699342727661133</v>
      </c>
      <c r="P55" s="2">
        <v>22.658889770507813</v>
      </c>
      <c r="Q55" s="2">
        <v>5.7210467755794525E-2</v>
      </c>
      <c r="R55" t="s">
        <v>32</v>
      </c>
      <c r="S55" s="2">
        <v>0.27768707275390625</v>
      </c>
      <c r="T55" s="2">
        <v>6.4103491604328156E-2</v>
      </c>
      <c r="U55" s="2">
        <v>4.5328009873628616E-2</v>
      </c>
      <c r="V55" s="2">
        <v>-0.88232326507568359</v>
      </c>
      <c r="W55" t="b">
        <v>1</v>
      </c>
      <c r="X55" s="2">
        <v>0.10824881274741043</v>
      </c>
      <c r="Y55" t="b">
        <v>1</v>
      </c>
      <c r="Z55">
        <v>3</v>
      </c>
      <c r="AA55">
        <v>19</v>
      </c>
      <c r="AB55" t="s">
        <v>65</v>
      </c>
      <c r="AC55" t="s">
        <v>32</v>
      </c>
      <c r="AD55" s="2">
        <v>0.98024386167526245</v>
      </c>
      <c r="AE55" s="2">
        <v>90.663848876953125</v>
      </c>
      <c r="AF55" t="s">
        <v>32</v>
      </c>
      <c r="AG55" t="s">
        <v>32</v>
      </c>
      <c r="AH55" t="s">
        <v>32</v>
      </c>
    </row>
    <row r="56" spans="1:34" x14ac:dyDescent="0.25">
      <c r="A56">
        <v>30</v>
      </c>
      <c r="B56" t="s">
        <v>94</v>
      </c>
      <c r="C56" t="b">
        <v>0</v>
      </c>
      <c r="D56" t="s">
        <v>13</v>
      </c>
      <c r="E56" t="s">
        <v>31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 s="2">
        <v>1.8433413505554199</v>
      </c>
      <c r="M56" s="2">
        <v>1.6102588176727295</v>
      </c>
      <c r="N56" s="2">
        <v>2.1101622581481934</v>
      </c>
      <c r="O56" s="2">
        <v>22.618434906005859</v>
      </c>
      <c r="P56" s="2">
        <v>22.658889770507813</v>
      </c>
      <c r="Q56" s="2">
        <v>5.7210467755794525E-2</v>
      </c>
      <c r="R56" t="s">
        <v>32</v>
      </c>
      <c r="S56" s="2">
        <v>0.27768707275390625</v>
      </c>
      <c r="T56" s="2">
        <v>6.4103491604328156E-2</v>
      </c>
      <c r="U56" s="2">
        <v>4.5328009873628616E-2</v>
      </c>
      <c r="V56" s="2">
        <v>-0.88232326507568359</v>
      </c>
      <c r="W56" t="b">
        <v>1</v>
      </c>
      <c r="X56" s="2">
        <v>0.10824881274741043</v>
      </c>
      <c r="Y56" t="b">
        <v>1</v>
      </c>
      <c r="Z56">
        <v>3</v>
      </c>
      <c r="AA56">
        <v>18</v>
      </c>
      <c r="AB56" t="s">
        <v>65</v>
      </c>
      <c r="AC56" t="s">
        <v>32</v>
      </c>
      <c r="AD56" s="2">
        <v>0.98454034328460693</v>
      </c>
      <c r="AE56" s="2">
        <v>90.663848876953125</v>
      </c>
      <c r="AF56" t="s">
        <v>32</v>
      </c>
      <c r="AG56" t="s">
        <v>32</v>
      </c>
      <c r="AH56" t="s">
        <v>32</v>
      </c>
    </row>
    <row r="57" spans="1:34" x14ac:dyDescent="0.25">
      <c r="A57">
        <v>31</v>
      </c>
      <c r="B57" t="s">
        <v>95</v>
      </c>
      <c r="C57" t="b">
        <v>0</v>
      </c>
      <c r="D57" t="s">
        <v>11</v>
      </c>
      <c r="E57" t="s">
        <v>7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 s="2">
        <v>21.624963760375977</v>
      </c>
      <c r="P57" s="2">
        <v>21.335666656494141</v>
      </c>
      <c r="Q57" s="2">
        <v>0.40912654995918274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b">
        <v>1</v>
      </c>
      <c r="X57" s="2">
        <v>0.14627477179286436</v>
      </c>
      <c r="Y57" t="b">
        <v>1</v>
      </c>
      <c r="Z57">
        <v>3</v>
      </c>
      <c r="AA57">
        <v>16</v>
      </c>
      <c r="AB57" t="s">
        <v>65</v>
      </c>
      <c r="AC57" t="s">
        <v>32</v>
      </c>
      <c r="AD57" s="2">
        <v>0.98131269216537476</v>
      </c>
      <c r="AE57" s="2">
        <v>82.29949951171875</v>
      </c>
      <c r="AF57" t="s">
        <v>32</v>
      </c>
      <c r="AG57" t="s">
        <v>32</v>
      </c>
      <c r="AH57" t="s">
        <v>32</v>
      </c>
    </row>
    <row r="58" spans="1:34" x14ac:dyDescent="0.25">
      <c r="A58">
        <v>32</v>
      </c>
      <c r="B58" t="s">
        <v>96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s="2">
        <v>21.046371459960938</v>
      </c>
      <c r="P58" s="2">
        <v>21.335666656494141</v>
      </c>
      <c r="Q58" s="2">
        <v>0.40912654995918274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 s="2">
        <v>0.14627477179286436</v>
      </c>
      <c r="Y58" t="b">
        <v>1</v>
      </c>
      <c r="Z58">
        <v>3</v>
      </c>
      <c r="AA58">
        <v>16</v>
      </c>
      <c r="AB58" t="s">
        <v>65</v>
      </c>
      <c r="AC58" t="s">
        <v>32</v>
      </c>
      <c r="AD58" s="2">
        <v>0.97269147634506226</v>
      </c>
      <c r="AE58" s="2">
        <v>82.158370971679688</v>
      </c>
      <c r="AF58" t="s">
        <v>32</v>
      </c>
      <c r="AG58" t="s">
        <v>32</v>
      </c>
      <c r="AH58" t="s">
        <v>32</v>
      </c>
    </row>
    <row r="59" spans="1:34" x14ac:dyDescent="0.25">
      <c r="A59">
        <v>33</v>
      </c>
      <c r="B59" t="s">
        <v>97</v>
      </c>
      <c r="C59" t="b">
        <v>0</v>
      </c>
      <c r="D59" t="s">
        <v>12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 s="2">
        <v>22.776208877563477</v>
      </c>
      <c r="P59" s="2">
        <v>22.694604873657227</v>
      </c>
      <c r="Q59" s="2">
        <v>0.11540549248456955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 s="2">
        <v>0.14627477179286436</v>
      </c>
      <c r="Y59" t="b">
        <v>1</v>
      </c>
      <c r="Z59">
        <v>3</v>
      </c>
      <c r="AA59">
        <v>18</v>
      </c>
      <c r="AB59" t="s">
        <v>65</v>
      </c>
      <c r="AC59" t="s">
        <v>32</v>
      </c>
      <c r="AD59" s="2">
        <v>0.98824155330657959</v>
      </c>
      <c r="AE59" s="2">
        <v>82.185028076171875</v>
      </c>
      <c r="AF59" t="s">
        <v>32</v>
      </c>
      <c r="AG59" t="s">
        <v>32</v>
      </c>
      <c r="AH59" t="s">
        <v>32</v>
      </c>
    </row>
    <row r="60" spans="1:34" x14ac:dyDescent="0.25">
      <c r="A60">
        <v>34</v>
      </c>
      <c r="B60" t="s">
        <v>98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 s="2">
        <v>22.613000869750977</v>
      </c>
      <c r="P60" s="2">
        <v>22.694604873657227</v>
      </c>
      <c r="Q60" s="2">
        <v>0.11540549248456955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 s="2">
        <v>0.14627477179286436</v>
      </c>
      <c r="Y60" t="b">
        <v>1</v>
      </c>
      <c r="Z60">
        <v>3</v>
      </c>
      <c r="AA60">
        <v>17</v>
      </c>
      <c r="AB60" t="s">
        <v>65</v>
      </c>
      <c r="AC60" t="s">
        <v>32</v>
      </c>
      <c r="AD60" s="2">
        <v>0.98711264133453369</v>
      </c>
      <c r="AE60" s="2">
        <v>82.185028076171875</v>
      </c>
      <c r="AF60" t="s">
        <v>32</v>
      </c>
      <c r="AG60" t="s">
        <v>32</v>
      </c>
      <c r="AH60" t="s">
        <v>32</v>
      </c>
    </row>
    <row r="61" spans="1:34" x14ac:dyDescent="0.25">
      <c r="A61">
        <v>35</v>
      </c>
      <c r="B61" t="s">
        <v>99</v>
      </c>
      <c r="C61" t="b">
        <v>0</v>
      </c>
      <c r="D61" t="s">
        <v>13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s="2">
        <v>22.360754013061523</v>
      </c>
      <c r="P61" s="2">
        <v>22.381202697753906</v>
      </c>
      <c r="Q61" s="2">
        <v>2.8917457908391953E-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 s="2">
        <v>0.14627477179286436</v>
      </c>
      <c r="Y61" t="b">
        <v>1</v>
      </c>
      <c r="Z61">
        <v>3</v>
      </c>
      <c r="AA61">
        <v>16</v>
      </c>
      <c r="AB61" t="s">
        <v>65</v>
      </c>
      <c r="AC61" t="s">
        <v>32</v>
      </c>
      <c r="AD61" s="2">
        <v>0.98029649257659912</v>
      </c>
      <c r="AE61" s="2">
        <v>82.166107177734375</v>
      </c>
      <c r="AF61" t="s">
        <v>32</v>
      </c>
      <c r="AG61" t="s">
        <v>32</v>
      </c>
      <c r="AH61" t="s">
        <v>32</v>
      </c>
    </row>
    <row r="62" spans="1:34" x14ac:dyDescent="0.25">
      <c r="A62">
        <v>36</v>
      </c>
      <c r="B62" t="s">
        <v>100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 s="2">
        <v>22.401649475097656</v>
      </c>
      <c r="P62" s="2">
        <v>22.381202697753906</v>
      </c>
      <c r="Q62" s="2">
        <v>2.8917457908391953E-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 s="2">
        <v>0.14627477179286436</v>
      </c>
      <c r="Y62" t="b">
        <v>1</v>
      </c>
      <c r="Z62">
        <v>3</v>
      </c>
      <c r="AA62">
        <v>16</v>
      </c>
      <c r="AB62" t="s">
        <v>65</v>
      </c>
      <c r="AC62" t="s">
        <v>32</v>
      </c>
      <c r="AD62" s="2">
        <v>0.98325645923614502</v>
      </c>
      <c r="AE62" s="2">
        <v>82.024925231933594</v>
      </c>
      <c r="AF62" t="s">
        <v>32</v>
      </c>
      <c r="AG62" t="s">
        <v>32</v>
      </c>
      <c r="AH62" t="s">
        <v>32</v>
      </c>
    </row>
    <row r="63" spans="1:34" x14ac:dyDescent="0.25">
      <c r="A63">
        <v>37</v>
      </c>
      <c r="B63" t="s">
        <v>101</v>
      </c>
      <c r="C63" t="b">
        <v>0</v>
      </c>
      <c r="D63" t="s">
        <v>14</v>
      </c>
      <c r="E63" t="s">
        <v>31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 s="2">
        <v>0.85958123207092285</v>
      </c>
      <c r="M63" s="2">
        <v>0.66486489772796631</v>
      </c>
      <c r="N63" s="2">
        <v>1.111323356628418</v>
      </c>
      <c r="O63" s="2">
        <v>22.742298126220703</v>
      </c>
      <c r="P63" s="2">
        <v>22.680158615112305</v>
      </c>
      <c r="Q63" s="2">
        <v>8.787854015827179E-2</v>
      </c>
      <c r="R63" t="s">
        <v>32</v>
      </c>
      <c r="S63" s="2">
        <v>1.3783044815063477</v>
      </c>
      <c r="T63" s="2">
        <v>0.12180135399103165</v>
      </c>
      <c r="U63" s="2">
        <v>8.6126565933227539E-2</v>
      </c>
      <c r="V63" s="2">
        <v>0.21829414367675781</v>
      </c>
      <c r="W63" t="b">
        <v>1</v>
      </c>
      <c r="X63" s="2">
        <v>0.10824881274741043</v>
      </c>
      <c r="Y63" t="b">
        <v>1</v>
      </c>
      <c r="Z63">
        <v>3</v>
      </c>
      <c r="AA63">
        <v>18</v>
      </c>
      <c r="AB63" t="s">
        <v>65</v>
      </c>
      <c r="AC63" t="s">
        <v>32</v>
      </c>
      <c r="AD63" s="2">
        <v>0.98580944538116455</v>
      </c>
      <c r="AE63" s="2">
        <v>90.655769348144531</v>
      </c>
      <c r="AF63" t="s">
        <v>32</v>
      </c>
      <c r="AG63" t="s">
        <v>32</v>
      </c>
      <c r="AH63" t="s">
        <v>32</v>
      </c>
    </row>
    <row r="64" spans="1:34" x14ac:dyDescent="0.25">
      <c r="A64">
        <v>38</v>
      </c>
      <c r="B64" t="s">
        <v>102</v>
      </c>
      <c r="C64" t="b">
        <v>0</v>
      </c>
      <c r="D64" t="s">
        <v>14</v>
      </c>
      <c r="E64" t="s">
        <v>31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 s="2">
        <v>0.85958123207092285</v>
      </c>
      <c r="M64" s="2">
        <v>0.66486489772796631</v>
      </c>
      <c r="N64" s="2">
        <v>1.111323356628418</v>
      </c>
      <c r="O64" s="2">
        <v>22.618019104003906</v>
      </c>
      <c r="P64" s="2">
        <v>22.680158615112305</v>
      </c>
      <c r="Q64" s="2">
        <v>8.787854015827179E-2</v>
      </c>
      <c r="R64" t="s">
        <v>32</v>
      </c>
      <c r="S64" s="2">
        <v>1.3783044815063477</v>
      </c>
      <c r="T64" s="2">
        <v>0.12180135399103165</v>
      </c>
      <c r="U64" s="2">
        <v>8.6126565933227539E-2</v>
      </c>
      <c r="V64" s="2">
        <v>0.21829414367675781</v>
      </c>
      <c r="W64" t="b">
        <v>1</v>
      </c>
      <c r="X64" s="2">
        <v>0.10824881274741043</v>
      </c>
      <c r="Y64" t="b">
        <v>1</v>
      </c>
      <c r="Z64">
        <v>3</v>
      </c>
      <c r="AA64">
        <v>18</v>
      </c>
      <c r="AB64" t="s">
        <v>65</v>
      </c>
      <c r="AC64" t="s">
        <v>32</v>
      </c>
      <c r="AD64" s="2">
        <v>0.97973239421844482</v>
      </c>
      <c r="AE64" s="2">
        <v>90.655769348144531</v>
      </c>
      <c r="AF64" t="s">
        <v>32</v>
      </c>
      <c r="AG64" t="s">
        <v>32</v>
      </c>
      <c r="AH64" t="s">
        <v>32</v>
      </c>
    </row>
    <row r="65" spans="1:34" x14ac:dyDescent="0.25">
      <c r="A65">
        <v>39</v>
      </c>
      <c r="B65" t="s">
        <v>103</v>
      </c>
      <c r="C65" t="b">
        <v>0</v>
      </c>
      <c r="D65" t="s">
        <v>15</v>
      </c>
      <c r="E65" t="s">
        <v>31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 s="2">
        <v>8.3115777969360352</v>
      </c>
      <c r="M65" s="2">
        <v>6.1251916885375977</v>
      </c>
      <c r="N65" s="2">
        <v>11.278393745422363</v>
      </c>
      <c r="O65" s="2">
        <v>20.078639984130859</v>
      </c>
      <c r="P65" s="2">
        <v>20.179605484008789</v>
      </c>
      <c r="Q65" s="2">
        <v>0.14278678596019745</v>
      </c>
      <c r="R65" t="s">
        <v>32</v>
      </c>
      <c r="S65" s="2">
        <v>-1.8951120376586914</v>
      </c>
      <c r="T65" s="2">
        <v>0.14474174380302429</v>
      </c>
      <c r="U65" s="2">
        <v>0.10234786570072174</v>
      </c>
      <c r="V65" s="2">
        <v>-3.0551223754882813</v>
      </c>
      <c r="W65" t="b">
        <v>1</v>
      </c>
      <c r="X65" s="2">
        <v>0.10824881274741043</v>
      </c>
      <c r="Y65" t="b">
        <v>1</v>
      </c>
      <c r="Z65">
        <v>3</v>
      </c>
      <c r="AA65">
        <v>15</v>
      </c>
      <c r="AB65" t="s">
        <v>65</v>
      </c>
      <c r="AC65" t="s">
        <v>32</v>
      </c>
      <c r="AD65" s="2">
        <v>0.96876811981201172</v>
      </c>
      <c r="AE65" s="2">
        <v>90.677749633789063</v>
      </c>
      <c r="AF65" t="s">
        <v>32</v>
      </c>
      <c r="AG65" t="s">
        <v>32</v>
      </c>
      <c r="AH65" t="s">
        <v>32</v>
      </c>
    </row>
    <row r="66" spans="1:34" x14ac:dyDescent="0.25">
      <c r="A66">
        <v>40</v>
      </c>
      <c r="B66" t="s">
        <v>104</v>
      </c>
      <c r="C66" t="b">
        <v>0</v>
      </c>
      <c r="D66" t="s">
        <v>15</v>
      </c>
      <c r="E66" t="s">
        <v>31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 s="2">
        <v>8.3115777969360352</v>
      </c>
      <c r="M66" s="2">
        <v>6.1251916885375977</v>
      </c>
      <c r="N66" s="2">
        <v>11.278393745422363</v>
      </c>
      <c r="O66" s="2">
        <v>20.280570983886719</v>
      </c>
      <c r="P66" s="2">
        <v>20.179605484008789</v>
      </c>
      <c r="Q66" s="2">
        <v>0.14278678596019745</v>
      </c>
      <c r="R66" t="s">
        <v>32</v>
      </c>
      <c r="S66" s="2">
        <v>-1.8951120376586914</v>
      </c>
      <c r="T66" s="2">
        <v>0.14474174380302429</v>
      </c>
      <c r="U66" s="2">
        <v>0.10234786570072174</v>
      </c>
      <c r="V66" s="2">
        <v>-3.0551223754882813</v>
      </c>
      <c r="W66" t="b">
        <v>1</v>
      </c>
      <c r="X66" s="2">
        <v>0.10824881274741043</v>
      </c>
      <c r="Y66" t="b">
        <v>1</v>
      </c>
      <c r="Z66">
        <v>3</v>
      </c>
      <c r="AA66">
        <v>16</v>
      </c>
      <c r="AB66" t="s">
        <v>65</v>
      </c>
      <c r="AC66" t="s">
        <v>32</v>
      </c>
      <c r="AD66" s="2">
        <v>0.98742562532424927</v>
      </c>
      <c r="AE66" s="2">
        <v>90.677749633789063</v>
      </c>
      <c r="AF66" t="s">
        <v>32</v>
      </c>
      <c r="AG66" t="s">
        <v>32</v>
      </c>
      <c r="AH66" t="s">
        <v>32</v>
      </c>
    </row>
    <row r="67" spans="1:34" x14ac:dyDescent="0.25">
      <c r="A67">
        <v>41</v>
      </c>
      <c r="B67" t="s">
        <v>105</v>
      </c>
      <c r="C67" t="b">
        <v>0</v>
      </c>
      <c r="D67" t="s">
        <v>16</v>
      </c>
      <c r="E67" t="s">
        <v>31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 s="2">
        <v>2.8027889728546143</v>
      </c>
      <c r="M67" s="2">
        <v>2.1364984512329102</v>
      </c>
      <c r="N67" s="2">
        <v>3.6768693923950195</v>
      </c>
      <c r="O67" s="2">
        <v>22.827783584594727</v>
      </c>
      <c r="P67" s="2">
        <v>22.755939483642578</v>
      </c>
      <c r="Q67" s="2">
        <v>0.10160290449857712</v>
      </c>
      <c r="R67" t="s">
        <v>32</v>
      </c>
      <c r="S67" s="2">
        <v>-0.32685279846191406</v>
      </c>
      <c r="T67" s="2">
        <v>0.12871755659580231</v>
      </c>
      <c r="U67" s="2">
        <v>9.1017052531242371E-2</v>
      </c>
      <c r="V67" s="2">
        <v>-1.4868631362915039</v>
      </c>
      <c r="W67" t="b">
        <v>1</v>
      </c>
      <c r="X67" s="2">
        <v>0.10824881274741043</v>
      </c>
      <c r="Y67" t="b">
        <v>1</v>
      </c>
      <c r="Z67">
        <v>3</v>
      </c>
      <c r="AA67">
        <v>18</v>
      </c>
      <c r="AB67" t="s">
        <v>65</v>
      </c>
      <c r="AC67" t="s">
        <v>32</v>
      </c>
      <c r="AD67" s="2">
        <v>0.98658990859985352</v>
      </c>
      <c r="AE67" s="2">
        <v>90.522552490234375</v>
      </c>
      <c r="AF67" t="s">
        <v>32</v>
      </c>
      <c r="AG67" t="s">
        <v>32</v>
      </c>
      <c r="AH67" t="s">
        <v>32</v>
      </c>
    </row>
    <row r="68" spans="1:34" x14ac:dyDescent="0.25">
      <c r="A68">
        <v>42</v>
      </c>
      <c r="B68" t="s">
        <v>106</v>
      </c>
      <c r="C68" t="b">
        <v>0</v>
      </c>
      <c r="D68" t="s">
        <v>16</v>
      </c>
      <c r="E68" t="s">
        <v>31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 s="2">
        <v>2.8027889728546143</v>
      </c>
      <c r="M68" s="2">
        <v>2.1364984512329102</v>
      </c>
      <c r="N68" s="2">
        <v>3.6768693923950195</v>
      </c>
      <c r="O68" s="2">
        <v>22.68409538269043</v>
      </c>
      <c r="P68" s="2">
        <v>22.755939483642578</v>
      </c>
      <c r="Q68" s="2">
        <v>0.10160290449857712</v>
      </c>
      <c r="R68" t="s">
        <v>32</v>
      </c>
      <c r="S68" s="2">
        <v>-0.32685279846191406</v>
      </c>
      <c r="T68" s="2">
        <v>0.12871755659580231</v>
      </c>
      <c r="U68" s="2">
        <v>9.1017052531242371E-2</v>
      </c>
      <c r="V68" s="2">
        <v>-1.4868631362915039</v>
      </c>
      <c r="W68" t="b">
        <v>1</v>
      </c>
      <c r="X68" s="2">
        <v>0.10824881274741043</v>
      </c>
      <c r="Y68" t="b">
        <v>1</v>
      </c>
      <c r="Z68">
        <v>3</v>
      </c>
      <c r="AA68">
        <v>18</v>
      </c>
      <c r="AB68" t="s">
        <v>65</v>
      </c>
      <c r="AC68" t="s">
        <v>32</v>
      </c>
      <c r="AD68" s="2">
        <v>0.98335355520248413</v>
      </c>
      <c r="AE68" s="2">
        <v>90.522552490234375</v>
      </c>
      <c r="AF68" t="s">
        <v>32</v>
      </c>
      <c r="AG68" t="s">
        <v>32</v>
      </c>
      <c r="AH68" t="s">
        <v>32</v>
      </c>
    </row>
    <row r="69" spans="1:34" x14ac:dyDescent="0.25">
      <c r="A69">
        <v>43</v>
      </c>
      <c r="B69" t="s">
        <v>107</v>
      </c>
      <c r="C69" t="b">
        <v>0</v>
      </c>
      <c r="D69" t="s">
        <v>14</v>
      </c>
      <c r="E69" t="s">
        <v>7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 s="2">
        <v>21.361490249633789</v>
      </c>
      <c r="P69" s="2">
        <v>21.301853179931641</v>
      </c>
      <c r="Q69" s="2">
        <v>8.4338203072547913E-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b">
        <v>1</v>
      </c>
      <c r="X69" s="2">
        <v>0.14627477179286436</v>
      </c>
      <c r="Y69" t="b">
        <v>1</v>
      </c>
      <c r="Z69">
        <v>3</v>
      </c>
      <c r="AA69">
        <v>17</v>
      </c>
      <c r="AB69" t="s">
        <v>65</v>
      </c>
      <c r="AC69" t="s">
        <v>32</v>
      </c>
      <c r="AD69" s="2">
        <v>0.98562854528427124</v>
      </c>
      <c r="AE69" s="2">
        <v>82.158370971679688</v>
      </c>
      <c r="AF69" t="s">
        <v>32</v>
      </c>
      <c r="AG69" t="s">
        <v>32</v>
      </c>
      <c r="AH69" t="s">
        <v>32</v>
      </c>
    </row>
    <row r="70" spans="1:34" x14ac:dyDescent="0.25">
      <c r="A70">
        <v>44</v>
      </c>
      <c r="B70" t="s">
        <v>108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 s="2">
        <v>21.242218017578125</v>
      </c>
      <c r="P70" s="2">
        <v>21.301853179931641</v>
      </c>
      <c r="Q70" s="2">
        <v>8.4338203072547913E-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 s="2">
        <v>0.14627477179286436</v>
      </c>
      <c r="Y70" t="b">
        <v>1</v>
      </c>
      <c r="Z70">
        <v>3</v>
      </c>
      <c r="AA70">
        <v>16</v>
      </c>
      <c r="AB70" t="s">
        <v>65</v>
      </c>
      <c r="AC70" t="s">
        <v>32</v>
      </c>
      <c r="AD70" s="2">
        <v>0.98433011770248413</v>
      </c>
      <c r="AE70" s="2">
        <v>82.158370971679688</v>
      </c>
      <c r="AF70" t="s">
        <v>32</v>
      </c>
      <c r="AG70" t="s">
        <v>32</v>
      </c>
      <c r="AH70" t="s">
        <v>32</v>
      </c>
    </row>
    <row r="71" spans="1:34" x14ac:dyDescent="0.25">
      <c r="A71">
        <v>45</v>
      </c>
      <c r="B71" t="s">
        <v>109</v>
      </c>
      <c r="C71" t="b">
        <v>0</v>
      </c>
      <c r="D71" t="s">
        <v>15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 s="2">
        <v>22.091482162475586</v>
      </c>
      <c r="P71" s="2">
        <v>22.074718475341797</v>
      </c>
      <c r="Q71" s="2">
        <v>2.3708783090114594E-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 s="2">
        <v>0.14627477179286436</v>
      </c>
      <c r="Y71" t="b">
        <v>1</v>
      </c>
      <c r="Z71">
        <v>3</v>
      </c>
      <c r="AA71">
        <v>17</v>
      </c>
      <c r="AB71" t="s">
        <v>65</v>
      </c>
      <c r="AC71" t="s">
        <v>32</v>
      </c>
      <c r="AD71" s="2">
        <v>0.9826502799987793</v>
      </c>
      <c r="AE71" s="2">
        <v>82.043731689453125</v>
      </c>
      <c r="AF71" t="s">
        <v>32</v>
      </c>
      <c r="AG71" t="s">
        <v>32</v>
      </c>
      <c r="AH71" t="s">
        <v>32</v>
      </c>
    </row>
    <row r="72" spans="1:34" x14ac:dyDescent="0.25">
      <c r="A72">
        <v>46</v>
      </c>
      <c r="B72" t="s">
        <v>110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 s="2">
        <v>22.057952880859375</v>
      </c>
      <c r="P72" s="2">
        <v>22.074718475341797</v>
      </c>
      <c r="Q72" s="2">
        <v>2.3708783090114594E-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 s="2">
        <v>0.14627477179286436</v>
      </c>
      <c r="Y72" t="b">
        <v>1</v>
      </c>
      <c r="Z72">
        <v>3</v>
      </c>
      <c r="AA72">
        <v>16</v>
      </c>
      <c r="AB72" t="s">
        <v>65</v>
      </c>
      <c r="AC72" t="s">
        <v>32</v>
      </c>
      <c r="AD72" s="2">
        <v>0.97822636365890503</v>
      </c>
      <c r="AE72" s="2">
        <v>82.043731689453125</v>
      </c>
      <c r="AF72" t="s">
        <v>32</v>
      </c>
      <c r="AG72" t="s">
        <v>32</v>
      </c>
      <c r="AH72" t="s">
        <v>32</v>
      </c>
    </row>
    <row r="73" spans="1:34" x14ac:dyDescent="0.25">
      <c r="A73">
        <v>47</v>
      </c>
      <c r="B73" t="s">
        <v>111</v>
      </c>
      <c r="C73" t="b">
        <v>0</v>
      </c>
      <c r="D73" t="s">
        <v>16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s="2">
        <v>23.138671875</v>
      </c>
      <c r="P73" s="2">
        <v>23.082792282104492</v>
      </c>
      <c r="Q73" s="2">
        <v>7.9025678336620331E-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 s="2">
        <v>0.14627477179286436</v>
      </c>
      <c r="Y73" t="b">
        <v>1</v>
      </c>
      <c r="Z73">
        <v>3</v>
      </c>
      <c r="AA73">
        <v>19</v>
      </c>
      <c r="AB73" t="s">
        <v>65</v>
      </c>
      <c r="AC73" t="s">
        <v>32</v>
      </c>
      <c r="AD73" s="2">
        <v>0.9848361611366272</v>
      </c>
      <c r="AE73" s="2">
        <v>82.024925231933594</v>
      </c>
      <c r="AF73" t="s">
        <v>32</v>
      </c>
      <c r="AG73" t="s">
        <v>32</v>
      </c>
      <c r="AH73" t="s">
        <v>32</v>
      </c>
    </row>
    <row r="74" spans="1:34" x14ac:dyDescent="0.25">
      <c r="A74">
        <v>48</v>
      </c>
      <c r="B74" t="s">
        <v>112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 s="2">
        <v>23.026912689208984</v>
      </c>
      <c r="P74" s="2">
        <v>23.082792282104492</v>
      </c>
      <c r="Q74" s="2">
        <v>7.9025678336620331E-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 s="2">
        <v>0.14627477179286436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 s="2">
        <v>0.98069602251052856</v>
      </c>
      <c r="AE74" s="2">
        <v>82.024925231933594</v>
      </c>
      <c r="AF74" t="s">
        <v>32</v>
      </c>
      <c r="AG74" t="s">
        <v>32</v>
      </c>
      <c r="AH74" t="s">
        <v>32</v>
      </c>
    </row>
    <row r="75" spans="1:34" x14ac:dyDescent="0.25">
      <c r="A75">
        <v>49</v>
      </c>
      <c r="B75" t="s">
        <v>113</v>
      </c>
      <c r="C75" t="b">
        <v>0</v>
      </c>
      <c r="D75" t="s">
        <v>17</v>
      </c>
      <c r="E75" t="s">
        <v>31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 s="2">
        <v>1.1480681896209717</v>
      </c>
      <c r="M75" s="2">
        <v>1.0130836963653564</v>
      </c>
      <c r="N75" s="2">
        <v>1.3010380268096924</v>
      </c>
      <c r="O75" s="2">
        <v>22.728404998779297</v>
      </c>
      <c r="P75" s="2">
        <v>22.686466217041016</v>
      </c>
      <c r="Q75" s="2">
        <v>5.9311743825674057E-2</v>
      </c>
      <c r="R75" t="s">
        <v>32</v>
      </c>
      <c r="S75" s="2">
        <v>0.96080207824707031</v>
      </c>
      <c r="T75" s="2">
        <v>5.9312663972377777E-2</v>
      </c>
      <c r="U75" s="2">
        <v>4.1940387338399887E-2</v>
      </c>
      <c r="V75" s="2">
        <v>-0.19920825958251953</v>
      </c>
      <c r="W75" t="b">
        <v>1</v>
      </c>
      <c r="X75" s="2">
        <v>0.10824881274741043</v>
      </c>
      <c r="Y75" t="b">
        <v>1</v>
      </c>
      <c r="Z75">
        <v>3</v>
      </c>
      <c r="AA75">
        <v>18</v>
      </c>
      <c r="AB75" t="s">
        <v>65</v>
      </c>
      <c r="AC75" t="s">
        <v>32</v>
      </c>
      <c r="AD75" s="2">
        <v>0.97253173589706421</v>
      </c>
      <c r="AE75" s="2">
        <v>90.655769348144531</v>
      </c>
      <c r="AF75" t="s">
        <v>32</v>
      </c>
      <c r="AG75" t="s">
        <v>32</v>
      </c>
      <c r="AH75" t="s">
        <v>32</v>
      </c>
    </row>
    <row r="76" spans="1:34" x14ac:dyDescent="0.25">
      <c r="A76">
        <v>50</v>
      </c>
      <c r="B76" t="s">
        <v>114</v>
      </c>
      <c r="C76" t="b">
        <v>0</v>
      </c>
      <c r="D76" t="s">
        <v>17</v>
      </c>
      <c r="E76" t="s">
        <v>31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 s="2">
        <v>1.1480681896209717</v>
      </c>
      <c r="M76" s="2">
        <v>1.0130836963653564</v>
      </c>
      <c r="N76" s="2">
        <v>1.3010380268096924</v>
      </c>
      <c r="O76" s="2">
        <v>22.644525527954102</v>
      </c>
      <c r="P76" s="2">
        <v>22.686466217041016</v>
      </c>
      <c r="Q76" s="2">
        <v>5.9311743825674057E-2</v>
      </c>
      <c r="R76" t="s">
        <v>32</v>
      </c>
      <c r="S76" s="2">
        <v>0.96080207824707031</v>
      </c>
      <c r="T76" s="2">
        <v>5.9312663972377777E-2</v>
      </c>
      <c r="U76" s="2">
        <v>4.1940387338399887E-2</v>
      </c>
      <c r="V76" s="2">
        <v>-0.19920825958251953</v>
      </c>
      <c r="W76" t="b">
        <v>1</v>
      </c>
      <c r="X76" s="2">
        <v>0.10824881274741043</v>
      </c>
      <c r="Y76" t="b">
        <v>1</v>
      </c>
      <c r="Z76">
        <v>3</v>
      </c>
      <c r="AA76">
        <v>18</v>
      </c>
      <c r="AB76" t="s">
        <v>65</v>
      </c>
      <c r="AC76" t="s">
        <v>32</v>
      </c>
      <c r="AD76" s="2">
        <v>0.97876453399658203</v>
      </c>
      <c r="AE76" s="2">
        <v>90.655769348144531</v>
      </c>
      <c r="AF76" t="s">
        <v>32</v>
      </c>
      <c r="AG76" t="s">
        <v>32</v>
      </c>
      <c r="AH76" t="s">
        <v>32</v>
      </c>
    </row>
    <row r="77" spans="1:34" x14ac:dyDescent="0.25">
      <c r="A77">
        <v>51</v>
      </c>
      <c r="B77" t="s">
        <v>115</v>
      </c>
      <c r="C77" t="b">
        <v>0</v>
      </c>
      <c r="D77" t="s">
        <v>18</v>
      </c>
      <c r="E77" t="s">
        <v>31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 s="2">
        <v>8.802769660949707</v>
      </c>
      <c r="M77" s="2">
        <v>6.2750043869018555</v>
      </c>
      <c r="N77" s="2">
        <v>12.348797798156738</v>
      </c>
      <c r="O77" s="2">
        <v>20.614336013793945</v>
      </c>
      <c r="P77" s="2">
        <v>20.543563842773438</v>
      </c>
      <c r="Q77" s="2">
        <v>0.10008561611175537</v>
      </c>
      <c r="R77" t="s">
        <v>32</v>
      </c>
      <c r="S77" s="2">
        <v>-1.9779472351074219</v>
      </c>
      <c r="T77" s="2">
        <v>0.16050994396209717</v>
      </c>
      <c r="U77" s="2">
        <v>0.11349767446517944</v>
      </c>
      <c r="V77" s="2">
        <v>-3.1379575729370117</v>
      </c>
      <c r="W77" t="b">
        <v>1</v>
      </c>
      <c r="X77" s="2">
        <v>0.10824881274741043</v>
      </c>
      <c r="Y77" t="b">
        <v>1</v>
      </c>
      <c r="Z77">
        <v>3</v>
      </c>
      <c r="AA77">
        <v>16</v>
      </c>
      <c r="AB77" t="s">
        <v>65</v>
      </c>
      <c r="AC77" t="s">
        <v>32</v>
      </c>
      <c r="AD77" s="2">
        <v>0.9914364218711853</v>
      </c>
      <c r="AE77" s="2">
        <v>90.677749633789063</v>
      </c>
      <c r="AF77" t="s">
        <v>32</v>
      </c>
      <c r="AG77" t="s">
        <v>32</v>
      </c>
      <c r="AH77" t="s">
        <v>32</v>
      </c>
    </row>
    <row r="78" spans="1:34" x14ac:dyDescent="0.25">
      <c r="A78">
        <v>52</v>
      </c>
      <c r="B78" t="s">
        <v>116</v>
      </c>
      <c r="C78" t="b">
        <v>0</v>
      </c>
      <c r="D78" t="s">
        <v>18</v>
      </c>
      <c r="E78" t="s">
        <v>31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 s="2">
        <v>8.802769660949707</v>
      </c>
      <c r="M78" s="2">
        <v>6.2750043869018555</v>
      </c>
      <c r="N78" s="2">
        <v>12.348797798156738</v>
      </c>
      <c r="O78" s="2">
        <v>20.472793579101563</v>
      </c>
      <c r="P78" s="2">
        <v>20.543563842773438</v>
      </c>
      <c r="Q78" s="2">
        <v>0.10008561611175537</v>
      </c>
      <c r="R78" t="s">
        <v>32</v>
      </c>
      <c r="S78" s="2">
        <v>-1.9779472351074219</v>
      </c>
      <c r="T78" s="2">
        <v>0.16050994396209717</v>
      </c>
      <c r="U78" s="2">
        <v>0.11349767446517944</v>
      </c>
      <c r="V78" s="2">
        <v>-3.1379575729370117</v>
      </c>
      <c r="W78" t="b">
        <v>1</v>
      </c>
      <c r="X78" s="2">
        <v>0.10824881274741043</v>
      </c>
      <c r="Y78" t="b">
        <v>1</v>
      </c>
      <c r="Z78">
        <v>3</v>
      </c>
      <c r="AA78">
        <v>16</v>
      </c>
      <c r="AB78" t="s">
        <v>65</v>
      </c>
      <c r="AC78" t="s">
        <v>32</v>
      </c>
      <c r="AD78" s="2">
        <v>0.98280417919158936</v>
      </c>
      <c r="AE78" s="2">
        <v>90.536376953125</v>
      </c>
      <c r="AF78" t="s">
        <v>32</v>
      </c>
      <c r="AG78" t="s">
        <v>32</v>
      </c>
      <c r="AH78" t="s">
        <v>32</v>
      </c>
    </row>
    <row r="79" spans="1:34" x14ac:dyDescent="0.25">
      <c r="A79">
        <v>53</v>
      </c>
      <c r="B79" t="s">
        <v>117</v>
      </c>
      <c r="C79" t="b">
        <v>0</v>
      </c>
      <c r="D79" t="s">
        <v>19</v>
      </c>
      <c r="E79" t="s">
        <v>31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 s="2">
        <v>2.7021231651306152</v>
      </c>
      <c r="M79" s="2">
        <v>2.1180679798126221</v>
      </c>
      <c r="N79" s="2">
        <v>3.4472310543060303</v>
      </c>
      <c r="O79" s="2">
        <v>22.422491073608398</v>
      </c>
      <c r="P79" s="2">
        <v>22.445466995239258</v>
      </c>
      <c r="Q79" s="2">
        <v>3.2492861151695251E-2</v>
      </c>
      <c r="R79" t="s">
        <v>32</v>
      </c>
      <c r="S79" s="2">
        <v>-0.27408313751220703</v>
      </c>
      <c r="T79" s="2">
        <v>0.11548134684562683</v>
      </c>
      <c r="U79" s="2">
        <v>8.1657648086547852E-2</v>
      </c>
      <c r="V79" s="2">
        <v>-1.4340934753417969</v>
      </c>
      <c r="W79" t="b">
        <v>1</v>
      </c>
      <c r="X79" s="2">
        <v>0.10824881274741043</v>
      </c>
      <c r="Y79" t="b">
        <v>1</v>
      </c>
      <c r="Z79">
        <v>3</v>
      </c>
      <c r="AA79">
        <v>18</v>
      </c>
      <c r="AB79" t="s">
        <v>65</v>
      </c>
      <c r="AC79" t="s">
        <v>32</v>
      </c>
      <c r="AD79" s="2">
        <v>0.98554742336273193</v>
      </c>
      <c r="AE79" s="2">
        <v>90.663848876953125</v>
      </c>
      <c r="AF79" t="s">
        <v>32</v>
      </c>
      <c r="AG79" t="s">
        <v>32</v>
      </c>
      <c r="AH79" t="s">
        <v>32</v>
      </c>
    </row>
    <row r="80" spans="1:34" x14ac:dyDescent="0.25">
      <c r="A80">
        <v>54</v>
      </c>
      <c r="B80" t="s">
        <v>118</v>
      </c>
      <c r="C80" t="b">
        <v>0</v>
      </c>
      <c r="D80" t="s">
        <v>19</v>
      </c>
      <c r="E80" t="s">
        <v>31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 s="2">
        <v>2.7021231651306152</v>
      </c>
      <c r="M80" s="2">
        <v>2.1180679798126221</v>
      </c>
      <c r="N80" s="2">
        <v>3.4472310543060303</v>
      </c>
      <c r="O80" s="2">
        <v>22.468442916870117</v>
      </c>
      <c r="P80" s="2">
        <v>22.445466995239258</v>
      </c>
      <c r="Q80" s="2">
        <v>3.2492861151695251E-2</v>
      </c>
      <c r="R80" t="s">
        <v>32</v>
      </c>
      <c r="S80" s="2">
        <v>-0.27408313751220703</v>
      </c>
      <c r="T80" s="2">
        <v>0.11548134684562683</v>
      </c>
      <c r="U80" s="2">
        <v>8.1657648086547852E-2</v>
      </c>
      <c r="V80" s="2">
        <v>-1.4340934753417969</v>
      </c>
      <c r="W80" t="b">
        <v>1</v>
      </c>
      <c r="X80" s="2">
        <v>0.10824881274741043</v>
      </c>
      <c r="Y80" t="b">
        <v>1</v>
      </c>
      <c r="Z80">
        <v>3</v>
      </c>
      <c r="AA80">
        <v>18</v>
      </c>
      <c r="AB80" t="s">
        <v>65</v>
      </c>
      <c r="AC80" t="s">
        <v>32</v>
      </c>
      <c r="AD80" s="2">
        <v>0.98281025886535645</v>
      </c>
      <c r="AE80" s="2">
        <v>90.663848876953125</v>
      </c>
      <c r="AF80" t="s">
        <v>32</v>
      </c>
      <c r="AG80" t="s">
        <v>32</v>
      </c>
      <c r="AH80" t="s">
        <v>32</v>
      </c>
    </row>
    <row r="81" spans="1:34" x14ac:dyDescent="0.25">
      <c r="A81">
        <v>55</v>
      </c>
      <c r="B81" t="s">
        <v>119</v>
      </c>
      <c r="C81" t="b">
        <v>0</v>
      </c>
      <c r="D81" t="s">
        <v>17</v>
      </c>
      <c r="E81" t="s">
        <v>7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 s="2">
        <v>21.725429534912109</v>
      </c>
      <c r="P81" s="2">
        <v>21.725662231445313</v>
      </c>
      <c r="Q81" s="2">
        <v>3.3043129951693118E-4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b">
        <v>1</v>
      </c>
      <c r="X81" s="2">
        <v>0.14627477179286436</v>
      </c>
      <c r="Y81" t="b">
        <v>1</v>
      </c>
      <c r="Z81">
        <v>3</v>
      </c>
      <c r="AA81">
        <v>17</v>
      </c>
      <c r="AB81" t="s">
        <v>65</v>
      </c>
      <c r="AC81" t="s">
        <v>32</v>
      </c>
      <c r="AD81" s="2">
        <v>0.97919684648513794</v>
      </c>
      <c r="AE81" s="2">
        <v>82.158370971679688</v>
      </c>
      <c r="AF81" t="s">
        <v>32</v>
      </c>
      <c r="AG81" t="s">
        <v>32</v>
      </c>
      <c r="AH81" t="s">
        <v>32</v>
      </c>
    </row>
    <row r="82" spans="1:34" x14ac:dyDescent="0.25">
      <c r="A82">
        <v>56</v>
      </c>
      <c r="B82" t="s">
        <v>120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s="2">
        <v>21.725896835327148</v>
      </c>
      <c r="P82" s="2">
        <v>21.725662231445313</v>
      </c>
      <c r="Q82" s="2">
        <v>3.3043129951693118E-4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 s="2">
        <v>0.14627477179286436</v>
      </c>
      <c r="Y82" t="b">
        <v>1</v>
      </c>
      <c r="Z82">
        <v>3</v>
      </c>
      <c r="AA82">
        <v>17</v>
      </c>
      <c r="AB82" t="s">
        <v>65</v>
      </c>
      <c r="AC82" t="s">
        <v>32</v>
      </c>
      <c r="AD82" s="2">
        <v>0.9856829047203064</v>
      </c>
      <c r="AE82" s="2">
        <v>82.158370971679688</v>
      </c>
      <c r="AF82" t="s">
        <v>32</v>
      </c>
      <c r="AG82" t="s">
        <v>32</v>
      </c>
      <c r="AH82" t="s">
        <v>32</v>
      </c>
    </row>
    <row r="83" spans="1:34" x14ac:dyDescent="0.25">
      <c r="A83">
        <v>57</v>
      </c>
      <c r="B83" t="s">
        <v>121</v>
      </c>
      <c r="C83" t="b">
        <v>0</v>
      </c>
      <c r="D83" t="s">
        <v>18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s="2">
        <v>22.61024284362793</v>
      </c>
      <c r="P83" s="2">
        <v>22.521511077880859</v>
      </c>
      <c r="Q83" s="2">
        <v>0.12548431754112244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 s="2">
        <v>0.14627477179286436</v>
      </c>
      <c r="Y83" t="b">
        <v>1</v>
      </c>
      <c r="Z83">
        <v>3</v>
      </c>
      <c r="AA83">
        <v>18</v>
      </c>
      <c r="AB83" t="s">
        <v>65</v>
      </c>
      <c r="AC83" t="s">
        <v>32</v>
      </c>
      <c r="AD83" s="2">
        <v>0.98711055517196655</v>
      </c>
      <c r="AE83" s="2">
        <v>82.043731689453125</v>
      </c>
      <c r="AF83" t="s">
        <v>32</v>
      </c>
      <c r="AG83" t="s">
        <v>32</v>
      </c>
      <c r="AH83" t="s">
        <v>32</v>
      </c>
    </row>
    <row r="84" spans="1:34" x14ac:dyDescent="0.25">
      <c r="A84">
        <v>58</v>
      </c>
      <c r="B84" t="s">
        <v>122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 s="2">
        <v>22.432781219482422</v>
      </c>
      <c r="P84" s="2">
        <v>22.521511077880859</v>
      </c>
      <c r="Q84" s="2">
        <v>0.12548431754112244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 s="2">
        <v>0.14627477179286436</v>
      </c>
      <c r="Y84" t="b">
        <v>1</v>
      </c>
      <c r="Z84">
        <v>3</v>
      </c>
      <c r="AA84">
        <v>17</v>
      </c>
      <c r="AB84" t="s">
        <v>65</v>
      </c>
      <c r="AC84" t="s">
        <v>32</v>
      </c>
      <c r="AD84" s="2">
        <v>0.98408311605453491</v>
      </c>
      <c r="AE84" s="2">
        <v>82.043731689453125</v>
      </c>
      <c r="AF84" t="s">
        <v>32</v>
      </c>
      <c r="AG84" t="s">
        <v>32</v>
      </c>
      <c r="AH84" t="s">
        <v>32</v>
      </c>
    </row>
    <row r="85" spans="1:34" x14ac:dyDescent="0.25">
      <c r="A85">
        <v>59</v>
      </c>
      <c r="B85" t="s">
        <v>123</v>
      </c>
      <c r="C85" t="b">
        <v>0</v>
      </c>
      <c r="D85" t="s">
        <v>19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s="2">
        <v>22.641191482543945</v>
      </c>
      <c r="P85" s="2">
        <v>22.719551086425781</v>
      </c>
      <c r="Q85" s="2">
        <v>0.1108158677816391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 s="2">
        <v>0.14627477179286436</v>
      </c>
      <c r="Y85" t="b">
        <v>1</v>
      </c>
      <c r="Z85">
        <v>3</v>
      </c>
      <c r="AA85">
        <v>18</v>
      </c>
      <c r="AB85" t="s">
        <v>65</v>
      </c>
      <c r="AC85" t="s">
        <v>32</v>
      </c>
      <c r="AD85" s="2">
        <v>0.98269128799438477</v>
      </c>
      <c r="AE85" s="2">
        <v>81.883750915527344</v>
      </c>
      <c r="AF85" t="s">
        <v>32</v>
      </c>
      <c r="AG85" t="s">
        <v>32</v>
      </c>
      <c r="AH85" t="s">
        <v>32</v>
      </c>
    </row>
    <row r="86" spans="1:34" x14ac:dyDescent="0.25">
      <c r="A86">
        <v>60</v>
      </c>
      <c r="B86" t="s">
        <v>124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s="2">
        <v>22.797908782958984</v>
      </c>
      <c r="P86" s="2">
        <v>22.719551086425781</v>
      </c>
      <c r="Q86" s="2">
        <v>0.1108158677816391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 s="2">
        <v>0.14627477179286436</v>
      </c>
      <c r="Y86" t="b">
        <v>1</v>
      </c>
      <c r="Z86">
        <v>3</v>
      </c>
      <c r="AA86">
        <v>18</v>
      </c>
      <c r="AB86" t="s">
        <v>65</v>
      </c>
      <c r="AC86" t="s">
        <v>32</v>
      </c>
      <c r="AD86" s="2">
        <v>0.98653280735015869</v>
      </c>
      <c r="AE86" s="2">
        <v>82.024925231933594</v>
      </c>
      <c r="AF86" t="s">
        <v>32</v>
      </c>
      <c r="AG86" t="s">
        <v>32</v>
      </c>
      <c r="AH86" t="s">
        <v>32</v>
      </c>
    </row>
    <row r="87" spans="1:34" x14ac:dyDescent="0.25">
      <c r="A87">
        <v>61</v>
      </c>
      <c r="B87" t="s">
        <v>125</v>
      </c>
      <c r="C87" t="b">
        <v>0</v>
      </c>
      <c r="D87" t="s">
        <v>20</v>
      </c>
      <c r="E87" t="s">
        <v>31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 s="2">
        <v>0.99961137771606445</v>
      </c>
      <c r="M87" s="2">
        <v>0.65276432037353516</v>
      </c>
      <c r="N87" s="2">
        <v>1.5307561159133911</v>
      </c>
      <c r="O87" s="2">
        <v>22.648649215698242</v>
      </c>
      <c r="P87" s="2">
        <v>22.507049560546875</v>
      </c>
      <c r="Q87" s="2">
        <v>0.20025080442428589</v>
      </c>
      <c r="R87" t="s">
        <v>32</v>
      </c>
      <c r="S87" s="2">
        <v>1.1605710983276367</v>
      </c>
      <c r="T87" s="2">
        <v>0.20207667350769043</v>
      </c>
      <c r="U87" s="2">
        <v>0.14288978278636932</v>
      </c>
      <c r="V87" s="2">
        <v>5.60760498046875E-4</v>
      </c>
      <c r="W87" t="b">
        <v>1</v>
      </c>
      <c r="X87" s="2">
        <v>0.10824881274741043</v>
      </c>
      <c r="Y87" t="b">
        <v>1</v>
      </c>
      <c r="Z87">
        <v>3</v>
      </c>
      <c r="AA87">
        <v>18</v>
      </c>
      <c r="AB87" t="s">
        <v>65</v>
      </c>
      <c r="AC87" t="s">
        <v>32</v>
      </c>
      <c r="AD87" s="2">
        <v>0.98525494337081909</v>
      </c>
      <c r="AE87" s="2">
        <v>90.655769348144531</v>
      </c>
      <c r="AF87" t="s">
        <v>32</v>
      </c>
      <c r="AG87" t="s">
        <v>32</v>
      </c>
      <c r="AH87" t="s">
        <v>32</v>
      </c>
    </row>
    <row r="88" spans="1:34" x14ac:dyDescent="0.25">
      <c r="A88">
        <v>62</v>
      </c>
      <c r="B88" t="s">
        <v>126</v>
      </c>
      <c r="C88" t="b">
        <v>0</v>
      </c>
      <c r="D88" t="s">
        <v>20</v>
      </c>
      <c r="E88" t="s">
        <v>31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 s="2">
        <v>0.99961137771606445</v>
      </c>
      <c r="M88" s="2">
        <v>0.65276432037353516</v>
      </c>
      <c r="N88" s="2">
        <v>1.5307561159133911</v>
      </c>
      <c r="O88" s="2">
        <v>22.365451812744141</v>
      </c>
      <c r="P88" s="2">
        <v>22.507049560546875</v>
      </c>
      <c r="Q88" s="2">
        <v>0.20025080442428589</v>
      </c>
      <c r="R88" t="s">
        <v>32</v>
      </c>
      <c r="S88" s="2">
        <v>1.1605710983276367</v>
      </c>
      <c r="T88" s="2">
        <v>0.20207667350769043</v>
      </c>
      <c r="U88" s="2">
        <v>0.14288978278636932</v>
      </c>
      <c r="V88" s="2">
        <v>5.60760498046875E-4</v>
      </c>
      <c r="W88" t="b">
        <v>1</v>
      </c>
      <c r="X88" s="2">
        <v>0.10824881274741043</v>
      </c>
      <c r="Y88" t="b">
        <v>1</v>
      </c>
      <c r="Z88">
        <v>3</v>
      </c>
      <c r="AA88">
        <v>18</v>
      </c>
      <c r="AB88" t="s">
        <v>65</v>
      </c>
      <c r="AC88" t="s">
        <v>32</v>
      </c>
      <c r="AD88" s="2">
        <v>0.9734845757484436</v>
      </c>
      <c r="AE88" s="2">
        <v>90.514503479003906</v>
      </c>
      <c r="AF88" t="s">
        <v>32</v>
      </c>
      <c r="AG88" t="s">
        <v>32</v>
      </c>
      <c r="AH88" t="s">
        <v>32</v>
      </c>
    </row>
    <row r="89" spans="1:34" x14ac:dyDescent="0.25">
      <c r="A89">
        <v>63</v>
      </c>
      <c r="B89" t="s">
        <v>127</v>
      </c>
      <c r="C89" t="b">
        <v>0</v>
      </c>
      <c r="D89" t="s">
        <v>21</v>
      </c>
      <c r="E89" t="s">
        <v>31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 s="2">
        <v>8.3786964416503906</v>
      </c>
      <c r="M89" s="2">
        <v>6.7189240455627441</v>
      </c>
      <c r="N89" s="2">
        <v>10.448480606079102</v>
      </c>
      <c r="O89" s="2">
        <v>20.489425659179688</v>
      </c>
      <c r="P89" s="2">
        <v>20.442188262939453</v>
      </c>
      <c r="Q89" s="2">
        <v>6.6803768277168274E-2</v>
      </c>
      <c r="R89" t="s">
        <v>32</v>
      </c>
      <c r="S89" s="2">
        <v>-1.9067153930664063</v>
      </c>
      <c r="T89" s="2">
        <v>0.10468439757823944</v>
      </c>
      <c r="U89" s="2">
        <v>7.4023045599460602E-2</v>
      </c>
      <c r="V89" s="2">
        <v>-3.0667257308959961</v>
      </c>
      <c r="W89" t="b">
        <v>1</v>
      </c>
      <c r="X89" s="2">
        <v>0.10824881274741043</v>
      </c>
      <c r="Y89" t="b">
        <v>1</v>
      </c>
      <c r="Z89">
        <v>3</v>
      </c>
      <c r="AA89">
        <v>16</v>
      </c>
      <c r="AB89" t="s">
        <v>65</v>
      </c>
      <c r="AC89" t="s">
        <v>32</v>
      </c>
      <c r="AD89" s="2">
        <v>0.98040634393692017</v>
      </c>
      <c r="AE89" s="2">
        <v>90.536376953125</v>
      </c>
      <c r="AF89" t="s">
        <v>32</v>
      </c>
      <c r="AG89" t="s">
        <v>32</v>
      </c>
      <c r="AH89" t="s">
        <v>32</v>
      </c>
    </row>
    <row r="90" spans="1:34" x14ac:dyDescent="0.25">
      <c r="A90">
        <v>64</v>
      </c>
      <c r="B90" t="s">
        <v>128</v>
      </c>
      <c r="C90" t="b">
        <v>0</v>
      </c>
      <c r="D90" t="s">
        <v>21</v>
      </c>
      <c r="E90" t="s">
        <v>31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 s="2">
        <v>8.3786964416503906</v>
      </c>
      <c r="M90" s="2">
        <v>6.7189240455627441</v>
      </c>
      <c r="N90" s="2">
        <v>10.448480606079102</v>
      </c>
      <c r="O90" s="2">
        <v>20.394950866699219</v>
      </c>
      <c r="P90" s="2">
        <v>20.442188262939453</v>
      </c>
      <c r="Q90" s="2">
        <v>6.6803768277168274E-2</v>
      </c>
      <c r="R90" t="s">
        <v>32</v>
      </c>
      <c r="S90" s="2">
        <v>-1.9067153930664063</v>
      </c>
      <c r="T90" s="2">
        <v>0.10468439757823944</v>
      </c>
      <c r="U90" s="2">
        <v>7.4023045599460602E-2</v>
      </c>
      <c r="V90" s="2">
        <v>-3.0667257308959961</v>
      </c>
      <c r="W90" t="b">
        <v>1</v>
      </c>
      <c r="X90" s="2">
        <v>0.10824881274741043</v>
      </c>
      <c r="Y90" t="b">
        <v>1</v>
      </c>
      <c r="Z90">
        <v>3</v>
      </c>
      <c r="AA90">
        <v>16</v>
      </c>
      <c r="AB90" t="s">
        <v>65</v>
      </c>
      <c r="AC90" t="s">
        <v>32</v>
      </c>
      <c r="AD90" s="2">
        <v>0.97975701093673706</v>
      </c>
      <c r="AE90" s="2">
        <v>90.536376953125</v>
      </c>
      <c r="AF90" t="s">
        <v>32</v>
      </c>
      <c r="AG90" t="s">
        <v>32</v>
      </c>
      <c r="AH90" t="s">
        <v>32</v>
      </c>
    </row>
    <row r="91" spans="1:34" x14ac:dyDescent="0.25">
      <c r="A91">
        <v>65</v>
      </c>
      <c r="B91" t="s">
        <v>129</v>
      </c>
      <c r="C91" t="b">
        <v>0</v>
      </c>
      <c r="D91" t="s">
        <v>22</v>
      </c>
      <c r="E91" t="s">
        <v>31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 s="2">
        <v>7.7390527725219727</v>
      </c>
      <c r="M91" s="2">
        <v>7.1134552955627441</v>
      </c>
      <c r="N91" s="2">
        <v>8.4196691513061523</v>
      </c>
      <c r="O91" s="2">
        <v>21.993629455566406</v>
      </c>
      <c r="P91" s="2">
        <v>21.980487823486328</v>
      </c>
      <c r="Q91" s="2">
        <v>1.8586423248052597E-2</v>
      </c>
      <c r="R91" t="s">
        <v>32</v>
      </c>
      <c r="S91" s="2">
        <v>-1.7921466827392578</v>
      </c>
      <c r="T91" s="2">
        <v>3.9970129728317261E-2</v>
      </c>
      <c r="U91" s="2">
        <v>2.8263149783015251E-2</v>
      </c>
      <c r="V91" s="2">
        <v>-2.9521570205688477</v>
      </c>
      <c r="W91" t="b">
        <v>1</v>
      </c>
      <c r="X91" s="2">
        <v>0.10824881274741043</v>
      </c>
      <c r="Y91" t="b">
        <v>1</v>
      </c>
      <c r="Z91">
        <v>3</v>
      </c>
      <c r="AA91">
        <v>18</v>
      </c>
      <c r="AB91" t="s">
        <v>65</v>
      </c>
      <c r="AC91" t="s">
        <v>32</v>
      </c>
      <c r="AD91" s="2">
        <v>0.98055607080459595</v>
      </c>
      <c r="AE91" s="2">
        <v>90.522552490234375</v>
      </c>
      <c r="AF91" t="s">
        <v>32</v>
      </c>
      <c r="AG91" t="s">
        <v>32</v>
      </c>
      <c r="AH91" t="s">
        <v>32</v>
      </c>
    </row>
    <row r="92" spans="1:34" x14ac:dyDescent="0.25">
      <c r="A92">
        <v>66</v>
      </c>
      <c r="B92" t="s">
        <v>130</v>
      </c>
      <c r="C92" t="b">
        <v>0</v>
      </c>
      <c r="D92" t="s">
        <v>22</v>
      </c>
      <c r="E92" t="s">
        <v>31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 s="2">
        <v>7.7390527725219727</v>
      </c>
      <c r="M92" s="2">
        <v>7.1134552955627441</v>
      </c>
      <c r="N92" s="2">
        <v>8.4196691513061523</v>
      </c>
      <c r="O92" s="2">
        <v>21.967344284057617</v>
      </c>
      <c r="P92" s="2">
        <v>21.980487823486328</v>
      </c>
      <c r="Q92" s="2">
        <v>1.8586423248052597E-2</v>
      </c>
      <c r="R92" t="s">
        <v>32</v>
      </c>
      <c r="S92" s="2">
        <v>-1.7921466827392578</v>
      </c>
      <c r="T92" s="2">
        <v>3.9970129728317261E-2</v>
      </c>
      <c r="U92" s="2">
        <v>2.8263149783015251E-2</v>
      </c>
      <c r="V92" s="2">
        <v>-2.9521570205688477</v>
      </c>
      <c r="W92" t="b">
        <v>1</v>
      </c>
      <c r="X92" s="2">
        <v>0.10824881274741043</v>
      </c>
      <c r="Y92" t="b">
        <v>1</v>
      </c>
      <c r="Z92">
        <v>3</v>
      </c>
      <c r="AA92">
        <v>17</v>
      </c>
      <c r="AB92" t="s">
        <v>65</v>
      </c>
      <c r="AC92" t="s">
        <v>32</v>
      </c>
      <c r="AD92" s="2">
        <v>0.98999983072280884</v>
      </c>
      <c r="AE92" s="2">
        <v>90.663848876953125</v>
      </c>
      <c r="AF92" t="s">
        <v>32</v>
      </c>
      <c r="AG92" t="s">
        <v>32</v>
      </c>
      <c r="AH92" t="s">
        <v>32</v>
      </c>
    </row>
    <row r="93" spans="1:34" x14ac:dyDescent="0.25">
      <c r="A93">
        <v>67</v>
      </c>
      <c r="B93" t="s">
        <v>131</v>
      </c>
      <c r="C93" t="b">
        <v>0</v>
      </c>
      <c r="D93" t="s">
        <v>20</v>
      </c>
      <c r="E93" t="s">
        <v>7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 s="2">
        <v>21.365644454956055</v>
      </c>
      <c r="P93" s="2">
        <v>21.346479415893555</v>
      </c>
      <c r="Q93" s="2">
        <v>2.7103457599878311E-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b">
        <v>1</v>
      </c>
      <c r="X93" s="2">
        <v>0.14627477179286436</v>
      </c>
      <c r="Y93" t="b">
        <v>1</v>
      </c>
      <c r="Z93">
        <v>3</v>
      </c>
      <c r="AA93">
        <v>17</v>
      </c>
      <c r="AB93" t="s">
        <v>65</v>
      </c>
      <c r="AC93" t="s">
        <v>32</v>
      </c>
      <c r="AD93" s="2">
        <v>0.98348307609558105</v>
      </c>
      <c r="AE93" s="2">
        <v>82.158370971679688</v>
      </c>
      <c r="AF93" t="s">
        <v>32</v>
      </c>
      <c r="AG93" t="s">
        <v>32</v>
      </c>
      <c r="AH93" t="s">
        <v>32</v>
      </c>
    </row>
    <row r="94" spans="1:34" x14ac:dyDescent="0.25">
      <c r="A94">
        <v>68</v>
      </c>
      <c r="B94" t="s">
        <v>132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 s="2">
        <v>21.327314376831055</v>
      </c>
      <c r="P94" s="2">
        <v>21.346479415893555</v>
      </c>
      <c r="Q94" s="2">
        <v>2.7103457599878311E-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 s="2">
        <v>0.14627477179286436</v>
      </c>
      <c r="Y94" t="b">
        <v>1</v>
      </c>
      <c r="Z94">
        <v>3</v>
      </c>
      <c r="AA94">
        <v>16</v>
      </c>
      <c r="AB94" t="s">
        <v>65</v>
      </c>
      <c r="AC94" t="s">
        <v>32</v>
      </c>
      <c r="AD94" s="2">
        <v>0.98297631740570068</v>
      </c>
      <c r="AE94" s="2">
        <v>82.158370971679688</v>
      </c>
      <c r="AF94" t="s">
        <v>32</v>
      </c>
      <c r="AG94" t="s">
        <v>32</v>
      </c>
      <c r="AH94" t="s">
        <v>32</v>
      </c>
    </row>
    <row r="95" spans="1:34" x14ac:dyDescent="0.25">
      <c r="A95">
        <v>69</v>
      </c>
      <c r="B95" t="s">
        <v>133</v>
      </c>
      <c r="C95" t="b">
        <v>0</v>
      </c>
      <c r="D95" t="s">
        <v>21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s="2">
        <v>22.291912078857422</v>
      </c>
      <c r="P95" s="2">
        <v>22.348903656005859</v>
      </c>
      <c r="Q95" s="2">
        <v>8.0598264932632446E-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 s="2">
        <v>0.14627477179286436</v>
      </c>
      <c r="Y95" t="b">
        <v>1</v>
      </c>
      <c r="Z95">
        <v>3</v>
      </c>
      <c r="AA95">
        <v>17</v>
      </c>
      <c r="AB95" t="s">
        <v>65</v>
      </c>
      <c r="AC95" t="s">
        <v>32</v>
      </c>
      <c r="AD95" s="2">
        <v>0.98277109861373901</v>
      </c>
      <c r="AE95" s="2">
        <v>82.043731689453125</v>
      </c>
      <c r="AF95" t="s">
        <v>32</v>
      </c>
      <c r="AG95" t="s">
        <v>32</v>
      </c>
      <c r="AH95" t="s">
        <v>32</v>
      </c>
    </row>
    <row r="96" spans="1:34" x14ac:dyDescent="0.25">
      <c r="A96">
        <v>70</v>
      </c>
      <c r="B96" t="s">
        <v>134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s="2">
        <v>22.405895233154297</v>
      </c>
      <c r="P96" s="2">
        <v>22.348903656005859</v>
      </c>
      <c r="Q96" s="2">
        <v>8.0598264932632446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 s="2">
        <v>0.14627477179286436</v>
      </c>
      <c r="Y96" t="b">
        <v>1</v>
      </c>
      <c r="Z96">
        <v>3</v>
      </c>
      <c r="AA96">
        <v>17</v>
      </c>
      <c r="AB96" t="s">
        <v>65</v>
      </c>
      <c r="AC96" t="s">
        <v>32</v>
      </c>
      <c r="AD96" s="2">
        <v>0.98303890228271484</v>
      </c>
      <c r="AE96" s="2">
        <v>82.043731689453125</v>
      </c>
      <c r="AF96" t="s">
        <v>32</v>
      </c>
      <c r="AG96" t="s">
        <v>32</v>
      </c>
      <c r="AH96" t="s">
        <v>32</v>
      </c>
    </row>
    <row r="97" spans="1:34" x14ac:dyDescent="0.25">
      <c r="A97">
        <v>71</v>
      </c>
      <c r="B97" t="s">
        <v>135</v>
      </c>
      <c r="C97" t="b">
        <v>0</v>
      </c>
      <c r="D97" t="s">
        <v>22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s="2">
        <v>23.747611999511719</v>
      </c>
      <c r="P97" s="2">
        <v>23.772632598876953</v>
      </c>
      <c r="Q97" s="2">
        <v>3.5385821014642715E-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 s="2">
        <v>0.14627477179286436</v>
      </c>
      <c r="Y97" t="b">
        <v>1</v>
      </c>
      <c r="Z97">
        <v>3</v>
      </c>
      <c r="AA97">
        <v>19</v>
      </c>
      <c r="AB97" t="s">
        <v>65</v>
      </c>
      <c r="AC97" t="s">
        <v>32</v>
      </c>
      <c r="AD97" s="2">
        <v>0.98984640836715698</v>
      </c>
      <c r="AE97" s="2">
        <v>81.883750915527344</v>
      </c>
      <c r="AF97" t="s">
        <v>32</v>
      </c>
      <c r="AG97" t="s">
        <v>32</v>
      </c>
      <c r="AH97" t="s">
        <v>32</v>
      </c>
    </row>
    <row r="98" spans="1:34" x14ac:dyDescent="0.25">
      <c r="A98">
        <v>72</v>
      </c>
      <c r="B98" t="s">
        <v>136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s="2">
        <v>23.79765510559082</v>
      </c>
      <c r="P98" s="2">
        <v>23.772632598876953</v>
      </c>
      <c r="Q98" s="2">
        <v>3.5385821014642715E-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 s="2">
        <v>0.14627477179286436</v>
      </c>
      <c r="Y98" t="b">
        <v>1</v>
      </c>
      <c r="Z98">
        <v>3</v>
      </c>
      <c r="AA98">
        <v>19</v>
      </c>
      <c r="AB98" t="s">
        <v>65</v>
      </c>
      <c r="AC98" t="s">
        <v>32</v>
      </c>
      <c r="AD98" s="2">
        <v>0.98736727237701416</v>
      </c>
      <c r="AE98" s="2">
        <v>81.883750915527344</v>
      </c>
      <c r="AF98" t="s">
        <v>32</v>
      </c>
      <c r="AG98" t="s">
        <v>32</v>
      </c>
      <c r="AH98" t="s">
        <v>32</v>
      </c>
    </row>
    <row r="99" spans="1:34" x14ac:dyDescent="0.25">
      <c r="A99">
        <v>73</v>
      </c>
      <c r="B99" t="s">
        <v>137</v>
      </c>
      <c r="C99" t="b">
        <v>0</v>
      </c>
      <c r="D99" t="s">
        <v>32</v>
      </c>
      <c r="E99" t="s">
        <v>31</v>
      </c>
      <c r="F99" t="s">
        <v>138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3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 s="2">
        <v>0.10824881274741043</v>
      </c>
      <c r="Y99" t="b">
        <v>1</v>
      </c>
      <c r="Z99">
        <v>3</v>
      </c>
      <c r="AA99">
        <v>39</v>
      </c>
      <c r="AB99" t="s">
        <v>139</v>
      </c>
      <c r="AC99" t="s">
        <v>32</v>
      </c>
      <c r="AD99" s="2">
        <v>0</v>
      </c>
      <c r="AE99" s="2">
        <v>60.001399993896484</v>
      </c>
      <c r="AF99" t="s">
        <v>32</v>
      </c>
      <c r="AG99" t="s">
        <v>32</v>
      </c>
      <c r="AH99" t="s">
        <v>32</v>
      </c>
    </row>
    <row r="100" spans="1:34" x14ac:dyDescent="0.25">
      <c r="A100">
        <v>74</v>
      </c>
      <c r="B100" t="s">
        <v>140</v>
      </c>
      <c r="C100" t="b">
        <v>0</v>
      </c>
      <c r="D100" t="s">
        <v>32</v>
      </c>
      <c r="E100" t="s">
        <v>31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 s="2">
        <v>0.10824881274741043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 s="2">
        <v>0</v>
      </c>
      <c r="AE100" s="2">
        <v>60.001399993896484</v>
      </c>
      <c r="AF100" t="s">
        <v>32</v>
      </c>
      <c r="AG100" t="s">
        <v>32</v>
      </c>
      <c r="AH100" t="s">
        <v>32</v>
      </c>
    </row>
    <row r="101" spans="1:34" x14ac:dyDescent="0.25">
      <c r="A101">
        <v>79</v>
      </c>
      <c r="B101" t="s">
        <v>141</v>
      </c>
      <c r="C101" t="b">
        <v>0</v>
      </c>
      <c r="D101" t="s">
        <v>32</v>
      </c>
      <c r="E101" t="s">
        <v>7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 s="2">
        <v>0.14627477179286436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 s="2">
        <v>0</v>
      </c>
      <c r="AE101" s="2">
        <v>61.553520202636719</v>
      </c>
      <c r="AF101" t="s">
        <v>32</v>
      </c>
      <c r="AG101" t="s">
        <v>32</v>
      </c>
      <c r="AH101" t="s">
        <v>32</v>
      </c>
    </row>
    <row r="102" spans="1:34" x14ac:dyDescent="0.25">
      <c r="A102">
        <v>80</v>
      </c>
      <c r="B102" t="s">
        <v>142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 s="2">
        <v>0.14627477179286436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 s="2">
        <v>0</v>
      </c>
      <c r="AE102" s="2">
        <v>60.0010986328125</v>
      </c>
      <c r="AF102" t="s">
        <v>32</v>
      </c>
      <c r="AG102" t="s">
        <v>32</v>
      </c>
      <c r="AH102" t="s">
        <v>32</v>
      </c>
    </row>
    <row r="104" spans="1:34" x14ac:dyDescent="0.25">
      <c r="A104" t="s">
        <v>191</v>
      </c>
      <c r="B104" t="s">
        <v>192</v>
      </c>
    </row>
    <row r="105" spans="1:34" x14ac:dyDescent="0.25">
      <c r="A105" t="s">
        <v>193</v>
      </c>
      <c r="B105" t="s">
        <v>7</v>
      </c>
    </row>
    <row r="106" spans="1:34" x14ac:dyDescent="0.25">
      <c r="A106" t="s">
        <v>194</v>
      </c>
      <c r="B106" t="s">
        <v>195</v>
      </c>
    </row>
    <row r="107" spans="1:34" x14ac:dyDescent="0.25">
      <c r="A107" t="s">
        <v>196</v>
      </c>
      <c r="B107" t="s">
        <v>3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workbookViewId="0">
      <selection activeCell="D15" sqref="D15"/>
    </sheetView>
  </sheetViews>
  <sheetFormatPr baseColWidth="10" defaultRowHeight="15" x14ac:dyDescent="0.25"/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6" spans="1:34" x14ac:dyDescent="0.25">
      <c r="A26" t="s">
        <v>37</v>
      </c>
      <c r="B26" t="s">
        <v>38</v>
      </c>
      <c r="C26" t="s">
        <v>39</v>
      </c>
      <c r="D26" t="s">
        <v>26</v>
      </c>
      <c r="E26" t="s">
        <v>27</v>
      </c>
      <c r="F26" t="s">
        <v>40</v>
      </c>
      <c r="G26" t="s">
        <v>41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48</v>
      </c>
      <c r="O26" t="s">
        <v>28</v>
      </c>
      <c r="P26" t="s">
        <v>29</v>
      </c>
      <c r="Q26" t="s">
        <v>30</v>
      </c>
      <c r="R26" t="s">
        <v>49</v>
      </c>
      <c r="S26" t="s">
        <v>50</v>
      </c>
      <c r="T26" t="s">
        <v>51</v>
      </c>
      <c r="U26" t="s">
        <v>52</v>
      </c>
      <c r="V26" t="s">
        <v>53</v>
      </c>
      <c r="W26" t="s">
        <v>54</v>
      </c>
      <c r="X26" t="s">
        <v>35</v>
      </c>
      <c r="Y26" t="s">
        <v>55</v>
      </c>
      <c r="Z26" t="s">
        <v>56</v>
      </c>
      <c r="AA26" t="s">
        <v>57</v>
      </c>
      <c r="AB26" t="s">
        <v>58</v>
      </c>
      <c r="AC26" t="s">
        <v>59</v>
      </c>
      <c r="AD26" t="s">
        <v>34</v>
      </c>
      <c r="AE26" t="s">
        <v>2</v>
      </c>
      <c r="AF26" t="s">
        <v>188</v>
      </c>
      <c r="AG26" t="s">
        <v>189</v>
      </c>
      <c r="AH26" t="s">
        <v>190</v>
      </c>
    </row>
    <row r="27" spans="1:34" x14ac:dyDescent="0.25">
      <c r="A27">
        <v>1</v>
      </c>
      <c r="B27" t="s">
        <v>60</v>
      </c>
      <c r="C27" t="b">
        <v>0</v>
      </c>
      <c r="D27" t="s">
        <v>3</v>
      </c>
      <c r="E27" t="s">
        <v>25</v>
      </c>
      <c r="F27" t="s">
        <v>62</v>
      </c>
      <c r="G27" t="s">
        <v>63</v>
      </c>
      <c r="H27" t="s">
        <v>64</v>
      </c>
      <c r="I27" t="s">
        <v>32</v>
      </c>
      <c r="J27" t="s">
        <v>32</v>
      </c>
      <c r="K27" t="s">
        <v>32</v>
      </c>
      <c r="L27">
        <v>1</v>
      </c>
      <c r="M27">
        <v>0.9519008994102478</v>
      </c>
      <c r="N27">
        <v>1.0505295991897583</v>
      </c>
      <c r="O27">
        <v>22.177263259887695</v>
      </c>
      <c r="P27">
        <v>22.192401885986328</v>
      </c>
      <c r="Q27">
        <v>2.1407902240753174E-2</v>
      </c>
      <c r="R27" t="s">
        <v>32</v>
      </c>
      <c r="S27">
        <v>0.17831993103027344</v>
      </c>
      <c r="T27">
        <v>2.3374937474727631E-2</v>
      </c>
      <c r="U27">
        <v>1.6528576612472534E-2</v>
      </c>
      <c r="V27">
        <v>0</v>
      </c>
      <c r="W27" t="b">
        <v>1</v>
      </c>
      <c r="X27">
        <v>0.15786784168290091</v>
      </c>
      <c r="Y27" t="b">
        <v>1</v>
      </c>
      <c r="Z27">
        <v>3</v>
      </c>
      <c r="AA27">
        <v>17</v>
      </c>
      <c r="AB27" t="s">
        <v>65</v>
      </c>
      <c r="AC27" t="s">
        <v>32</v>
      </c>
      <c r="AD27">
        <v>0.9807543158531189</v>
      </c>
      <c r="AE27">
        <v>85.036163330078125</v>
      </c>
      <c r="AF27" t="s">
        <v>32</v>
      </c>
      <c r="AG27" t="s">
        <v>32</v>
      </c>
      <c r="AH27" t="s">
        <v>32</v>
      </c>
    </row>
    <row r="28" spans="1:34" x14ac:dyDescent="0.25">
      <c r="A28">
        <v>2</v>
      </c>
      <c r="B28" t="s">
        <v>66</v>
      </c>
      <c r="C28" t="b">
        <v>0</v>
      </c>
      <c r="D28" t="s">
        <v>3</v>
      </c>
      <c r="E28" t="s">
        <v>25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>
        <v>1</v>
      </c>
      <c r="M28">
        <v>0.9519008994102478</v>
      </c>
      <c r="N28">
        <v>1.0505295991897583</v>
      </c>
      <c r="O28">
        <v>22.207538604736328</v>
      </c>
      <c r="P28">
        <v>22.192401885986328</v>
      </c>
      <c r="Q28">
        <v>2.1407902240753174E-2</v>
      </c>
      <c r="R28" t="s">
        <v>32</v>
      </c>
      <c r="S28">
        <v>0.17831993103027344</v>
      </c>
      <c r="T28">
        <v>2.3374937474727631E-2</v>
      </c>
      <c r="U28">
        <v>1.6528576612472534E-2</v>
      </c>
      <c r="V28">
        <v>0</v>
      </c>
      <c r="W28" t="b">
        <v>1</v>
      </c>
      <c r="X28">
        <v>0.15786784168290091</v>
      </c>
      <c r="Y28" t="b">
        <v>1</v>
      </c>
      <c r="Z28">
        <v>3</v>
      </c>
      <c r="AA28">
        <v>17</v>
      </c>
      <c r="AB28" t="s">
        <v>65</v>
      </c>
      <c r="AC28" t="s">
        <v>32</v>
      </c>
      <c r="AD28">
        <v>0.98378181457519531</v>
      </c>
      <c r="AE28">
        <v>85.036163330078125</v>
      </c>
      <c r="AF28" t="s">
        <v>32</v>
      </c>
      <c r="AG28" t="s">
        <v>32</v>
      </c>
      <c r="AH28" t="s">
        <v>32</v>
      </c>
    </row>
    <row r="29" spans="1:34" x14ac:dyDescent="0.25">
      <c r="A29">
        <v>3</v>
      </c>
      <c r="B29" t="s">
        <v>67</v>
      </c>
      <c r="C29" t="b">
        <v>0</v>
      </c>
      <c r="D29" t="s">
        <v>5</v>
      </c>
      <c r="E29" t="s">
        <v>25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>
        <v>2.1272916793823242</v>
      </c>
      <c r="M29">
        <v>2.070326566696167</v>
      </c>
      <c r="N29">
        <v>2.1858243942260742</v>
      </c>
      <c r="O29">
        <v>21.347774505615234</v>
      </c>
      <c r="P29">
        <v>21.350713729858398</v>
      </c>
      <c r="Q29">
        <v>4.1566905565559864E-3</v>
      </c>
      <c r="R29" t="s">
        <v>32</v>
      </c>
      <c r="S29">
        <v>-0.91069793701171875</v>
      </c>
      <c r="T29">
        <v>1.2871123850345612E-2</v>
      </c>
      <c r="U29">
        <v>9.1012585908174515E-3</v>
      </c>
      <c r="V29">
        <v>-1.0890178680419922</v>
      </c>
      <c r="W29" t="b">
        <v>1</v>
      </c>
      <c r="X29">
        <v>0.15786784168290091</v>
      </c>
      <c r="Y29" t="b">
        <v>1</v>
      </c>
      <c r="Z29">
        <v>3</v>
      </c>
      <c r="AA29">
        <v>16</v>
      </c>
      <c r="AB29" t="s">
        <v>65</v>
      </c>
      <c r="AC29" t="s">
        <v>32</v>
      </c>
      <c r="AD29">
        <v>0.97956126928329468</v>
      </c>
      <c r="AE29">
        <v>85.045875549316406</v>
      </c>
      <c r="AF29" t="s">
        <v>32</v>
      </c>
      <c r="AG29" t="s">
        <v>32</v>
      </c>
      <c r="AH29" t="s">
        <v>32</v>
      </c>
    </row>
    <row r="30" spans="1:34" x14ac:dyDescent="0.25">
      <c r="A30">
        <v>4</v>
      </c>
      <c r="B30" t="s">
        <v>68</v>
      </c>
      <c r="C30" t="b">
        <v>0</v>
      </c>
      <c r="D30" t="s">
        <v>5</v>
      </c>
      <c r="E30" t="s">
        <v>25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>
        <v>2.1272916793823242</v>
      </c>
      <c r="M30">
        <v>2.070326566696167</v>
      </c>
      <c r="N30">
        <v>2.1858243942260742</v>
      </c>
      <c r="O30">
        <v>21.353652954101563</v>
      </c>
      <c r="P30">
        <v>21.350713729858398</v>
      </c>
      <c r="Q30">
        <v>4.1566905565559864E-3</v>
      </c>
      <c r="R30" t="s">
        <v>32</v>
      </c>
      <c r="S30">
        <v>-0.91069793701171875</v>
      </c>
      <c r="T30">
        <v>1.2871123850345612E-2</v>
      </c>
      <c r="U30">
        <v>9.1012585908174515E-3</v>
      </c>
      <c r="V30">
        <v>-1.0890178680419922</v>
      </c>
      <c r="W30" t="b">
        <v>1</v>
      </c>
      <c r="X30">
        <v>0.15786784168290091</v>
      </c>
      <c r="Y30" t="b">
        <v>1</v>
      </c>
      <c r="Z30">
        <v>3</v>
      </c>
      <c r="AA30">
        <v>15</v>
      </c>
      <c r="AB30" t="s">
        <v>65</v>
      </c>
      <c r="AC30" t="s">
        <v>32</v>
      </c>
      <c r="AD30">
        <v>0.97731280326843262</v>
      </c>
      <c r="AE30">
        <v>85.045875549316406</v>
      </c>
      <c r="AF30" t="s">
        <v>32</v>
      </c>
      <c r="AG30" t="s">
        <v>32</v>
      </c>
      <c r="AH30" t="s">
        <v>32</v>
      </c>
    </row>
    <row r="31" spans="1:34" x14ac:dyDescent="0.25">
      <c r="A31">
        <v>5</v>
      </c>
      <c r="B31" t="s">
        <v>69</v>
      </c>
      <c r="C31" t="b">
        <v>0</v>
      </c>
      <c r="D31" t="s">
        <v>6</v>
      </c>
      <c r="E31" t="s">
        <v>25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>
        <v>1.188176155090332</v>
      </c>
      <c r="M31">
        <v>1.1567704677581787</v>
      </c>
      <c r="N31">
        <v>1.2204345464706421</v>
      </c>
      <c r="O31">
        <v>23.751045227050781</v>
      </c>
      <c r="P31">
        <v>23.742748260498047</v>
      </c>
      <c r="Q31">
        <v>1.1735031381249428E-2</v>
      </c>
      <c r="R31" t="s">
        <v>32</v>
      </c>
      <c r="S31">
        <v>-7.0428848266601563E-2</v>
      </c>
      <c r="T31">
        <v>1.270238496363163E-2</v>
      </c>
      <c r="U31">
        <v>8.9819431304931641E-3</v>
      </c>
      <c r="V31">
        <v>-0.248748779296875</v>
      </c>
      <c r="W31" t="b">
        <v>1</v>
      </c>
      <c r="X31">
        <v>0.15786784168290091</v>
      </c>
      <c r="Y31" t="b">
        <v>1</v>
      </c>
      <c r="Z31">
        <v>3</v>
      </c>
      <c r="AA31">
        <v>18</v>
      </c>
      <c r="AB31" t="s">
        <v>65</v>
      </c>
      <c r="AC31" t="s">
        <v>32</v>
      </c>
      <c r="AD31">
        <v>0.98390161991119385</v>
      </c>
      <c r="AE31">
        <v>85.043792724609375</v>
      </c>
      <c r="AF31" t="s">
        <v>32</v>
      </c>
      <c r="AG31" t="s">
        <v>32</v>
      </c>
      <c r="AH31" t="s">
        <v>32</v>
      </c>
    </row>
    <row r="32" spans="1:34" x14ac:dyDescent="0.25">
      <c r="A32">
        <v>6</v>
      </c>
      <c r="B32" t="s">
        <v>70</v>
      </c>
      <c r="C32" t="b">
        <v>0</v>
      </c>
      <c r="D32" t="s">
        <v>6</v>
      </c>
      <c r="E32" t="s">
        <v>25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>
        <v>1.188176155090332</v>
      </c>
      <c r="M32">
        <v>1.1567704677581787</v>
      </c>
      <c r="N32">
        <v>1.2204345464706421</v>
      </c>
      <c r="O32">
        <v>23.73444938659668</v>
      </c>
      <c r="P32">
        <v>23.742748260498047</v>
      </c>
      <c r="Q32">
        <v>1.1735031381249428E-2</v>
      </c>
      <c r="R32" t="s">
        <v>32</v>
      </c>
      <c r="S32">
        <v>-7.0428848266601563E-2</v>
      </c>
      <c r="T32">
        <v>1.270238496363163E-2</v>
      </c>
      <c r="U32">
        <v>8.9819431304931641E-3</v>
      </c>
      <c r="V32">
        <v>-0.248748779296875</v>
      </c>
      <c r="W32" t="b">
        <v>1</v>
      </c>
      <c r="X32">
        <v>0.15786784168290091</v>
      </c>
      <c r="Y32" t="b">
        <v>1</v>
      </c>
      <c r="Z32">
        <v>3</v>
      </c>
      <c r="AA32">
        <v>18</v>
      </c>
      <c r="AB32" t="s">
        <v>65</v>
      </c>
      <c r="AC32" t="s">
        <v>32</v>
      </c>
      <c r="AD32">
        <v>0.98707890510559082</v>
      </c>
      <c r="AE32">
        <v>85.186080932617188</v>
      </c>
      <c r="AF32" t="s">
        <v>32</v>
      </c>
      <c r="AG32" t="s">
        <v>32</v>
      </c>
      <c r="AH32" t="s">
        <v>32</v>
      </c>
    </row>
    <row r="33" spans="1:34" x14ac:dyDescent="0.25">
      <c r="A33">
        <v>7</v>
      </c>
      <c r="B33" t="s">
        <v>71</v>
      </c>
      <c r="C33" t="b">
        <v>0</v>
      </c>
      <c r="D33" t="s">
        <v>3</v>
      </c>
      <c r="E33" t="s">
        <v>7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>
        <v>22.007444381713867</v>
      </c>
      <c r="P33">
        <v>22.014080047607422</v>
      </c>
      <c r="Q33">
        <v>9.3855969607830048E-3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b">
        <v>1</v>
      </c>
      <c r="X33">
        <v>0.15531293010038483</v>
      </c>
      <c r="Y33" t="b">
        <v>1</v>
      </c>
      <c r="Z33">
        <v>3</v>
      </c>
      <c r="AA33">
        <v>17</v>
      </c>
      <c r="AB33" t="s">
        <v>65</v>
      </c>
      <c r="AC33" t="s">
        <v>32</v>
      </c>
      <c r="AD33">
        <v>0.98761475086212158</v>
      </c>
      <c r="AE33">
        <v>82.428375244140625</v>
      </c>
      <c r="AF33" t="s">
        <v>32</v>
      </c>
      <c r="AG33" t="s">
        <v>32</v>
      </c>
      <c r="AH33" t="s">
        <v>32</v>
      </c>
    </row>
    <row r="34" spans="1:34" x14ac:dyDescent="0.25">
      <c r="A34">
        <v>8</v>
      </c>
      <c r="B34" t="s">
        <v>72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>
        <v>22.020717620849609</v>
      </c>
      <c r="P34">
        <v>22.014080047607422</v>
      </c>
      <c r="Q34">
        <v>9.3855969607830048E-3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>
        <v>0.15531293010038483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>
        <v>0.98185336589813232</v>
      </c>
      <c r="AE34">
        <v>82.428375244140625</v>
      </c>
      <c r="AF34" t="s">
        <v>32</v>
      </c>
      <c r="AG34" t="s">
        <v>32</v>
      </c>
      <c r="AH34" t="s">
        <v>32</v>
      </c>
    </row>
    <row r="35" spans="1:34" x14ac:dyDescent="0.25">
      <c r="A35">
        <v>9</v>
      </c>
      <c r="B35" t="s">
        <v>73</v>
      </c>
      <c r="C35" t="b">
        <v>0</v>
      </c>
      <c r="D35" t="s">
        <v>5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>
        <v>22.270025253295898</v>
      </c>
      <c r="P35">
        <v>22.261411666870117</v>
      </c>
      <c r="Q35">
        <v>1.2181450612843037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>
        <v>0.15531293010038483</v>
      </c>
      <c r="Y35" t="b">
        <v>1</v>
      </c>
      <c r="Z35">
        <v>3</v>
      </c>
      <c r="AA35">
        <v>17</v>
      </c>
      <c r="AB35" t="s">
        <v>65</v>
      </c>
      <c r="AC35" t="s">
        <v>32</v>
      </c>
      <c r="AD35">
        <v>0.98565036058425903</v>
      </c>
      <c r="AE35">
        <v>82.348861694335938</v>
      </c>
      <c r="AF35" t="s">
        <v>32</v>
      </c>
      <c r="AG35" t="s">
        <v>32</v>
      </c>
      <c r="AH35" t="s">
        <v>32</v>
      </c>
    </row>
    <row r="36" spans="1:34" x14ac:dyDescent="0.25">
      <c r="A36">
        <v>10</v>
      </c>
      <c r="B36" t="s">
        <v>74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>
        <v>22.252798080444336</v>
      </c>
      <c r="P36">
        <v>22.261411666870117</v>
      </c>
      <c r="Q36">
        <v>1.2181450612843037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>
        <v>0.15531293010038483</v>
      </c>
      <c r="Y36" t="b">
        <v>1</v>
      </c>
      <c r="Z36">
        <v>3</v>
      </c>
      <c r="AA36">
        <v>17</v>
      </c>
      <c r="AB36" t="s">
        <v>65</v>
      </c>
      <c r="AC36" t="s">
        <v>32</v>
      </c>
      <c r="AD36">
        <v>0.98368179798126221</v>
      </c>
      <c r="AE36">
        <v>82.348861694335938</v>
      </c>
      <c r="AF36" t="s">
        <v>32</v>
      </c>
      <c r="AG36" t="s">
        <v>32</v>
      </c>
      <c r="AH36" t="s">
        <v>32</v>
      </c>
    </row>
    <row r="37" spans="1:34" x14ac:dyDescent="0.25">
      <c r="A37">
        <v>11</v>
      </c>
      <c r="B37" t="s">
        <v>75</v>
      </c>
      <c r="C37" t="b">
        <v>0</v>
      </c>
      <c r="D37" t="s">
        <v>6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>
        <v>23.816614151000977</v>
      </c>
      <c r="P37">
        <v>23.813175201416016</v>
      </c>
      <c r="Q37">
        <v>4.8620603047311306E-3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>
        <v>0.15531293010038483</v>
      </c>
      <c r="Y37" t="b">
        <v>1</v>
      </c>
      <c r="Z37">
        <v>3</v>
      </c>
      <c r="AA37">
        <v>18</v>
      </c>
      <c r="AB37" t="s">
        <v>65</v>
      </c>
      <c r="AC37" t="s">
        <v>32</v>
      </c>
      <c r="AD37">
        <v>0.98115992546081543</v>
      </c>
      <c r="AE37">
        <v>82.324783325195313</v>
      </c>
      <c r="AF37" t="s">
        <v>32</v>
      </c>
      <c r="AG37" t="s">
        <v>32</v>
      </c>
      <c r="AH37" t="s">
        <v>32</v>
      </c>
    </row>
    <row r="38" spans="1:34" x14ac:dyDescent="0.25">
      <c r="A38">
        <v>12</v>
      </c>
      <c r="B38" t="s">
        <v>76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>
        <v>23.809738159179688</v>
      </c>
      <c r="P38">
        <v>23.813175201416016</v>
      </c>
      <c r="Q38">
        <v>4.8620603047311306E-3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>
        <v>0.15531293010038483</v>
      </c>
      <c r="Y38" t="b">
        <v>1</v>
      </c>
      <c r="Z38">
        <v>3</v>
      </c>
      <c r="AA38">
        <v>18</v>
      </c>
      <c r="AB38" t="s">
        <v>65</v>
      </c>
      <c r="AC38" t="s">
        <v>32</v>
      </c>
      <c r="AD38">
        <v>0.98457658290863037</v>
      </c>
      <c r="AE38">
        <v>82.324783325195313</v>
      </c>
      <c r="AF38" t="s">
        <v>32</v>
      </c>
      <c r="AG38" t="s">
        <v>32</v>
      </c>
      <c r="AH38" t="s">
        <v>32</v>
      </c>
    </row>
    <row r="39" spans="1:34" x14ac:dyDescent="0.25">
      <c r="A39">
        <v>13</v>
      </c>
      <c r="B39" t="s">
        <v>77</v>
      </c>
      <c r="C39" t="b">
        <v>0</v>
      </c>
      <c r="D39" t="s">
        <v>8</v>
      </c>
      <c r="E39" t="s">
        <v>25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>
        <v>0.77626526355743408</v>
      </c>
      <c r="M39">
        <v>0.65563309192657471</v>
      </c>
      <c r="N39">
        <v>0.91909289360046387</v>
      </c>
      <c r="O39">
        <v>22.429279327392578</v>
      </c>
      <c r="P39">
        <v>22.3726806640625</v>
      </c>
      <c r="Q39">
        <v>8.004394918680191E-2</v>
      </c>
      <c r="R39" t="s">
        <v>32</v>
      </c>
      <c r="S39">
        <v>0.54369831085205078</v>
      </c>
      <c r="T39">
        <v>8.008749783039093E-2</v>
      </c>
      <c r="U39">
        <v>5.6630410254001617E-2</v>
      </c>
      <c r="V39">
        <v>0.36537837982177734</v>
      </c>
      <c r="W39" t="b">
        <v>1</v>
      </c>
      <c r="X39">
        <v>0.15786784168290091</v>
      </c>
      <c r="Y39" t="b">
        <v>1</v>
      </c>
      <c r="Z39">
        <v>3</v>
      </c>
      <c r="AA39">
        <v>18</v>
      </c>
      <c r="AB39" t="s">
        <v>65</v>
      </c>
      <c r="AC39" t="s">
        <v>32</v>
      </c>
      <c r="AD39">
        <v>0.98563289642333984</v>
      </c>
      <c r="AE39">
        <v>85.036163330078125</v>
      </c>
      <c r="AF39" t="s">
        <v>32</v>
      </c>
      <c r="AG39" t="s">
        <v>32</v>
      </c>
      <c r="AH39" t="s">
        <v>32</v>
      </c>
    </row>
    <row r="40" spans="1:34" x14ac:dyDescent="0.25">
      <c r="A40">
        <v>14</v>
      </c>
      <c r="B40" t="s">
        <v>78</v>
      </c>
      <c r="C40" t="b">
        <v>0</v>
      </c>
      <c r="D40" t="s">
        <v>8</v>
      </c>
      <c r="E40" t="s">
        <v>25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>
        <v>0.77626526355743408</v>
      </c>
      <c r="M40">
        <v>0.65563309192657471</v>
      </c>
      <c r="N40">
        <v>0.91909289360046387</v>
      </c>
      <c r="O40">
        <v>22.316080093383789</v>
      </c>
      <c r="P40">
        <v>22.3726806640625</v>
      </c>
      <c r="Q40">
        <v>8.004394918680191E-2</v>
      </c>
      <c r="R40" t="s">
        <v>32</v>
      </c>
      <c r="S40">
        <v>0.54369831085205078</v>
      </c>
      <c r="T40">
        <v>8.008749783039093E-2</v>
      </c>
      <c r="U40">
        <v>5.6630410254001617E-2</v>
      </c>
      <c r="V40">
        <v>0.36537837982177734</v>
      </c>
      <c r="W40" t="b">
        <v>1</v>
      </c>
      <c r="X40">
        <v>0.15786784168290091</v>
      </c>
      <c r="Y40" t="b">
        <v>1</v>
      </c>
      <c r="Z40">
        <v>3</v>
      </c>
      <c r="AA40">
        <v>17</v>
      </c>
      <c r="AB40" t="s">
        <v>65</v>
      </c>
      <c r="AC40" t="s">
        <v>32</v>
      </c>
      <c r="AD40">
        <v>0.98463088274002075</v>
      </c>
      <c r="AE40">
        <v>85.036163330078125</v>
      </c>
      <c r="AF40" t="s">
        <v>32</v>
      </c>
      <c r="AG40" t="s">
        <v>32</v>
      </c>
      <c r="AH40" t="s">
        <v>32</v>
      </c>
    </row>
    <row r="41" spans="1:34" x14ac:dyDescent="0.25">
      <c r="A41">
        <v>15</v>
      </c>
      <c r="B41" t="s">
        <v>79</v>
      </c>
      <c r="C41" t="b">
        <v>0</v>
      </c>
      <c r="D41" t="s">
        <v>9</v>
      </c>
      <c r="E41" t="s">
        <v>25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>
        <v>2.108966588973999</v>
      </c>
      <c r="M41">
        <v>1.9855934381484985</v>
      </c>
      <c r="N41">
        <v>2.2400052547454834</v>
      </c>
      <c r="O41">
        <v>21.759130477905273</v>
      </c>
      <c r="P41">
        <v>21.778804779052734</v>
      </c>
      <c r="Q41">
        <v>2.7822315692901611E-2</v>
      </c>
      <c r="R41" t="s">
        <v>32</v>
      </c>
      <c r="S41">
        <v>-0.89821624755859375</v>
      </c>
      <c r="T41">
        <v>2.8584308922290802E-2</v>
      </c>
      <c r="U41">
        <v>2.0212158560752869E-2</v>
      </c>
      <c r="V41">
        <v>-1.0765361785888672</v>
      </c>
      <c r="W41" t="b">
        <v>1</v>
      </c>
      <c r="X41">
        <v>0.15786784168290091</v>
      </c>
      <c r="Y41" t="b">
        <v>1</v>
      </c>
      <c r="Z41">
        <v>3</v>
      </c>
      <c r="AA41">
        <v>16</v>
      </c>
      <c r="AB41" t="s">
        <v>65</v>
      </c>
      <c r="AC41" t="s">
        <v>32</v>
      </c>
      <c r="AD41">
        <v>0.98311543464660645</v>
      </c>
      <c r="AE41">
        <v>84.903572082519531</v>
      </c>
      <c r="AF41" t="s">
        <v>32</v>
      </c>
      <c r="AG41" t="s">
        <v>32</v>
      </c>
      <c r="AH41" t="s">
        <v>32</v>
      </c>
    </row>
    <row r="42" spans="1:34" x14ac:dyDescent="0.25">
      <c r="A42">
        <v>16</v>
      </c>
      <c r="B42" t="s">
        <v>80</v>
      </c>
      <c r="C42" t="b">
        <v>0</v>
      </c>
      <c r="D42" t="s">
        <v>9</v>
      </c>
      <c r="E42" t="s">
        <v>25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>
        <v>2.108966588973999</v>
      </c>
      <c r="M42">
        <v>1.9855934381484985</v>
      </c>
      <c r="N42">
        <v>2.2400052547454834</v>
      </c>
      <c r="O42">
        <v>21.798477172851563</v>
      </c>
      <c r="P42">
        <v>21.778804779052734</v>
      </c>
      <c r="Q42">
        <v>2.7822315692901611E-2</v>
      </c>
      <c r="R42" t="s">
        <v>32</v>
      </c>
      <c r="S42">
        <v>-0.89821624755859375</v>
      </c>
      <c r="T42">
        <v>2.8584308922290802E-2</v>
      </c>
      <c r="U42">
        <v>2.0212158560752869E-2</v>
      </c>
      <c r="V42">
        <v>-1.0765361785888672</v>
      </c>
      <c r="W42" t="b">
        <v>1</v>
      </c>
      <c r="X42">
        <v>0.15786784168290091</v>
      </c>
      <c r="Y42" t="b">
        <v>1</v>
      </c>
      <c r="Z42">
        <v>3</v>
      </c>
      <c r="AA42">
        <v>17</v>
      </c>
      <c r="AB42" t="s">
        <v>65</v>
      </c>
      <c r="AC42" t="s">
        <v>32</v>
      </c>
      <c r="AD42">
        <v>0.9853091835975647</v>
      </c>
      <c r="AE42">
        <v>84.903572082519531</v>
      </c>
      <c r="AF42" t="s">
        <v>32</v>
      </c>
      <c r="AG42" t="s">
        <v>32</v>
      </c>
      <c r="AH42" t="s">
        <v>32</v>
      </c>
    </row>
    <row r="43" spans="1:34" x14ac:dyDescent="0.25">
      <c r="A43">
        <v>17</v>
      </c>
      <c r="B43" t="s">
        <v>81</v>
      </c>
      <c r="C43" t="b">
        <v>0</v>
      </c>
      <c r="D43" t="s">
        <v>10</v>
      </c>
      <c r="E43" t="s">
        <v>25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>
        <v>1.7648385763168335</v>
      </c>
      <c r="M43">
        <v>1.0334933996200562</v>
      </c>
      <c r="N43">
        <v>3.0137155055999756</v>
      </c>
      <c r="O43">
        <v>21.36822509765625</v>
      </c>
      <c r="P43">
        <v>21.384963989257813</v>
      </c>
      <c r="Q43">
        <v>2.3673716932535172E-2</v>
      </c>
      <c r="R43" t="s">
        <v>32</v>
      </c>
      <c r="S43">
        <v>-0.64121627807617188</v>
      </c>
      <c r="T43">
        <v>0.25374642014503479</v>
      </c>
      <c r="U43">
        <v>0.17942582070827484</v>
      </c>
      <c r="V43">
        <v>-0.81953620910644531</v>
      </c>
      <c r="W43" t="b">
        <v>1</v>
      </c>
      <c r="X43">
        <v>0.15786784168290091</v>
      </c>
      <c r="Y43" t="b">
        <v>1</v>
      </c>
      <c r="Z43">
        <v>3</v>
      </c>
      <c r="AA43">
        <v>16</v>
      </c>
      <c r="AB43" t="s">
        <v>65</v>
      </c>
      <c r="AC43" t="s">
        <v>32</v>
      </c>
      <c r="AD43">
        <v>0.98014098405838013</v>
      </c>
      <c r="AE43">
        <v>85.043792724609375</v>
      </c>
      <c r="AF43" t="s">
        <v>32</v>
      </c>
      <c r="AG43" t="s">
        <v>32</v>
      </c>
      <c r="AH43" t="s">
        <v>32</v>
      </c>
    </row>
    <row r="44" spans="1:34" x14ac:dyDescent="0.25">
      <c r="A44">
        <v>18</v>
      </c>
      <c r="B44" t="s">
        <v>82</v>
      </c>
      <c r="C44" t="b">
        <v>0</v>
      </c>
      <c r="D44" t="s">
        <v>10</v>
      </c>
      <c r="E44" t="s">
        <v>25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>
        <v>1.7648385763168335</v>
      </c>
      <c r="M44">
        <v>1.0334933996200562</v>
      </c>
      <c r="N44">
        <v>3.0137155055999756</v>
      </c>
      <c r="O44">
        <v>21.401704788208008</v>
      </c>
      <c r="P44">
        <v>21.384963989257813</v>
      </c>
      <c r="Q44">
        <v>2.3673716932535172E-2</v>
      </c>
      <c r="R44" t="s">
        <v>32</v>
      </c>
      <c r="S44">
        <v>-0.64121627807617188</v>
      </c>
      <c r="T44">
        <v>0.25374642014503479</v>
      </c>
      <c r="U44">
        <v>0.17942582070827484</v>
      </c>
      <c r="V44">
        <v>-0.81953620910644531</v>
      </c>
      <c r="W44" t="b">
        <v>1</v>
      </c>
      <c r="X44">
        <v>0.15786784168290091</v>
      </c>
      <c r="Y44" t="b">
        <v>1</v>
      </c>
      <c r="Z44">
        <v>3</v>
      </c>
      <c r="AA44">
        <v>16</v>
      </c>
      <c r="AB44" t="s">
        <v>65</v>
      </c>
      <c r="AC44" t="s">
        <v>32</v>
      </c>
      <c r="AD44">
        <v>0.98481684923171997</v>
      </c>
      <c r="AE44">
        <v>85.043792724609375</v>
      </c>
      <c r="AF44" t="s">
        <v>32</v>
      </c>
      <c r="AG44" t="s">
        <v>32</v>
      </c>
      <c r="AH44" t="s">
        <v>32</v>
      </c>
    </row>
    <row r="45" spans="1:34" x14ac:dyDescent="0.25">
      <c r="A45">
        <v>19</v>
      </c>
      <c r="B45" t="s">
        <v>83</v>
      </c>
      <c r="C45" t="b">
        <v>0</v>
      </c>
      <c r="D45" t="s">
        <v>8</v>
      </c>
      <c r="E45" t="s">
        <v>7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>
        <v>21.830848693847656</v>
      </c>
      <c r="P45">
        <v>21.828981399536133</v>
      </c>
      <c r="Q45">
        <v>2.6407530531287193E-3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b">
        <v>1</v>
      </c>
      <c r="X45">
        <v>0.15531293010038483</v>
      </c>
      <c r="Y45" t="b">
        <v>1</v>
      </c>
      <c r="Z45">
        <v>3</v>
      </c>
      <c r="AA45">
        <v>16</v>
      </c>
      <c r="AB45" t="s">
        <v>65</v>
      </c>
      <c r="AC45" t="s">
        <v>32</v>
      </c>
      <c r="AD45">
        <v>0.98675090074539185</v>
      </c>
      <c r="AE45">
        <v>82.286422729492188</v>
      </c>
      <c r="AF45" t="s">
        <v>32</v>
      </c>
      <c r="AG45" t="s">
        <v>32</v>
      </c>
      <c r="AH45" t="s">
        <v>32</v>
      </c>
    </row>
    <row r="46" spans="1:34" x14ac:dyDescent="0.25">
      <c r="A46">
        <v>20</v>
      </c>
      <c r="B46" t="s">
        <v>84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>
        <v>21.827114105224609</v>
      </c>
      <c r="P46">
        <v>21.828981399536133</v>
      </c>
      <c r="Q46">
        <v>2.6407530531287193E-3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>
        <v>0.15531293010038483</v>
      </c>
      <c r="Y46" t="b">
        <v>1</v>
      </c>
      <c r="Z46">
        <v>3</v>
      </c>
      <c r="AA46">
        <v>17</v>
      </c>
      <c r="AB46" t="s">
        <v>65</v>
      </c>
      <c r="AC46" t="s">
        <v>32</v>
      </c>
      <c r="AD46">
        <v>0.98466765880584717</v>
      </c>
      <c r="AE46">
        <v>82.286422729492188</v>
      </c>
      <c r="AF46" t="s">
        <v>32</v>
      </c>
      <c r="AG46" t="s">
        <v>32</v>
      </c>
      <c r="AH46" t="s">
        <v>32</v>
      </c>
    </row>
    <row r="47" spans="1:34" x14ac:dyDescent="0.25">
      <c r="A47">
        <v>21</v>
      </c>
      <c r="B47" t="s">
        <v>85</v>
      </c>
      <c r="C47" t="b">
        <v>0</v>
      </c>
      <c r="D47" t="s">
        <v>9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>
        <v>22.681655883789063</v>
      </c>
      <c r="P47">
        <v>22.677021026611328</v>
      </c>
      <c r="Q47">
        <v>6.5560266375541687E-3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>
        <v>0.15531293010038483</v>
      </c>
      <c r="Y47" t="b">
        <v>1</v>
      </c>
      <c r="Z47">
        <v>3</v>
      </c>
      <c r="AA47">
        <v>18</v>
      </c>
      <c r="AB47" t="s">
        <v>65</v>
      </c>
      <c r="AC47" t="s">
        <v>32</v>
      </c>
      <c r="AD47">
        <v>0.98452270030975342</v>
      </c>
      <c r="AE47">
        <v>82.206512451171875</v>
      </c>
      <c r="AF47" t="s">
        <v>32</v>
      </c>
      <c r="AG47" t="s">
        <v>32</v>
      </c>
      <c r="AH47" t="s">
        <v>32</v>
      </c>
    </row>
    <row r="48" spans="1:34" x14ac:dyDescent="0.25">
      <c r="A48">
        <v>22</v>
      </c>
      <c r="B48" t="s">
        <v>86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>
        <v>22.672384262084961</v>
      </c>
      <c r="P48">
        <v>22.677021026611328</v>
      </c>
      <c r="Q48">
        <v>6.5560266375541687E-3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>
        <v>0.15531293010038483</v>
      </c>
      <c r="Y48" t="b">
        <v>1</v>
      </c>
      <c r="Z48">
        <v>3</v>
      </c>
      <c r="AA48">
        <v>18</v>
      </c>
      <c r="AB48" t="s">
        <v>65</v>
      </c>
      <c r="AC48" t="s">
        <v>32</v>
      </c>
      <c r="AD48">
        <v>0.98719495534896851</v>
      </c>
      <c r="AE48">
        <v>82.206512451171875</v>
      </c>
      <c r="AF48" t="s">
        <v>32</v>
      </c>
      <c r="AG48" t="s">
        <v>32</v>
      </c>
      <c r="AH48" t="s">
        <v>32</v>
      </c>
    </row>
    <row r="49" spans="1:34" x14ac:dyDescent="0.25">
      <c r="A49">
        <v>23</v>
      </c>
      <c r="B49" t="s">
        <v>87</v>
      </c>
      <c r="C49" t="b">
        <v>0</v>
      </c>
      <c r="D49" t="s">
        <v>10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>
        <v>22.204824447631836</v>
      </c>
      <c r="P49">
        <v>22.026180267333984</v>
      </c>
      <c r="Q49">
        <v>0.25263968110084534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>
        <v>0.15531293010038483</v>
      </c>
      <c r="Y49" t="b">
        <v>1</v>
      </c>
      <c r="Z49">
        <v>3</v>
      </c>
      <c r="AA49">
        <v>16</v>
      </c>
      <c r="AB49" t="s">
        <v>65</v>
      </c>
      <c r="AC49" t="s">
        <v>32</v>
      </c>
      <c r="AD49">
        <v>0.97740799188613892</v>
      </c>
      <c r="AE49">
        <v>82.182586669921875</v>
      </c>
      <c r="AF49" t="s">
        <v>32</v>
      </c>
      <c r="AG49" t="s">
        <v>32</v>
      </c>
      <c r="AH49" t="s">
        <v>32</v>
      </c>
    </row>
    <row r="50" spans="1:34" x14ac:dyDescent="0.25">
      <c r="A50">
        <v>24</v>
      </c>
      <c r="B50" t="s">
        <v>88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>
        <v>21.847537994384766</v>
      </c>
      <c r="P50">
        <v>22.026180267333984</v>
      </c>
      <c r="Q50">
        <v>0.25263968110084534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>
        <v>0.15531293010038483</v>
      </c>
      <c r="Y50" t="b">
        <v>1</v>
      </c>
      <c r="Z50">
        <v>3</v>
      </c>
      <c r="AA50">
        <v>15</v>
      </c>
      <c r="AB50" t="s">
        <v>65</v>
      </c>
      <c r="AC50" t="s">
        <v>32</v>
      </c>
      <c r="AD50">
        <v>0.9781913161277771</v>
      </c>
      <c r="AE50">
        <v>82.182586669921875</v>
      </c>
      <c r="AF50" t="s">
        <v>32</v>
      </c>
      <c r="AG50" t="s">
        <v>32</v>
      </c>
      <c r="AH50" t="s">
        <v>32</v>
      </c>
    </row>
    <row r="51" spans="1:34" x14ac:dyDescent="0.25">
      <c r="A51">
        <v>25</v>
      </c>
      <c r="B51" t="s">
        <v>89</v>
      </c>
      <c r="C51" t="b">
        <v>0</v>
      </c>
      <c r="D51" t="s">
        <v>11</v>
      </c>
      <c r="E51" t="s">
        <v>25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>
        <v>0.81021559238433838</v>
      </c>
      <c r="M51">
        <v>0.74700391292572021</v>
      </c>
      <c r="N51">
        <v>0.87877625226974487</v>
      </c>
      <c r="O51">
        <v>22.210334777832031</v>
      </c>
      <c r="P51">
        <v>22.230169296264648</v>
      </c>
      <c r="Q51">
        <v>2.8050245717167854E-2</v>
      </c>
      <c r="R51" t="s">
        <v>32</v>
      </c>
      <c r="S51">
        <v>0.48194217681884766</v>
      </c>
      <c r="T51">
        <v>3.8518507033586502E-2</v>
      </c>
      <c r="U51">
        <v>2.72366963326931E-2</v>
      </c>
      <c r="V51">
        <v>0.30362224578857422</v>
      </c>
      <c r="W51" t="b">
        <v>1</v>
      </c>
      <c r="X51">
        <v>0.15786784168290091</v>
      </c>
      <c r="Y51" t="b">
        <v>1</v>
      </c>
      <c r="Z51">
        <v>3</v>
      </c>
      <c r="AA51">
        <v>16</v>
      </c>
      <c r="AB51" t="s">
        <v>65</v>
      </c>
      <c r="AC51" t="s">
        <v>32</v>
      </c>
      <c r="AD51">
        <v>0.97983217239379883</v>
      </c>
      <c r="AE51">
        <v>84.893913269042969</v>
      </c>
      <c r="AF51" t="s">
        <v>32</v>
      </c>
      <c r="AG51" t="s">
        <v>32</v>
      </c>
      <c r="AH51" t="s">
        <v>32</v>
      </c>
    </row>
    <row r="52" spans="1:34" x14ac:dyDescent="0.25">
      <c r="A52">
        <v>26</v>
      </c>
      <c r="B52" t="s">
        <v>90</v>
      </c>
      <c r="C52" t="b">
        <v>0</v>
      </c>
      <c r="D52" t="s">
        <v>11</v>
      </c>
      <c r="E52" t="s">
        <v>25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>
        <v>0.81021559238433838</v>
      </c>
      <c r="M52">
        <v>0.74700391292572021</v>
      </c>
      <c r="N52">
        <v>0.87877625226974487</v>
      </c>
      <c r="O52">
        <v>22.250003814697266</v>
      </c>
      <c r="P52">
        <v>22.230169296264648</v>
      </c>
      <c r="Q52">
        <v>2.8050245717167854E-2</v>
      </c>
      <c r="R52" t="s">
        <v>32</v>
      </c>
      <c r="S52">
        <v>0.48194217681884766</v>
      </c>
      <c r="T52">
        <v>3.8518507033586502E-2</v>
      </c>
      <c r="U52">
        <v>2.72366963326931E-2</v>
      </c>
      <c r="V52">
        <v>0.30362224578857422</v>
      </c>
      <c r="W52" t="b">
        <v>1</v>
      </c>
      <c r="X52">
        <v>0.15786784168290091</v>
      </c>
      <c r="Y52" t="b">
        <v>1</v>
      </c>
      <c r="Z52">
        <v>3</v>
      </c>
      <c r="AA52">
        <v>16</v>
      </c>
      <c r="AB52" t="s">
        <v>65</v>
      </c>
      <c r="AC52" t="s">
        <v>32</v>
      </c>
      <c r="AD52">
        <v>0.98069542646408081</v>
      </c>
      <c r="AE52">
        <v>84.893913269042969</v>
      </c>
      <c r="AF52" t="s">
        <v>32</v>
      </c>
      <c r="AG52" t="s">
        <v>32</v>
      </c>
      <c r="AH52" t="s">
        <v>32</v>
      </c>
    </row>
    <row r="53" spans="1:34" x14ac:dyDescent="0.25">
      <c r="A53">
        <v>27</v>
      </c>
      <c r="B53" t="s">
        <v>91</v>
      </c>
      <c r="C53" t="b">
        <v>0</v>
      </c>
      <c r="D53" t="s">
        <v>12</v>
      </c>
      <c r="E53" t="s">
        <v>25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>
        <v>1.8364816904067993</v>
      </c>
      <c r="M53">
        <v>1.0859314203262329</v>
      </c>
      <c r="N53">
        <v>3.105781078338623</v>
      </c>
      <c r="O53">
        <v>22.260248184204102</v>
      </c>
      <c r="P53">
        <v>22.136646270751953</v>
      </c>
      <c r="Q53">
        <v>0.17479950189590454</v>
      </c>
      <c r="R53" t="s">
        <v>32</v>
      </c>
      <c r="S53">
        <v>-0.69862461090087891</v>
      </c>
      <c r="T53">
        <v>0.24914634227752686</v>
      </c>
      <c r="U53">
        <v>0.17617307603359222</v>
      </c>
      <c r="V53">
        <v>-0.87694454193115234</v>
      </c>
      <c r="W53" t="b">
        <v>1</v>
      </c>
      <c r="X53">
        <v>0.15786784168290091</v>
      </c>
      <c r="Y53" t="b">
        <v>1</v>
      </c>
      <c r="Z53">
        <v>3</v>
      </c>
      <c r="AA53">
        <v>16</v>
      </c>
      <c r="AB53" t="s">
        <v>65</v>
      </c>
      <c r="AC53" t="s">
        <v>32</v>
      </c>
      <c r="AD53">
        <v>0.9836086630821228</v>
      </c>
      <c r="AE53">
        <v>84.761268615722656</v>
      </c>
      <c r="AF53" t="s">
        <v>32</v>
      </c>
      <c r="AG53" t="s">
        <v>32</v>
      </c>
      <c r="AH53" t="s">
        <v>32</v>
      </c>
    </row>
    <row r="54" spans="1:34" x14ac:dyDescent="0.25">
      <c r="A54">
        <v>28</v>
      </c>
      <c r="B54" t="s">
        <v>92</v>
      </c>
      <c r="C54" t="b">
        <v>0</v>
      </c>
      <c r="D54" t="s">
        <v>12</v>
      </c>
      <c r="E54" t="s">
        <v>25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>
        <v>1.8364816904067993</v>
      </c>
      <c r="M54">
        <v>1.0859314203262329</v>
      </c>
      <c r="N54">
        <v>3.105781078338623</v>
      </c>
      <c r="O54">
        <v>22.013044357299805</v>
      </c>
      <c r="P54">
        <v>22.136646270751953</v>
      </c>
      <c r="Q54">
        <v>0.17479950189590454</v>
      </c>
      <c r="R54" t="s">
        <v>32</v>
      </c>
      <c r="S54">
        <v>-0.69862461090087891</v>
      </c>
      <c r="T54">
        <v>0.24914634227752686</v>
      </c>
      <c r="U54">
        <v>0.17617307603359222</v>
      </c>
      <c r="V54">
        <v>-0.87694454193115234</v>
      </c>
      <c r="W54" t="b">
        <v>1</v>
      </c>
      <c r="X54">
        <v>0.15786784168290091</v>
      </c>
      <c r="Y54" t="b">
        <v>1</v>
      </c>
      <c r="Z54">
        <v>3</v>
      </c>
      <c r="AA54">
        <v>17</v>
      </c>
      <c r="AB54" t="s">
        <v>65</v>
      </c>
      <c r="AC54" t="s">
        <v>32</v>
      </c>
      <c r="AD54">
        <v>0.98562020063400269</v>
      </c>
      <c r="AE54">
        <v>84.761268615722656</v>
      </c>
      <c r="AF54" t="s">
        <v>32</v>
      </c>
      <c r="AG54" t="s">
        <v>32</v>
      </c>
      <c r="AH54" t="s">
        <v>32</v>
      </c>
    </row>
    <row r="55" spans="1:34" x14ac:dyDescent="0.25">
      <c r="A55">
        <v>29</v>
      </c>
      <c r="B55" t="s">
        <v>93</v>
      </c>
      <c r="C55" t="b">
        <v>0</v>
      </c>
      <c r="D55" t="s">
        <v>13</v>
      </c>
      <c r="E55" t="s">
        <v>25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>
        <v>0.97159981727600098</v>
      </c>
      <c r="M55">
        <v>0.8162263035774231</v>
      </c>
      <c r="N55">
        <v>1.1565495729446411</v>
      </c>
      <c r="O55">
        <v>22.645320892333984</v>
      </c>
      <c r="P55">
        <v>22.609035491943359</v>
      </c>
      <c r="Q55">
        <v>5.1315303891897202E-2</v>
      </c>
      <c r="R55" t="s">
        <v>32</v>
      </c>
      <c r="S55">
        <v>0.21988582611083984</v>
      </c>
      <c r="T55">
        <v>8.2628875970840454E-2</v>
      </c>
      <c r="U55">
        <v>5.8427438139915466E-2</v>
      </c>
      <c r="V55">
        <v>4.1565895080566406E-2</v>
      </c>
      <c r="W55" t="b">
        <v>1</v>
      </c>
      <c r="X55">
        <v>0.15786784168290091</v>
      </c>
      <c r="Y55" t="b">
        <v>1</v>
      </c>
      <c r="Z55">
        <v>3</v>
      </c>
      <c r="AA55">
        <v>18</v>
      </c>
      <c r="AB55" t="s">
        <v>65</v>
      </c>
      <c r="AC55" t="s">
        <v>32</v>
      </c>
      <c r="AD55">
        <v>0.99117302894592285</v>
      </c>
      <c r="AE55">
        <v>84.901504516601563</v>
      </c>
      <c r="AF55" t="s">
        <v>32</v>
      </c>
      <c r="AG55" t="s">
        <v>32</v>
      </c>
      <c r="AH55" t="s">
        <v>32</v>
      </c>
    </row>
    <row r="56" spans="1:34" x14ac:dyDescent="0.25">
      <c r="A56">
        <v>30</v>
      </c>
      <c r="B56" t="s">
        <v>94</v>
      </c>
      <c r="C56" t="b">
        <v>0</v>
      </c>
      <c r="D56" t="s">
        <v>13</v>
      </c>
      <c r="E56" t="s">
        <v>25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>
        <v>0.97159981727600098</v>
      </c>
      <c r="M56">
        <v>0.8162263035774231</v>
      </c>
      <c r="N56">
        <v>1.1565495729446411</v>
      </c>
      <c r="O56">
        <v>22.572750091552734</v>
      </c>
      <c r="P56">
        <v>22.609035491943359</v>
      </c>
      <c r="Q56">
        <v>5.1315303891897202E-2</v>
      </c>
      <c r="R56" t="s">
        <v>32</v>
      </c>
      <c r="S56">
        <v>0.21988582611083984</v>
      </c>
      <c r="T56">
        <v>8.2628875970840454E-2</v>
      </c>
      <c r="U56">
        <v>5.8427438139915466E-2</v>
      </c>
      <c r="V56">
        <v>4.1565895080566406E-2</v>
      </c>
      <c r="W56" t="b">
        <v>1</v>
      </c>
      <c r="X56">
        <v>0.15786784168290091</v>
      </c>
      <c r="Y56" t="b">
        <v>1</v>
      </c>
      <c r="Z56">
        <v>3</v>
      </c>
      <c r="AA56">
        <v>18</v>
      </c>
      <c r="AB56" t="s">
        <v>65</v>
      </c>
      <c r="AC56" t="s">
        <v>32</v>
      </c>
      <c r="AD56">
        <v>0.98652595281600952</v>
      </c>
      <c r="AE56">
        <v>84.901504516601563</v>
      </c>
      <c r="AF56" t="s">
        <v>32</v>
      </c>
      <c r="AG56" t="s">
        <v>32</v>
      </c>
      <c r="AH56" t="s">
        <v>32</v>
      </c>
    </row>
    <row r="57" spans="1:34" x14ac:dyDescent="0.25">
      <c r="A57">
        <v>31</v>
      </c>
      <c r="B57" t="s">
        <v>95</v>
      </c>
      <c r="C57" t="b">
        <v>0</v>
      </c>
      <c r="D57" t="s">
        <v>11</v>
      </c>
      <c r="E57" t="s">
        <v>7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>
        <v>21.729560852050781</v>
      </c>
      <c r="P57">
        <v>21.748226165771484</v>
      </c>
      <c r="Q57">
        <v>2.6398088783025742E-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b">
        <v>1</v>
      </c>
      <c r="X57">
        <v>0.15531293010038483</v>
      </c>
      <c r="Y57" t="b">
        <v>1</v>
      </c>
      <c r="Z57">
        <v>3</v>
      </c>
      <c r="AA57">
        <v>16</v>
      </c>
      <c r="AB57" t="s">
        <v>65</v>
      </c>
      <c r="AC57" t="s">
        <v>32</v>
      </c>
      <c r="AD57">
        <v>0.98693418502807617</v>
      </c>
      <c r="AE57">
        <v>82.286422729492188</v>
      </c>
      <c r="AF57" t="s">
        <v>32</v>
      </c>
      <c r="AG57" t="s">
        <v>32</v>
      </c>
      <c r="AH57" t="s">
        <v>32</v>
      </c>
    </row>
    <row r="58" spans="1:34" x14ac:dyDescent="0.25">
      <c r="A58">
        <v>32</v>
      </c>
      <c r="B58" t="s">
        <v>96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>
        <v>21.76689338684082</v>
      </c>
      <c r="P58">
        <v>21.748226165771484</v>
      </c>
      <c r="Q58">
        <v>2.6398088783025742E-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>
        <v>0.15531293010038483</v>
      </c>
      <c r="Y58" t="b">
        <v>1</v>
      </c>
      <c r="Z58">
        <v>3</v>
      </c>
      <c r="AA58">
        <v>16</v>
      </c>
      <c r="AB58" t="s">
        <v>65</v>
      </c>
      <c r="AC58" t="s">
        <v>32</v>
      </c>
      <c r="AD58">
        <v>0.98881876468658447</v>
      </c>
      <c r="AE58">
        <v>82.144477844238281</v>
      </c>
      <c r="AF58" t="s">
        <v>32</v>
      </c>
      <c r="AG58" t="s">
        <v>32</v>
      </c>
      <c r="AH58" t="s">
        <v>32</v>
      </c>
    </row>
    <row r="59" spans="1:34" x14ac:dyDescent="0.25">
      <c r="A59">
        <v>33</v>
      </c>
      <c r="B59" t="s">
        <v>97</v>
      </c>
      <c r="C59" t="b">
        <v>0</v>
      </c>
      <c r="D59" t="s">
        <v>12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>
        <v>22.709733963012695</v>
      </c>
      <c r="P59">
        <v>22.835269927978516</v>
      </c>
      <c r="Q59">
        <v>0.1775360107421875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>
        <v>0.15531293010038483</v>
      </c>
      <c r="Y59" t="b">
        <v>1</v>
      </c>
      <c r="Z59">
        <v>3</v>
      </c>
      <c r="AA59">
        <v>17</v>
      </c>
      <c r="AB59" t="s">
        <v>65</v>
      </c>
      <c r="AC59" t="s">
        <v>32</v>
      </c>
      <c r="AD59">
        <v>0.98184782266616821</v>
      </c>
      <c r="AE59">
        <v>82.064170837402344</v>
      </c>
      <c r="AF59" t="s">
        <v>32</v>
      </c>
      <c r="AG59" t="s">
        <v>32</v>
      </c>
      <c r="AH59" t="s">
        <v>32</v>
      </c>
    </row>
    <row r="60" spans="1:34" x14ac:dyDescent="0.25">
      <c r="A60">
        <v>34</v>
      </c>
      <c r="B60" t="s">
        <v>98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>
        <v>22.960807800292969</v>
      </c>
      <c r="P60">
        <v>22.835269927978516</v>
      </c>
      <c r="Q60">
        <v>0.1775360107421875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>
        <v>0.15531293010038483</v>
      </c>
      <c r="Y60" t="b">
        <v>1</v>
      </c>
      <c r="Z60">
        <v>3</v>
      </c>
      <c r="AA60">
        <v>18</v>
      </c>
      <c r="AB60" t="s">
        <v>65</v>
      </c>
      <c r="AC60" t="s">
        <v>32</v>
      </c>
      <c r="AD60">
        <v>0.98923462629318237</v>
      </c>
      <c r="AE60">
        <v>82.064170837402344</v>
      </c>
      <c r="AF60" t="s">
        <v>32</v>
      </c>
      <c r="AG60" t="s">
        <v>32</v>
      </c>
      <c r="AH60" t="s">
        <v>32</v>
      </c>
    </row>
    <row r="61" spans="1:34" x14ac:dyDescent="0.25">
      <c r="A61">
        <v>35</v>
      </c>
      <c r="B61" t="s">
        <v>99</v>
      </c>
      <c r="C61" t="b">
        <v>0</v>
      </c>
      <c r="D61" t="s">
        <v>13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>
        <v>22.434944152832031</v>
      </c>
      <c r="P61">
        <v>22.389148712158203</v>
      </c>
      <c r="Q61">
        <v>6.4763180911540985E-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>
        <v>0.15531293010038483</v>
      </c>
      <c r="Y61" t="b">
        <v>1</v>
      </c>
      <c r="Z61">
        <v>3</v>
      </c>
      <c r="AA61">
        <v>16</v>
      </c>
      <c r="AB61" t="s">
        <v>65</v>
      </c>
      <c r="AC61" t="s">
        <v>32</v>
      </c>
      <c r="AD61">
        <v>0.98364394903182983</v>
      </c>
      <c r="AE61">
        <v>82.040397644042969</v>
      </c>
      <c r="AF61" t="s">
        <v>32</v>
      </c>
      <c r="AG61" t="s">
        <v>32</v>
      </c>
      <c r="AH61" t="s">
        <v>32</v>
      </c>
    </row>
    <row r="62" spans="1:34" x14ac:dyDescent="0.25">
      <c r="A62">
        <v>36</v>
      </c>
      <c r="B62" t="s">
        <v>100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>
        <v>22.343355178833008</v>
      </c>
      <c r="P62">
        <v>22.389148712158203</v>
      </c>
      <c r="Q62">
        <v>6.4763180911540985E-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>
        <v>0.15531293010038483</v>
      </c>
      <c r="Y62" t="b">
        <v>1</v>
      </c>
      <c r="Z62">
        <v>3</v>
      </c>
      <c r="AA62">
        <v>16</v>
      </c>
      <c r="AB62" t="s">
        <v>65</v>
      </c>
      <c r="AC62" t="s">
        <v>32</v>
      </c>
      <c r="AD62">
        <v>0.9795767068862915</v>
      </c>
      <c r="AE62">
        <v>82.182586669921875</v>
      </c>
      <c r="AF62" t="s">
        <v>32</v>
      </c>
      <c r="AG62" t="s">
        <v>32</v>
      </c>
      <c r="AH62" t="s">
        <v>32</v>
      </c>
    </row>
    <row r="63" spans="1:34" x14ac:dyDescent="0.25">
      <c r="A63">
        <v>37</v>
      </c>
      <c r="B63" t="s">
        <v>101</v>
      </c>
      <c r="C63" t="b">
        <v>0</v>
      </c>
      <c r="D63" t="s">
        <v>14</v>
      </c>
      <c r="E63" t="s">
        <v>25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>
        <v>0.7527194619178772</v>
      </c>
      <c r="M63">
        <v>0.6644471287727356</v>
      </c>
      <c r="N63">
        <v>0.85271888971328735</v>
      </c>
      <c r="O63">
        <v>21.950311660766602</v>
      </c>
      <c r="P63">
        <v>21.913055419921875</v>
      </c>
      <c r="Q63">
        <v>5.2688281983137131E-2</v>
      </c>
      <c r="R63" t="s">
        <v>32</v>
      </c>
      <c r="S63">
        <v>0.58813571929931641</v>
      </c>
      <c r="T63">
        <v>5.9149295091629028E-2</v>
      </c>
      <c r="U63">
        <v>4.1824866086244583E-2</v>
      </c>
      <c r="V63">
        <v>0.40981578826904297</v>
      </c>
      <c r="W63" t="b">
        <v>1</v>
      </c>
      <c r="X63">
        <v>0.15786784168290091</v>
      </c>
      <c r="Y63" t="b">
        <v>1</v>
      </c>
      <c r="Z63">
        <v>3</v>
      </c>
      <c r="AA63">
        <v>16</v>
      </c>
      <c r="AB63" t="s">
        <v>65</v>
      </c>
      <c r="AC63" t="s">
        <v>32</v>
      </c>
      <c r="AD63">
        <v>0.98112648725509644</v>
      </c>
      <c r="AE63">
        <v>84.751663208007813</v>
      </c>
      <c r="AF63" t="s">
        <v>32</v>
      </c>
      <c r="AG63" t="s">
        <v>32</v>
      </c>
      <c r="AH63" t="s">
        <v>32</v>
      </c>
    </row>
    <row r="64" spans="1:34" x14ac:dyDescent="0.25">
      <c r="A64">
        <v>38</v>
      </c>
      <c r="B64" t="s">
        <v>102</v>
      </c>
      <c r="C64" t="b">
        <v>0</v>
      </c>
      <c r="D64" t="s">
        <v>14</v>
      </c>
      <c r="E64" t="s">
        <v>25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>
        <v>0.7527194619178772</v>
      </c>
      <c r="M64">
        <v>0.6644471287727356</v>
      </c>
      <c r="N64">
        <v>0.85271888971328735</v>
      </c>
      <c r="O64">
        <v>21.875799179077148</v>
      </c>
      <c r="P64">
        <v>21.913055419921875</v>
      </c>
      <c r="Q64">
        <v>5.2688281983137131E-2</v>
      </c>
      <c r="R64" t="s">
        <v>32</v>
      </c>
      <c r="S64">
        <v>0.58813571929931641</v>
      </c>
      <c r="T64">
        <v>5.9149295091629028E-2</v>
      </c>
      <c r="U64">
        <v>4.1824866086244583E-2</v>
      </c>
      <c r="V64">
        <v>0.40981578826904297</v>
      </c>
      <c r="W64" t="b">
        <v>1</v>
      </c>
      <c r="X64">
        <v>0.15786784168290091</v>
      </c>
      <c r="Y64" t="b">
        <v>1</v>
      </c>
      <c r="Z64">
        <v>3</v>
      </c>
      <c r="AA64">
        <v>17</v>
      </c>
      <c r="AB64" t="s">
        <v>65</v>
      </c>
      <c r="AC64" t="s">
        <v>32</v>
      </c>
      <c r="AD64">
        <v>0.98073750734329224</v>
      </c>
      <c r="AE64">
        <v>84.751663208007813</v>
      </c>
      <c r="AF64" t="s">
        <v>32</v>
      </c>
      <c r="AG64" t="s">
        <v>32</v>
      </c>
      <c r="AH64" t="s">
        <v>32</v>
      </c>
    </row>
    <row r="65" spans="1:34" x14ac:dyDescent="0.25">
      <c r="A65">
        <v>39</v>
      </c>
      <c r="B65" t="s">
        <v>103</v>
      </c>
      <c r="C65" t="b">
        <v>0</v>
      </c>
      <c r="D65" t="s">
        <v>15</v>
      </c>
      <c r="E65" t="s">
        <v>25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>
        <v>2.6275231838226318</v>
      </c>
      <c r="M65">
        <v>2.5513908863067627</v>
      </c>
      <c r="N65">
        <v>2.7059271335601807</v>
      </c>
      <c r="O65">
        <v>20.940254211425781</v>
      </c>
      <c r="P65">
        <v>20.949060440063477</v>
      </c>
      <c r="Q65">
        <v>1.2453887611627579E-2</v>
      </c>
      <c r="R65" t="s">
        <v>32</v>
      </c>
      <c r="S65">
        <v>-1.2153835296630859</v>
      </c>
      <c r="T65">
        <v>1.3942617923021317E-2</v>
      </c>
      <c r="U65">
        <v>9.8589193075895309E-3</v>
      </c>
      <c r="V65">
        <v>-1.3937034606933594</v>
      </c>
      <c r="W65" t="b">
        <v>1</v>
      </c>
      <c r="X65">
        <v>0.15786784168290091</v>
      </c>
      <c r="Y65" t="b">
        <v>1</v>
      </c>
      <c r="Z65">
        <v>3</v>
      </c>
      <c r="AA65">
        <v>16</v>
      </c>
      <c r="AB65" t="s">
        <v>65</v>
      </c>
      <c r="AC65" t="s">
        <v>32</v>
      </c>
      <c r="AD65">
        <v>0.97848278284072876</v>
      </c>
      <c r="AE65">
        <v>84.761268615722656</v>
      </c>
      <c r="AF65" t="s">
        <v>32</v>
      </c>
      <c r="AG65" t="s">
        <v>32</v>
      </c>
      <c r="AH65" t="s">
        <v>32</v>
      </c>
    </row>
    <row r="66" spans="1:34" x14ac:dyDescent="0.25">
      <c r="A66">
        <v>40</v>
      </c>
      <c r="B66" t="s">
        <v>104</v>
      </c>
      <c r="C66" t="b">
        <v>0</v>
      </c>
      <c r="D66" t="s">
        <v>15</v>
      </c>
      <c r="E66" t="s">
        <v>25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>
        <v>2.6275231838226318</v>
      </c>
      <c r="M66">
        <v>2.5513908863067627</v>
      </c>
      <c r="N66">
        <v>2.7059271335601807</v>
      </c>
      <c r="O66">
        <v>20.957866668701172</v>
      </c>
      <c r="P66">
        <v>20.949060440063477</v>
      </c>
      <c r="Q66">
        <v>1.2453887611627579E-2</v>
      </c>
      <c r="R66" t="s">
        <v>32</v>
      </c>
      <c r="S66">
        <v>-1.2153835296630859</v>
      </c>
      <c r="T66">
        <v>1.3942617923021317E-2</v>
      </c>
      <c r="U66">
        <v>9.8589193075895309E-3</v>
      </c>
      <c r="V66">
        <v>-1.3937034606933594</v>
      </c>
      <c r="W66" t="b">
        <v>1</v>
      </c>
      <c r="X66">
        <v>0.15786784168290091</v>
      </c>
      <c r="Y66" t="b">
        <v>1</v>
      </c>
      <c r="Z66">
        <v>3</v>
      </c>
      <c r="AA66">
        <v>16</v>
      </c>
      <c r="AB66" t="s">
        <v>65</v>
      </c>
      <c r="AC66" t="s">
        <v>32</v>
      </c>
      <c r="AD66">
        <v>0.98513710498809814</v>
      </c>
      <c r="AE66">
        <v>84.761268615722656</v>
      </c>
      <c r="AF66" t="s">
        <v>32</v>
      </c>
      <c r="AG66" t="s">
        <v>32</v>
      </c>
      <c r="AH66" t="s">
        <v>32</v>
      </c>
    </row>
    <row r="67" spans="1:34" x14ac:dyDescent="0.25">
      <c r="A67">
        <v>41</v>
      </c>
      <c r="B67" t="s">
        <v>105</v>
      </c>
      <c r="C67" t="b">
        <v>0</v>
      </c>
      <c r="D67" t="s">
        <v>16</v>
      </c>
      <c r="E67" t="s">
        <v>25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>
        <v>0.95336830615997314</v>
      </c>
      <c r="M67">
        <v>0.60580027103424072</v>
      </c>
      <c r="N67">
        <v>1.5003479719161987</v>
      </c>
      <c r="O67">
        <v>23.47282600402832</v>
      </c>
      <c r="P67">
        <v>23.389926910400391</v>
      </c>
      <c r="Q67">
        <v>0.11723567545413971</v>
      </c>
      <c r="R67" t="s">
        <v>32</v>
      </c>
      <c r="S67">
        <v>0.24721431732177734</v>
      </c>
      <c r="T67">
        <v>0.21502234041690826</v>
      </c>
      <c r="U67">
        <v>0.15204375982284546</v>
      </c>
      <c r="V67">
        <v>6.8894386291503906E-2</v>
      </c>
      <c r="W67" t="b">
        <v>1</v>
      </c>
      <c r="X67">
        <v>0.15786784168290091</v>
      </c>
      <c r="Y67" t="b">
        <v>1</v>
      </c>
      <c r="Z67">
        <v>3</v>
      </c>
      <c r="AA67">
        <v>19</v>
      </c>
      <c r="AB67" t="s">
        <v>65</v>
      </c>
      <c r="AC67" t="s">
        <v>32</v>
      </c>
      <c r="AD67">
        <v>0.98105806112289429</v>
      </c>
      <c r="AE67">
        <v>84.75921630859375</v>
      </c>
      <c r="AF67" t="s">
        <v>32</v>
      </c>
      <c r="AG67" t="s">
        <v>32</v>
      </c>
      <c r="AH67" t="s">
        <v>32</v>
      </c>
    </row>
    <row r="68" spans="1:34" x14ac:dyDescent="0.25">
      <c r="A68">
        <v>42</v>
      </c>
      <c r="B68" t="s">
        <v>106</v>
      </c>
      <c r="C68" t="b">
        <v>0</v>
      </c>
      <c r="D68" t="s">
        <v>16</v>
      </c>
      <c r="E68" t="s">
        <v>25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>
        <v>0.95336830615997314</v>
      </c>
      <c r="M68">
        <v>0.60580027103424072</v>
      </c>
      <c r="N68">
        <v>1.5003479719161987</v>
      </c>
      <c r="O68">
        <v>23.307029724121094</v>
      </c>
      <c r="P68">
        <v>23.389926910400391</v>
      </c>
      <c r="Q68">
        <v>0.11723567545413971</v>
      </c>
      <c r="R68" t="s">
        <v>32</v>
      </c>
      <c r="S68">
        <v>0.24721431732177734</v>
      </c>
      <c r="T68">
        <v>0.21502234041690826</v>
      </c>
      <c r="U68">
        <v>0.15204375982284546</v>
      </c>
      <c r="V68">
        <v>6.8894386291503906E-2</v>
      </c>
      <c r="W68" t="b">
        <v>1</v>
      </c>
      <c r="X68">
        <v>0.15786784168290091</v>
      </c>
      <c r="Y68" t="b">
        <v>1</v>
      </c>
      <c r="Z68">
        <v>3</v>
      </c>
      <c r="AA68">
        <v>18</v>
      </c>
      <c r="AB68" t="s">
        <v>65</v>
      </c>
      <c r="AC68" t="s">
        <v>32</v>
      </c>
      <c r="AD68">
        <v>0.98422884941101074</v>
      </c>
      <c r="AE68">
        <v>84.75921630859375</v>
      </c>
      <c r="AF68" t="s">
        <v>32</v>
      </c>
      <c r="AG68" t="s">
        <v>32</v>
      </c>
      <c r="AH68" t="s">
        <v>32</v>
      </c>
    </row>
    <row r="69" spans="1:34" x14ac:dyDescent="0.25">
      <c r="A69">
        <v>43</v>
      </c>
      <c r="B69" t="s">
        <v>107</v>
      </c>
      <c r="C69" t="b">
        <v>0</v>
      </c>
      <c r="D69" t="s">
        <v>14</v>
      </c>
      <c r="E69" t="s">
        <v>7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>
        <v>21.305912017822266</v>
      </c>
      <c r="P69">
        <v>21.324920654296875</v>
      </c>
      <c r="Q69">
        <v>2.688092365860939E-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b">
        <v>1</v>
      </c>
      <c r="X69">
        <v>0.15531293010038483</v>
      </c>
      <c r="Y69" t="b">
        <v>1</v>
      </c>
      <c r="Z69">
        <v>3</v>
      </c>
      <c r="AA69">
        <v>17</v>
      </c>
      <c r="AB69" t="s">
        <v>65</v>
      </c>
      <c r="AC69" t="s">
        <v>32</v>
      </c>
      <c r="AD69">
        <v>0.9793241024017334</v>
      </c>
      <c r="AE69">
        <v>82.144477844238281</v>
      </c>
      <c r="AF69" t="s">
        <v>32</v>
      </c>
      <c r="AG69" t="s">
        <v>32</v>
      </c>
      <c r="AH69" t="s">
        <v>32</v>
      </c>
    </row>
    <row r="70" spans="1:34" x14ac:dyDescent="0.25">
      <c r="A70">
        <v>44</v>
      </c>
      <c r="B70" t="s">
        <v>108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>
        <v>21.343927383422852</v>
      </c>
      <c r="P70">
        <v>21.324920654296875</v>
      </c>
      <c r="Q70">
        <v>2.688092365860939E-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>
        <v>0.15531293010038483</v>
      </c>
      <c r="Y70" t="b">
        <v>1</v>
      </c>
      <c r="Z70">
        <v>3</v>
      </c>
      <c r="AA70">
        <v>16</v>
      </c>
      <c r="AB70" t="s">
        <v>65</v>
      </c>
      <c r="AC70" t="s">
        <v>32</v>
      </c>
      <c r="AD70">
        <v>0.98631829023361206</v>
      </c>
      <c r="AE70">
        <v>82.144477844238281</v>
      </c>
      <c r="AF70" t="s">
        <v>32</v>
      </c>
      <c r="AG70" t="s">
        <v>32</v>
      </c>
      <c r="AH70" t="s">
        <v>32</v>
      </c>
    </row>
    <row r="71" spans="1:34" x14ac:dyDescent="0.25">
      <c r="A71">
        <v>45</v>
      </c>
      <c r="B71" t="s">
        <v>109</v>
      </c>
      <c r="C71" t="b">
        <v>0</v>
      </c>
      <c r="D71" t="s">
        <v>15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>
        <v>22.168876647949219</v>
      </c>
      <c r="P71">
        <v>22.164443969726563</v>
      </c>
      <c r="Q71">
        <v>6.268753670156002E-3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>
        <v>0.15531293010038483</v>
      </c>
      <c r="Y71" t="b">
        <v>1</v>
      </c>
      <c r="Z71">
        <v>3</v>
      </c>
      <c r="AA71">
        <v>17</v>
      </c>
      <c r="AB71" t="s">
        <v>65</v>
      </c>
      <c r="AC71" t="s">
        <v>32</v>
      </c>
      <c r="AD71">
        <v>0.98676258325576782</v>
      </c>
      <c r="AE71">
        <v>82.064170837402344</v>
      </c>
      <c r="AF71" t="s">
        <v>32</v>
      </c>
      <c r="AG71" t="s">
        <v>32</v>
      </c>
      <c r="AH71" t="s">
        <v>32</v>
      </c>
    </row>
    <row r="72" spans="1:34" x14ac:dyDescent="0.25">
      <c r="A72">
        <v>46</v>
      </c>
      <c r="B72" t="s">
        <v>110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>
        <v>22.160011291503906</v>
      </c>
      <c r="P72">
        <v>22.164443969726563</v>
      </c>
      <c r="Q72">
        <v>6.268753670156002E-3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>
        <v>0.15531293010038483</v>
      </c>
      <c r="Y72" t="b">
        <v>1</v>
      </c>
      <c r="Z72">
        <v>3</v>
      </c>
      <c r="AA72">
        <v>17</v>
      </c>
      <c r="AB72" t="s">
        <v>65</v>
      </c>
      <c r="AC72" t="s">
        <v>32</v>
      </c>
      <c r="AD72">
        <v>0.98083561658859253</v>
      </c>
      <c r="AE72">
        <v>82.064170837402344</v>
      </c>
      <c r="AF72" t="s">
        <v>32</v>
      </c>
      <c r="AG72" t="s">
        <v>32</v>
      </c>
      <c r="AH72" t="s">
        <v>32</v>
      </c>
    </row>
    <row r="73" spans="1:34" x14ac:dyDescent="0.25">
      <c r="A73">
        <v>47</v>
      </c>
      <c r="B73" t="s">
        <v>111</v>
      </c>
      <c r="C73" t="b">
        <v>0</v>
      </c>
      <c r="D73" t="s">
        <v>16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>
        <v>23.270170211791992</v>
      </c>
      <c r="P73">
        <v>23.14271354675293</v>
      </c>
      <c r="Q73">
        <v>0.18025094270706177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>
        <v>0.15531293010038483</v>
      </c>
      <c r="Y73" t="b">
        <v>1</v>
      </c>
      <c r="Z73">
        <v>3</v>
      </c>
      <c r="AA73">
        <v>19</v>
      </c>
      <c r="AB73" t="s">
        <v>65</v>
      </c>
      <c r="AC73" t="s">
        <v>32</v>
      </c>
      <c r="AD73">
        <v>0.98865187168121338</v>
      </c>
      <c r="AE73">
        <v>82.040397644042969</v>
      </c>
      <c r="AF73" t="s">
        <v>32</v>
      </c>
      <c r="AG73" t="s">
        <v>32</v>
      </c>
      <c r="AH73" t="s">
        <v>32</v>
      </c>
    </row>
    <row r="74" spans="1:34" x14ac:dyDescent="0.25">
      <c r="A74">
        <v>48</v>
      </c>
      <c r="B74" t="s">
        <v>112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>
        <v>23.015256881713867</v>
      </c>
      <c r="P74">
        <v>23.14271354675293</v>
      </c>
      <c r="Q74">
        <v>0.18025094270706177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>
        <v>0.15531293010038483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>
        <v>0.98069489002227783</v>
      </c>
      <c r="AE74">
        <v>82.040397644042969</v>
      </c>
      <c r="AF74" t="s">
        <v>32</v>
      </c>
      <c r="AG74" t="s">
        <v>32</v>
      </c>
      <c r="AH74" t="s">
        <v>32</v>
      </c>
    </row>
    <row r="75" spans="1:34" x14ac:dyDescent="0.25">
      <c r="A75">
        <v>49</v>
      </c>
      <c r="B75" t="s">
        <v>113</v>
      </c>
      <c r="C75" t="b">
        <v>0</v>
      </c>
      <c r="D75" t="s">
        <v>17</v>
      </c>
      <c r="E75" t="s">
        <v>25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>
        <v>0.940959632396698</v>
      </c>
      <c r="M75">
        <v>0.90976870059967041</v>
      </c>
      <c r="N75">
        <v>0.97321993112564087</v>
      </c>
      <c r="O75">
        <v>21.970312118530273</v>
      </c>
      <c r="P75">
        <v>21.978733062744141</v>
      </c>
      <c r="Q75">
        <v>1.1907665058970451E-2</v>
      </c>
      <c r="R75" t="s">
        <v>32</v>
      </c>
      <c r="S75">
        <v>0.26611518859863281</v>
      </c>
      <c r="T75">
        <v>1.5984894707798958E-2</v>
      </c>
      <c r="U75">
        <v>1.1303028091788292E-2</v>
      </c>
      <c r="V75">
        <v>8.7795257568359375E-2</v>
      </c>
      <c r="W75" t="b">
        <v>1</v>
      </c>
      <c r="X75">
        <v>0.15786784168290091</v>
      </c>
      <c r="Y75" t="b">
        <v>1</v>
      </c>
      <c r="Z75">
        <v>3</v>
      </c>
      <c r="AA75">
        <v>17</v>
      </c>
      <c r="AB75" t="s">
        <v>65</v>
      </c>
      <c r="AC75" t="s">
        <v>32</v>
      </c>
      <c r="AD75">
        <v>0.98879909515380859</v>
      </c>
      <c r="AE75">
        <v>84.751663208007813</v>
      </c>
      <c r="AF75" t="s">
        <v>32</v>
      </c>
      <c r="AG75" t="s">
        <v>32</v>
      </c>
      <c r="AH75" t="s">
        <v>32</v>
      </c>
    </row>
    <row r="76" spans="1:34" x14ac:dyDescent="0.25">
      <c r="A76">
        <v>50</v>
      </c>
      <c r="B76" t="s">
        <v>114</v>
      </c>
      <c r="C76" t="b">
        <v>0</v>
      </c>
      <c r="D76" t="s">
        <v>17</v>
      </c>
      <c r="E76" t="s">
        <v>25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>
        <v>0.940959632396698</v>
      </c>
      <c r="M76">
        <v>0.90976870059967041</v>
      </c>
      <c r="N76">
        <v>0.97321993112564087</v>
      </c>
      <c r="O76">
        <v>21.987152099609375</v>
      </c>
      <c r="P76">
        <v>21.978733062744141</v>
      </c>
      <c r="Q76">
        <v>1.1907665058970451E-2</v>
      </c>
      <c r="R76" t="s">
        <v>32</v>
      </c>
      <c r="S76">
        <v>0.26611518859863281</v>
      </c>
      <c r="T76">
        <v>1.5984894707798958E-2</v>
      </c>
      <c r="U76">
        <v>1.1303028091788292E-2</v>
      </c>
      <c r="V76">
        <v>8.7795257568359375E-2</v>
      </c>
      <c r="W76" t="b">
        <v>1</v>
      </c>
      <c r="X76">
        <v>0.15786784168290091</v>
      </c>
      <c r="Y76" t="b">
        <v>1</v>
      </c>
      <c r="Z76">
        <v>3</v>
      </c>
      <c r="AA76">
        <v>17</v>
      </c>
      <c r="AB76" t="s">
        <v>65</v>
      </c>
      <c r="AC76" t="s">
        <v>32</v>
      </c>
      <c r="AD76">
        <v>0.97967267036437988</v>
      </c>
      <c r="AE76">
        <v>84.751663208007813</v>
      </c>
      <c r="AF76" t="s">
        <v>32</v>
      </c>
      <c r="AG76" t="s">
        <v>32</v>
      </c>
      <c r="AH76" t="s">
        <v>32</v>
      </c>
    </row>
    <row r="77" spans="1:34" x14ac:dyDescent="0.25">
      <c r="A77">
        <v>51</v>
      </c>
      <c r="B77" t="s">
        <v>115</v>
      </c>
      <c r="C77" t="b">
        <v>0</v>
      </c>
      <c r="D77" t="s">
        <v>18</v>
      </c>
      <c r="E77" t="s">
        <v>25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>
        <v>1.8515737056732178</v>
      </c>
      <c r="M77">
        <v>1.5320981740951538</v>
      </c>
      <c r="N77">
        <v>2.2376668453216553</v>
      </c>
      <c r="O77">
        <v>21.872331619262695</v>
      </c>
      <c r="P77">
        <v>21.836845397949219</v>
      </c>
      <c r="Q77">
        <v>5.0183746963739395E-2</v>
      </c>
      <c r="R77" t="s">
        <v>32</v>
      </c>
      <c r="S77">
        <v>-0.71043205261230469</v>
      </c>
      <c r="T77">
        <v>8.9810706675052643E-2</v>
      </c>
      <c r="U77">
        <v>6.3505761325359344E-2</v>
      </c>
      <c r="V77">
        <v>-0.88875198364257813</v>
      </c>
      <c r="W77" t="b">
        <v>1</v>
      </c>
      <c r="X77">
        <v>0.15786784168290091</v>
      </c>
      <c r="Y77" t="b">
        <v>1</v>
      </c>
      <c r="Z77">
        <v>3</v>
      </c>
      <c r="AA77">
        <v>16</v>
      </c>
      <c r="AB77" t="s">
        <v>65</v>
      </c>
      <c r="AC77" t="s">
        <v>32</v>
      </c>
      <c r="AD77">
        <v>0.9877515435218811</v>
      </c>
      <c r="AE77">
        <v>84.761268615722656</v>
      </c>
      <c r="AF77" t="s">
        <v>32</v>
      </c>
      <c r="AG77" t="s">
        <v>32</v>
      </c>
      <c r="AH77" t="s">
        <v>32</v>
      </c>
    </row>
    <row r="78" spans="1:34" x14ac:dyDescent="0.25">
      <c r="A78">
        <v>52</v>
      </c>
      <c r="B78" t="s">
        <v>116</v>
      </c>
      <c r="C78" t="b">
        <v>0</v>
      </c>
      <c r="D78" t="s">
        <v>18</v>
      </c>
      <c r="E78" t="s">
        <v>25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>
        <v>1.8515737056732178</v>
      </c>
      <c r="M78">
        <v>1.5320981740951538</v>
      </c>
      <c r="N78">
        <v>2.2376668453216553</v>
      </c>
      <c r="O78">
        <v>21.801361083984375</v>
      </c>
      <c r="P78">
        <v>21.836845397949219</v>
      </c>
      <c r="Q78">
        <v>5.0183746963739395E-2</v>
      </c>
      <c r="R78" t="s">
        <v>32</v>
      </c>
      <c r="S78">
        <v>-0.71043205261230469</v>
      </c>
      <c r="T78">
        <v>8.9810706675052643E-2</v>
      </c>
      <c r="U78">
        <v>6.3505761325359344E-2</v>
      </c>
      <c r="V78">
        <v>-0.88875198364257813</v>
      </c>
      <c r="W78" t="b">
        <v>1</v>
      </c>
      <c r="X78">
        <v>0.15786784168290091</v>
      </c>
      <c r="Y78" t="b">
        <v>1</v>
      </c>
      <c r="Z78">
        <v>3</v>
      </c>
      <c r="AA78">
        <v>17</v>
      </c>
      <c r="AB78" t="s">
        <v>65</v>
      </c>
      <c r="AC78" t="s">
        <v>32</v>
      </c>
      <c r="AD78">
        <v>0.98299771547317505</v>
      </c>
      <c r="AE78">
        <v>84.761268615722656</v>
      </c>
      <c r="AF78" t="s">
        <v>32</v>
      </c>
      <c r="AG78" t="s">
        <v>32</v>
      </c>
      <c r="AH78" t="s">
        <v>32</v>
      </c>
    </row>
    <row r="79" spans="1:34" x14ac:dyDescent="0.25">
      <c r="A79">
        <v>53</v>
      </c>
      <c r="B79" t="s">
        <v>117</v>
      </c>
      <c r="C79" t="b">
        <v>0</v>
      </c>
      <c r="D79" t="s">
        <v>19</v>
      </c>
      <c r="E79" t="s">
        <v>25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>
        <v>1.2476174831390381</v>
      </c>
      <c r="M79">
        <v>0.97502917051315308</v>
      </c>
      <c r="N79">
        <v>1.596413254737854</v>
      </c>
      <c r="O79">
        <v>22.758655548095703</v>
      </c>
      <c r="P79">
        <v>22.744754791259766</v>
      </c>
      <c r="Q79">
        <v>1.9659986719489098E-2</v>
      </c>
      <c r="R79" t="s">
        <v>32</v>
      </c>
      <c r="S79">
        <v>-0.14085578918457031</v>
      </c>
      <c r="T79">
        <v>0.11689925938844681</v>
      </c>
      <c r="U79">
        <v>8.2660257816314697E-2</v>
      </c>
      <c r="V79">
        <v>-0.31917572021484375</v>
      </c>
      <c r="W79" t="b">
        <v>1</v>
      </c>
      <c r="X79">
        <v>0.15786784168290091</v>
      </c>
      <c r="Y79" t="b">
        <v>1</v>
      </c>
      <c r="Z79">
        <v>3</v>
      </c>
      <c r="AA79">
        <v>18</v>
      </c>
      <c r="AB79" t="s">
        <v>65</v>
      </c>
      <c r="AC79" t="s">
        <v>32</v>
      </c>
      <c r="AD79">
        <v>0.99188613891601563</v>
      </c>
      <c r="AE79">
        <v>84.75921630859375</v>
      </c>
      <c r="AF79" t="s">
        <v>32</v>
      </c>
      <c r="AG79" t="s">
        <v>32</v>
      </c>
      <c r="AH79" t="s">
        <v>32</v>
      </c>
    </row>
    <row r="80" spans="1:34" x14ac:dyDescent="0.25">
      <c r="A80">
        <v>54</v>
      </c>
      <c r="B80" t="s">
        <v>118</v>
      </c>
      <c r="C80" t="b">
        <v>0</v>
      </c>
      <c r="D80" t="s">
        <v>19</v>
      </c>
      <c r="E80" t="s">
        <v>25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>
        <v>1.2476174831390381</v>
      </c>
      <c r="M80">
        <v>0.97502917051315308</v>
      </c>
      <c r="N80">
        <v>1.596413254737854</v>
      </c>
      <c r="O80">
        <v>22.730852127075195</v>
      </c>
      <c r="P80">
        <v>22.744754791259766</v>
      </c>
      <c r="Q80">
        <v>1.9659986719489098E-2</v>
      </c>
      <c r="R80" t="s">
        <v>32</v>
      </c>
      <c r="S80">
        <v>-0.14085578918457031</v>
      </c>
      <c r="T80">
        <v>0.11689925938844681</v>
      </c>
      <c r="U80">
        <v>8.2660257816314697E-2</v>
      </c>
      <c r="V80">
        <v>-0.31917572021484375</v>
      </c>
      <c r="W80" t="b">
        <v>1</v>
      </c>
      <c r="X80">
        <v>0.15786784168290091</v>
      </c>
      <c r="Y80" t="b">
        <v>1</v>
      </c>
      <c r="Z80">
        <v>3</v>
      </c>
      <c r="AA80">
        <v>17</v>
      </c>
      <c r="AB80" t="s">
        <v>65</v>
      </c>
      <c r="AC80" t="s">
        <v>32</v>
      </c>
      <c r="AD80">
        <v>0.98867624998092651</v>
      </c>
      <c r="AE80">
        <v>84.75921630859375</v>
      </c>
      <c r="AF80" t="s">
        <v>32</v>
      </c>
      <c r="AG80" t="s">
        <v>32</v>
      </c>
      <c r="AH80" t="s">
        <v>32</v>
      </c>
    </row>
    <row r="81" spans="1:34" x14ac:dyDescent="0.25">
      <c r="A81">
        <v>55</v>
      </c>
      <c r="B81" t="s">
        <v>119</v>
      </c>
      <c r="C81" t="b">
        <v>0</v>
      </c>
      <c r="D81" t="s">
        <v>17</v>
      </c>
      <c r="E81" t="s">
        <v>7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>
        <v>21.705076217651367</v>
      </c>
      <c r="P81">
        <v>21.712615966796875</v>
      </c>
      <c r="Q81">
        <v>1.0664164088666439E-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b">
        <v>1</v>
      </c>
      <c r="X81">
        <v>0.15531293010038483</v>
      </c>
      <c r="Y81" t="b">
        <v>1</v>
      </c>
      <c r="Z81">
        <v>3</v>
      </c>
      <c r="AA81">
        <v>16</v>
      </c>
      <c r="AB81" t="s">
        <v>65</v>
      </c>
      <c r="AC81" t="s">
        <v>32</v>
      </c>
      <c r="AD81">
        <v>0.97936415672302246</v>
      </c>
      <c r="AE81">
        <v>82.144477844238281</v>
      </c>
      <c r="AF81" t="s">
        <v>32</v>
      </c>
      <c r="AG81" t="s">
        <v>32</v>
      </c>
      <c r="AH81" t="s">
        <v>32</v>
      </c>
    </row>
    <row r="82" spans="1:34" x14ac:dyDescent="0.25">
      <c r="A82">
        <v>56</v>
      </c>
      <c r="B82" t="s">
        <v>120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>
        <v>21.720157623291016</v>
      </c>
      <c r="P82">
        <v>21.712615966796875</v>
      </c>
      <c r="Q82">
        <v>1.0664164088666439E-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>
        <v>0.15531293010038483</v>
      </c>
      <c r="Y82" t="b">
        <v>1</v>
      </c>
      <c r="Z82">
        <v>3</v>
      </c>
      <c r="AA82">
        <v>17</v>
      </c>
      <c r="AB82" t="s">
        <v>65</v>
      </c>
      <c r="AC82" t="s">
        <v>32</v>
      </c>
      <c r="AD82">
        <v>0.9880109429359436</v>
      </c>
      <c r="AE82">
        <v>82.144477844238281</v>
      </c>
      <c r="AF82" t="s">
        <v>32</v>
      </c>
      <c r="AG82" t="s">
        <v>32</v>
      </c>
      <c r="AH82" t="s">
        <v>32</v>
      </c>
    </row>
    <row r="83" spans="1:34" x14ac:dyDescent="0.25">
      <c r="A83">
        <v>57</v>
      </c>
      <c r="B83" t="s">
        <v>121</v>
      </c>
      <c r="C83" t="b">
        <v>0</v>
      </c>
      <c r="D83" t="s">
        <v>18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>
        <v>22.494611740112305</v>
      </c>
      <c r="P83">
        <v>22.547279357910156</v>
      </c>
      <c r="Q83">
        <v>7.4481911957263947E-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>
        <v>0.15531293010038483</v>
      </c>
      <c r="Y83" t="b">
        <v>1</v>
      </c>
      <c r="Z83">
        <v>3</v>
      </c>
      <c r="AA83">
        <v>17</v>
      </c>
      <c r="AB83" t="s">
        <v>65</v>
      </c>
      <c r="AC83" t="s">
        <v>32</v>
      </c>
      <c r="AD83">
        <v>0.98609960079193115</v>
      </c>
      <c r="AE83">
        <v>82.064170837402344</v>
      </c>
      <c r="AF83" t="s">
        <v>32</v>
      </c>
      <c r="AG83" t="s">
        <v>32</v>
      </c>
      <c r="AH83" t="s">
        <v>32</v>
      </c>
    </row>
    <row r="84" spans="1:34" x14ac:dyDescent="0.25">
      <c r="A84">
        <v>58</v>
      </c>
      <c r="B84" t="s">
        <v>122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>
        <v>22.599945068359375</v>
      </c>
      <c r="P84">
        <v>22.547279357910156</v>
      </c>
      <c r="Q84">
        <v>7.4481911957263947E-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>
        <v>0.15531293010038483</v>
      </c>
      <c r="Y84" t="b">
        <v>1</v>
      </c>
      <c r="Z84">
        <v>3</v>
      </c>
      <c r="AA84">
        <v>17</v>
      </c>
      <c r="AB84" t="s">
        <v>65</v>
      </c>
      <c r="AC84" t="s">
        <v>32</v>
      </c>
      <c r="AD84">
        <v>0.98272794485092163</v>
      </c>
      <c r="AE84">
        <v>82.064170837402344</v>
      </c>
      <c r="AF84" t="s">
        <v>32</v>
      </c>
      <c r="AG84" t="s">
        <v>32</v>
      </c>
      <c r="AH84" t="s">
        <v>32</v>
      </c>
    </row>
    <row r="85" spans="1:34" x14ac:dyDescent="0.25">
      <c r="A85">
        <v>59</v>
      </c>
      <c r="B85" t="s">
        <v>123</v>
      </c>
      <c r="C85" t="b">
        <v>0</v>
      </c>
      <c r="D85" t="s">
        <v>19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>
        <v>22.804126739501953</v>
      </c>
      <c r="P85">
        <v>22.885608673095703</v>
      </c>
      <c r="Q85">
        <v>0.11523420363664627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>
        <v>0.15531293010038483</v>
      </c>
      <c r="Y85" t="b">
        <v>1</v>
      </c>
      <c r="Z85">
        <v>3</v>
      </c>
      <c r="AA85">
        <v>17</v>
      </c>
      <c r="AB85" t="s">
        <v>65</v>
      </c>
      <c r="AC85" t="s">
        <v>32</v>
      </c>
      <c r="AD85">
        <v>0.9860650897026062</v>
      </c>
      <c r="AE85">
        <v>81.898208618164063</v>
      </c>
      <c r="AF85" t="s">
        <v>32</v>
      </c>
      <c r="AG85" t="s">
        <v>32</v>
      </c>
      <c r="AH85" t="s">
        <v>32</v>
      </c>
    </row>
    <row r="86" spans="1:34" x14ac:dyDescent="0.25">
      <c r="A86">
        <v>60</v>
      </c>
      <c r="B86" t="s">
        <v>124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>
        <v>22.967092514038086</v>
      </c>
      <c r="P86">
        <v>22.885608673095703</v>
      </c>
      <c r="Q86">
        <v>0.11523420363664627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>
        <v>0.15531293010038483</v>
      </c>
      <c r="Y86" t="b">
        <v>1</v>
      </c>
      <c r="Z86">
        <v>3</v>
      </c>
      <c r="AA86">
        <v>18</v>
      </c>
      <c r="AB86" t="s">
        <v>65</v>
      </c>
      <c r="AC86" t="s">
        <v>32</v>
      </c>
      <c r="AD86">
        <v>0.98886388540267944</v>
      </c>
      <c r="AE86">
        <v>82.040397644042969</v>
      </c>
      <c r="AF86" t="s">
        <v>32</v>
      </c>
      <c r="AG86" t="s">
        <v>32</v>
      </c>
      <c r="AH86" t="s">
        <v>32</v>
      </c>
    </row>
    <row r="87" spans="1:34" x14ac:dyDescent="0.25">
      <c r="A87">
        <v>61</v>
      </c>
      <c r="B87" t="s">
        <v>125</v>
      </c>
      <c r="C87" t="b">
        <v>0</v>
      </c>
      <c r="D87" t="s">
        <v>20</v>
      </c>
      <c r="E87" t="s">
        <v>25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>
        <v>0.90159153938293457</v>
      </c>
      <c r="M87">
        <v>0.77457410097122192</v>
      </c>
      <c r="N87">
        <v>1.0494377613067627</v>
      </c>
      <c r="O87">
        <v>21.67863655090332</v>
      </c>
      <c r="P87">
        <v>21.695852279663086</v>
      </c>
      <c r="Q87">
        <v>2.4346716701984406E-2</v>
      </c>
      <c r="R87" t="s">
        <v>32</v>
      </c>
      <c r="S87">
        <v>0.3277740478515625</v>
      </c>
      <c r="T87">
        <v>7.2005055844783783E-2</v>
      </c>
      <c r="U87">
        <v>5.0915263593196869E-2</v>
      </c>
      <c r="V87">
        <v>0.14945411682128906</v>
      </c>
      <c r="W87" t="b">
        <v>1</v>
      </c>
      <c r="X87">
        <v>0.15786784168290091</v>
      </c>
      <c r="Y87" t="b">
        <v>1</v>
      </c>
      <c r="Z87">
        <v>3</v>
      </c>
      <c r="AA87">
        <v>17</v>
      </c>
      <c r="AB87" t="s">
        <v>65</v>
      </c>
      <c r="AC87" t="s">
        <v>32</v>
      </c>
      <c r="AD87">
        <v>0.98736387491226196</v>
      </c>
      <c r="AE87">
        <v>84.751663208007813</v>
      </c>
      <c r="AF87" t="s">
        <v>32</v>
      </c>
      <c r="AG87" t="s">
        <v>32</v>
      </c>
      <c r="AH87" t="s">
        <v>32</v>
      </c>
    </row>
    <row r="88" spans="1:34" x14ac:dyDescent="0.25">
      <c r="A88">
        <v>62</v>
      </c>
      <c r="B88" t="s">
        <v>126</v>
      </c>
      <c r="C88" t="b">
        <v>0</v>
      </c>
      <c r="D88" t="s">
        <v>20</v>
      </c>
      <c r="E88" t="s">
        <v>25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>
        <v>0.90159153938293457</v>
      </c>
      <c r="M88">
        <v>0.77457410097122192</v>
      </c>
      <c r="N88">
        <v>1.0494377613067627</v>
      </c>
      <c r="O88">
        <v>21.713068008422852</v>
      </c>
      <c r="P88">
        <v>21.695852279663086</v>
      </c>
      <c r="Q88">
        <v>2.4346716701984406E-2</v>
      </c>
      <c r="R88" t="s">
        <v>32</v>
      </c>
      <c r="S88">
        <v>0.3277740478515625</v>
      </c>
      <c r="T88">
        <v>7.2005055844783783E-2</v>
      </c>
      <c r="U88">
        <v>5.0915263593196869E-2</v>
      </c>
      <c r="V88">
        <v>0.14945411682128906</v>
      </c>
      <c r="W88" t="b">
        <v>1</v>
      </c>
      <c r="X88">
        <v>0.15786784168290091</v>
      </c>
      <c r="Y88" t="b">
        <v>1</v>
      </c>
      <c r="Z88">
        <v>3</v>
      </c>
      <c r="AA88">
        <v>17</v>
      </c>
      <c r="AB88" t="s">
        <v>65</v>
      </c>
      <c r="AC88" t="s">
        <v>32</v>
      </c>
      <c r="AD88">
        <v>0.98136591911315918</v>
      </c>
      <c r="AE88">
        <v>84.751663208007813</v>
      </c>
      <c r="AF88" t="s">
        <v>32</v>
      </c>
      <c r="AG88" t="s">
        <v>32</v>
      </c>
      <c r="AH88" t="s">
        <v>32</v>
      </c>
    </row>
    <row r="89" spans="1:34" x14ac:dyDescent="0.25">
      <c r="A89">
        <v>63</v>
      </c>
      <c r="B89" t="s">
        <v>127</v>
      </c>
      <c r="C89" t="b">
        <v>0</v>
      </c>
      <c r="D89" t="s">
        <v>21</v>
      </c>
      <c r="E89" t="s">
        <v>25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>
        <v>2.1053519248962402</v>
      </c>
      <c r="M89">
        <v>1.6739566326141357</v>
      </c>
      <c r="N89">
        <v>2.6479220390319824</v>
      </c>
      <c r="O89">
        <v>21.517513275146484</v>
      </c>
      <c r="P89">
        <v>21.566843032836914</v>
      </c>
      <c r="Q89">
        <v>6.9762811064720154E-2</v>
      </c>
      <c r="R89" t="s">
        <v>32</v>
      </c>
      <c r="S89">
        <v>-0.89574146270751953</v>
      </c>
      <c r="T89">
        <v>0.10872846096754074</v>
      </c>
      <c r="U89">
        <v>7.6882630586624146E-2</v>
      </c>
      <c r="V89">
        <v>-1.074061393737793</v>
      </c>
      <c r="W89" t="b">
        <v>1</v>
      </c>
      <c r="X89">
        <v>0.15786784168290091</v>
      </c>
      <c r="Y89" t="b">
        <v>1</v>
      </c>
      <c r="Z89">
        <v>3</v>
      </c>
      <c r="AA89">
        <v>16</v>
      </c>
      <c r="AB89" t="s">
        <v>65</v>
      </c>
      <c r="AC89" t="s">
        <v>32</v>
      </c>
      <c r="AD89">
        <v>0.98397821187973022</v>
      </c>
      <c r="AE89">
        <v>84.761268615722656</v>
      </c>
      <c r="AF89" t="s">
        <v>32</v>
      </c>
      <c r="AG89" t="s">
        <v>32</v>
      </c>
      <c r="AH89" t="s">
        <v>32</v>
      </c>
    </row>
    <row r="90" spans="1:34" x14ac:dyDescent="0.25">
      <c r="A90">
        <v>64</v>
      </c>
      <c r="B90" t="s">
        <v>128</v>
      </c>
      <c r="C90" t="b">
        <v>0</v>
      </c>
      <c r="D90" t="s">
        <v>21</v>
      </c>
      <c r="E90" t="s">
        <v>25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>
        <v>2.1053519248962402</v>
      </c>
      <c r="M90">
        <v>1.6739566326141357</v>
      </c>
      <c r="N90">
        <v>2.6479220390319824</v>
      </c>
      <c r="O90">
        <v>21.616172790527344</v>
      </c>
      <c r="P90">
        <v>21.566843032836914</v>
      </c>
      <c r="Q90">
        <v>6.9762811064720154E-2</v>
      </c>
      <c r="R90" t="s">
        <v>32</v>
      </c>
      <c r="S90">
        <v>-0.89574146270751953</v>
      </c>
      <c r="T90">
        <v>0.10872846096754074</v>
      </c>
      <c r="U90">
        <v>7.6882630586624146E-2</v>
      </c>
      <c r="V90">
        <v>-1.074061393737793</v>
      </c>
      <c r="W90" t="b">
        <v>1</v>
      </c>
      <c r="X90">
        <v>0.15786784168290091</v>
      </c>
      <c r="Y90" t="b">
        <v>1</v>
      </c>
      <c r="Z90">
        <v>3</v>
      </c>
      <c r="AA90">
        <v>17</v>
      </c>
      <c r="AB90" t="s">
        <v>65</v>
      </c>
      <c r="AC90" t="s">
        <v>32</v>
      </c>
      <c r="AD90">
        <v>0.97782385349273682</v>
      </c>
      <c r="AE90">
        <v>84.761268615722656</v>
      </c>
      <c r="AF90" t="s">
        <v>32</v>
      </c>
      <c r="AG90" t="s">
        <v>32</v>
      </c>
      <c r="AH90" t="s">
        <v>32</v>
      </c>
    </row>
    <row r="91" spans="1:34" x14ac:dyDescent="0.25">
      <c r="A91">
        <v>65</v>
      </c>
      <c r="B91" t="s">
        <v>129</v>
      </c>
      <c r="C91" t="b">
        <v>0</v>
      </c>
      <c r="D91" t="s">
        <v>22</v>
      </c>
      <c r="E91" t="s">
        <v>25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>
        <v>2.6907157897949219</v>
      </c>
      <c r="M91">
        <v>2.5385599136352539</v>
      </c>
      <c r="N91">
        <v>2.8519914150238037</v>
      </c>
      <c r="O91">
        <v>22.590236663818359</v>
      </c>
      <c r="P91">
        <v>22.604961395263672</v>
      </c>
      <c r="Q91">
        <v>2.0823914557695389E-2</v>
      </c>
      <c r="R91" t="s">
        <v>32</v>
      </c>
      <c r="S91">
        <v>-1.2496700286865234</v>
      </c>
      <c r="T91">
        <v>2.7602767571806908E-2</v>
      </c>
      <c r="U91">
        <v>1.9518103450536728E-2</v>
      </c>
      <c r="V91">
        <v>-1.4279899597167969</v>
      </c>
      <c r="W91" t="b">
        <v>1</v>
      </c>
      <c r="X91">
        <v>0.15786784168290091</v>
      </c>
      <c r="Y91" t="b">
        <v>1</v>
      </c>
      <c r="Z91">
        <v>3</v>
      </c>
      <c r="AA91">
        <v>17</v>
      </c>
      <c r="AB91" t="s">
        <v>65</v>
      </c>
      <c r="AC91" t="s">
        <v>32</v>
      </c>
      <c r="AD91">
        <v>0.98861837387084961</v>
      </c>
      <c r="AE91">
        <v>84.75921630859375</v>
      </c>
      <c r="AF91" t="s">
        <v>32</v>
      </c>
      <c r="AG91" t="s">
        <v>32</v>
      </c>
      <c r="AH91" t="s">
        <v>32</v>
      </c>
    </row>
    <row r="92" spans="1:34" x14ac:dyDescent="0.25">
      <c r="A92">
        <v>66</v>
      </c>
      <c r="B92" t="s">
        <v>130</v>
      </c>
      <c r="C92" t="b">
        <v>0</v>
      </c>
      <c r="D92" t="s">
        <v>22</v>
      </c>
      <c r="E92" t="s">
        <v>25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>
        <v>2.6907157897949219</v>
      </c>
      <c r="M92">
        <v>2.5385599136352539</v>
      </c>
      <c r="N92">
        <v>2.8519914150238037</v>
      </c>
      <c r="O92">
        <v>22.619686126708984</v>
      </c>
      <c r="P92">
        <v>22.604961395263672</v>
      </c>
      <c r="Q92">
        <v>2.0823914557695389E-2</v>
      </c>
      <c r="R92" t="s">
        <v>32</v>
      </c>
      <c r="S92">
        <v>-1.2496700286865234</v>
      </c>
      <c r="T92">
        <v>2.7602767571806908E-2</v>
      </c>
      <c r="U92">
        <v>1.9518103450536728E-2</v>
      </c>
      <c r="V92">
        <v>-1.4279899597167969</v>
      </c>
      <c r="W92" t="b">
        <v>1</v>
      </c>
      <c r="X92">
        <v>0.15786784168290091</v>
      </c>
      <c r="Y92" t="b">
        <v>1</v>
      </c>
      <c r="Z92">
        <v>3</v>
      </c>
      <c r="AA92">
        <v>17</v>
      </c>
      <c r="AB92" t="s">
        <v>65</v>
      </c>
      <c r="AC92" t="s">
        <v>32</v>
      </c>
      <c r="AD92">
        <v>0.98921316862106323</v>
      </c>
      <c r="AE92">
        <v>84.75921630859375</v>
      </c>
      <c r="AF92" t="s">
        <v>32</v>
      </c>
      <c r="AG92" t="s">
        <v>32</v>
      </c>
      <c r="AH92" t="s">
        <v>32</v>
      </c>
    </row>
    <row r="93" spans="1:34" x14ac:dyDescent="0.25">
      <c r="A93">
        <v>67</v>
      </c>
      <c r="B93" t="s">
        <v>131</v>
      </c>
      <c r="C93" t="b">
        <v>0</v>
      </c>
      <c r="D93" t="s">
        <v>20</v>
      </c>
      <c r="E93" t="s">
        <v>7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>
        <v>21.320161819458008</v>
      </c>
      <c r="P93">
        <v>21.368078231811523</v>
      </c>
      <c r="Q93">
        <v>6.7764043807983398E-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b">
        <v>1</v>
      </c>
      <c r="X93">
        <v>0.15531293010038483</v>
      </c>
      <c r="Y93" t="b">
        <v>1</v>
      </c>
      <c r="Z93">
        <v>3</v>
      </c>
      <c r="AA93">
        <v>16</v>
      </c>
      <c r="AB93" t="s">
        <v>65</v>
      </c>
      <c r="AC93" t="s">
        <v>32</v>
      </c>
      <c r="AD93">
        <v>0.97788256406784058</v>
      </c>
      <c r="AE93">
        <v>82.144477844238281</v>
      </c>
      <c r="AF93" t="s">
        <v>32</v>
      </c>
      <c r="AG93" t="s">
        <v>32</v>
      </c>
      <c r="AH93" t="s">
        <v>32</v>
      </c>
    </row>
    <row r="94" spans="1:34" x14ac:dyDescent="0.25">
      <c r="A94">
        <v>68</v>
      </c>
      <c r="B94" t="s">
        <v>132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>
        <v>21.415994644165039</v>
      </c>
      <c r="P94">
        <v>21.368078231811523</v>
      </c>
      <c r="Q94">
        <v>6.7764043807983398E-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>
        <v>0.15531293010038483</v>
      </c>
      <c r="Y94" t="b">
        <v>1</v>
      </c>
      <c r="Z94">
        <v>3</v>
      </c>
      <c r="AA94">
        <v>17</v>
      </c>
      <c r="AB94" t="s">
        <v>65</v>
      </c>
      <c r="AC94" t="s">
        <v>32</v>
      </c>
      <c r="AD94">
        <v>0.98100751638412476</v>
      </c>
      <c r="AE94">
        <v>82.144477844238281</v>
      </c>
      <c r="AF94" t="s">
        <v>32</v>
      </c>
      <c r="AG94" t="s">
        <v>32</v>
      </c>
      <c r="AH94" t="s">
        <v>32</v>
      </c>
    </row>
    <row r="95" spans="1:34" x14ac:dyDescent="0.25">
      <c r="A95">
        <v>69</v>
      </c>
      <c r="B95" t="s">
        <v>133</v>
      </c>
      <c r="C95" t="b">
        <v>0</v>
      </c>
      <c r="D95" t="s">
        <v>21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>
        <v>22.403614044189453</v>
      </c>
      <c r="P95">
        <v>22.46258544921875</v>
      </c>
      <c r="Q95">
        <v>8.339681476354599E-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>
        <v>0.15531293010038483</v>
      </c>
      <c r="Y95" t="b">
        <v>1</v>
      </c>
      <c r="Z95">
        <v>3</v>
      </c>
      <c r="AA95">
        <v>17</v>
      </c>
      <c r="AB95" t="s">
        <v>65</v>
      </c>
      <c r="AC95" t="s">
        <v>32</v>
      </c>
      <c r="AD95">
        <v>0.9855959415435791</v>
      </c>
      <c r="AE95">
        <v>81.921829223632813</v>
      </c>
      <c r="AF95" t="s">
        <v>32</v>
      </c>
      <c r="AG95" t="s">
        <v>32</v>
      </c>
      <c r="AH95" t="s">
        <v>32</v>
      </c>
    </row>
    <row r="96" spans="1:34" x14ac:dyDescent="0.25">
      <c r="A96">
        <v>70</v>
      </c>
      <c r="B96" t="s">
        <v>134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>
        <v>22.521554946899414</v>
      </c>
      <c r="P96">
        <v>22.46258544921875</v>
      </c>
      <c r="Q96">
        <v>8.339681476354599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>
        <v>0.15531293010038483</v>
      </c>
      <c r="Y96" t="b">
        <v>1</v>
      </c>
      <c r="Z96">
        <v>3</v>
      </c>
      <c r="AA96">
        <v>17</v>
      </c>
      <c r="AB96" t="s">
        <v>65</v>
      </c>
      <c r="AC96" t="s">
        <v>32</v>
      </c>
      <c r="AD96">
        <v>0.98539841175079346</v>
      </c>
      <c r="AE96">
        <v>81.921829223632813</v>
      </c>
      <c r="AF96" t="s">
        <v>32</v>
      </c>
      <c r="AG96" t="s">
        <v>32</v>
      </c>
      <c r="AH96" t="s">
        <v>32</v>
      </c>
    </row>
    <row r="97" spans="1:34" x14ac:dyDescent="0.25">
      <c r="A97">
        <v>71</v>
      </c>
      <c r="B97" t="s">
        <v>135</v>
      </c>
      <c r="C97" t="b">
        <v>0</v>
      </c>
      <c r="D97" t="s">
        <v>22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>
        <v>23.841819763183594</v>
      </c>
      <c r="P97">
        <v>23.854631423950195</v>
      </c>
      <c r="Q97">
        <v>1.8118424341082573E-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>
        <v>0.15531293010038483</v>
      </c>
      <c r="Y97" t="b">
        <v>1</v>
      </c>
      <c r="Z97">
        <v>3</v>
      </c>
      <c r="AA97">
        <v>19</v>
      </c>
      <c r="AB97" t="s">
        <v>65</v>
      </c>
      <c r="AC97" t="s">
        <v>32</v>
      </c>
      <c r="AD97">
        <v>0.98726171255111694</v>
      </c>
      <c r="AE97">
        <v>81.898208618164063</v>
      </c>
      <c r="AF97" t="s">
        <v>32</v>
      </c>
      <c r="AG97" t="s">
        <v>32</v>
      </c>
      <c r="AH97" t="s">
        <v>32</v>
      </c>
    </row>
    <row r="98" spans="1:34" x14ac:dyDescent="0.25">
      <c r="A98">
        <v>72</v>
      </c>
      <c r="B98" t="s">
        <v>136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>
        <v>23.867443084716797</v>
      </c>
      <c r="P98">
        <v>23.854631423950195</v>
      </c>
      <c r="Q98">
        <v>1.8118424341082573E-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>
        <v>0.15531293010038483</v>
      </c>
      <c r="Y98" t="b">
        <v>1</v>
      </c>
      <c r="Z98">
        <v>3</v>
      </c>
      <c r="AA98">
        <v>19</v>
      </c>
      <c r="AB98" t="s">
        <v>65</v>
      </c>
      <c r="AC98" t="s">
        <v>32</v>
      </c>
      <c r="AD98">
        <v>0.98857623338699341</v>
      </c>
      <c r="AE98">
        <v>81.898208618164063</v>
      </c>
      <c r="AF98" t="s">
        <v>32</v>
      </c>
      <c r="AG98" t="s">
        <v>32</v>
      </c>
      <c r="AH98" t="s">
        <v>32</v>
      </c>
    </row>
    <row r="99" spans="1:34" x14ac:dyDescent="0.25">
      <c r="A99">
        <v>73</v>
      </c>
      <c r="B99" t="s">
        <v>137</v>
      </c>
      <c r="C99" t="b">
        <v>0</v>
      </c>
      <c r="D99" t="s">
        <v>32</v>
      </c>
      <c r="E99" t="s">
        <v>25</v>
      </c>
      <c r="F99" t="s">
        <v>138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3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>
        <v>0.15786784168290091</v>
      </c>
      <c r="Y99" t="b">
        <v>1</v>
      </c>
      <c r="Z99">
        <v>3</v>
      </c>
      <c r="AA99">
        <v>39</v>
      </c>
      <c r="AB99" t="s">
        <v>139</v>
      </c>
      <c r="AC99" t="s">
        <v>32</v>
      </c>
      <c r="AD99">
        <v>0</v>
      </c>
      <c r="AE99">
        <v>63.556442260742188</v>
      </c>
      <c r="AF99" t="s">
        <v>32</v>
      </c>
      <c r="AG99" t="s">
        <v>32</v>
      </c>
      <c r="AH99" t="s">
        <v>32</v>
      </c>
    </row>
    <row r="100" spans="1:34" x14ac:dyDescent="0.25">
      <c r="A100">
        <v>74</v>
      </c>
      <c r="B100" t="s">
        <v>140</v>
      </c>
      <c r="C100" t="b">
        <v>0</v>
      </c>
      <c r="D100" t="s">
        <v>32</v>
      </c>
      <c r="E100" t="s">
        <v>25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>
        <v>0.15786784168290091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>
        <v>0</v>
      </c>
      <c r="AE100">
        <v>60.000198364257813</v>
      </c>
      <c r="AF100" t="s">
        <v>32</v>
      </c>
      <c r="AG100" t="s">
        <v>32</v>
      </c>
      <c r="AH100" t="s">
        <v>32</v>
      </c>
    </row>
    <row r="101" spans="1:34" x14ac:dyDescent="0.25">
      <c r="A101">
        <v>79</v>
      </c>
      <c r="B101" t="s">
        <v>141</v>
      </c>
      <c r="C101" t="b">
        <v>0</v>
      </c>
      <c r="D101" t="s">
        <v>32</v>
      </c>
      <c r="E101" t="s">
        <v>7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>
        <v>0.15531293010038483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>
        <v>0</v>
      </c>
      <c r="AE101">
        <v>60.426345825195313</v>
      </c>
      <c r="AF101" t="s">
        <v>32</v>
      </c>
      <c r="AG101" t="s">
        <v>32</v>
      </c>
      <c r="AH101" t="s">
        <v>32</v>
      </c>
    </row>
    <row r="102" spans="1:34" x14ac:dyDescent="0.25">
      <c r="A102">
        <v>80</v>
      </c>
      <c r="B102" t="s">
        <v>142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>
        <v>0.15531293010038483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>
        <v>0</v>
      </c>
      <c r="AE102">
        <v>62.555572509765625</v>
      </c>
      <c r="AF102" t="s">
        <v>32</v>
      </c>
      <c r="AG102" t="s">
        <v>32</v>
      </c>
      <c r="AH102" t="s">
        <v>32</v>
      </c>
    </row>
    <row r="104" spans="1:34" x14ac:dyDescent="0.25">
      <c r="A104" t="s">
        <v>191</v>
      </c>
      <c r="B104" t="s">
        <v>192</v>
      </c>
    </row>
    <row r="105" spans="1:34" x14ac:dyDescent="0.25">
      <c r="A105" t="s">
        <v>193</v>
      </c>
      <c r="B105" t="s">
        <v>7</v>
      </c>
    </row>
    <row r="106" spans="1:34" x14ac:dyDescent="0.25">
      <c r="A106" t="s">
        <v>194</v>
      </c>
      <c r="B106" t="s">
        <v>195</v>
      </c>
    </row>
    <row r="107" spans="1:34" x14ac:dyDescent="0.25">
      <c r="A107" t="s">
        <v>196</v>
      </c>
      <c r="B107" t="s">
        <v>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H35" sqref="H35"/>
    </sheetView>
  </sheetViews>
  <sheetFormatPr baseColWidth="10" defaultRowHeight="15" x14ac:dyDescent="0.25"/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144</v>
      </c>
      <c r="E2">
        <v>87.260482788085938</v>
      </c>
      <c r="F2">
        <v>15692.291015625</v>
      </c>
    </row>
    <row r="3" spans="1:6" x14ac:dyDescent="0.25">
      <c r="A3">
        <v>2</v>
      </c>
      <c r="B3" t="s">
        <v>66</v>
      </c>
      <c r="C3" t="s">
        <v>3</v>
      </c>
      <c r="D3" t="s">
        <v>144</v>
      </c>
      <c r="E3">
        <v>87.260482788085938</v>
      </c>
      <c r="F3">
        <v>13772.310546875</v>
      </c>
    </row>
    <row r="4" spans="1:6" x14ac:dyDescent="0.25">
      <c r="A4">
        <v>3</v>
      </c>
      <c r="B4" t="s">
        <v>67</v>
      </c>
      <c r="C4" t="s">
        <v>5</v>
      </c>
      <c r="D4" t="s">
        <v>144</v>
      </c>
      <c r="E4">
        <v>87.134567260742188</v>
      </c>
      <c r="F4">
        <v>16058.451171875</v>
      </c>
    </row>
    <row r="5" spans="1:6" x14ac:dyDescent="0.25">
      <c r="A5">
        <v>4</v>
      </c>
      <c r="B5" t="s">
        <v>68</v>
      </c>
      <c r="C5" t="s">
        <v>5</v>
      </c>
      <c r="D5" t="s">
        <v>144</v>
      </c>
      <c r="E5">
        <v>87.134567260742188</v>
      </c>
      <c r="F5">
        <v>12566.2216796875</v>
      </c>
    </row>
    <row r="6" spans="1:6" x14ac:dyDescent="0.25">
      <c r="A6">
        <v>5</v>
      </c>
      <c r="B6" t="s">
        <v>69</v>
      </c>
      <c r="C6" t="s">
        <v>6</v>
      </c>
      <c r="D6" t="s">
        <v>144</v>
      </c>
      <c r="E6">
        <v>87.2747802734375</v>
      </c>
      <c r="F6">
        <v>12399.6650390625</v>
      </c>
    </row>
    <row r="7" spans="1:6" x14ac:dyDescent="0.25">
      <c r="A7">
        <v>6</v>
      </c>
      <c r="B7" t="s">
        <v>70</v>
      </c>
      <c r="C7" t="s">
        <v>6</v>
      </c>
      <c r="D7" t="s">
        <v>144</v>
      </c>
      <c r="E7">
        <v>87.2747802734375</v>
      </c>
      <c r="F7">
        <v>12180.555664062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>
        <v>82.577133178710938</v>
      </c>
      <c r="F8">
        <v>26436.085937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>
        <v>82.577133178710938</v>
      </c>
      <c r="F9">
        <v>26162.554687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>
        <v>82.469017028808594</v>
      </c>
      <c r="F10">
        <v>26855.80273437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>
        <v>82.469017028808594</v>
      </c>
      <c r="F11">
        <v>28111.16210937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>
        <v>82.451766967773438</v>
      </c>
      <c r="F12">
        <v>26151.429687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>
        <v>82.451766967773438</v>
      </c>
      <c r="F13">
        <v>25642.953125</v>
      </c>
    </row>
    <row r="14" spans="1:6" x14ac:dyDescent="0.25">
      <c r="A14">
        <v>13</v>
      </c>
      <c r="B14" t="s">
        <v>77</v>
      </c>
      <c r="C14" t="s">
        <v>8</v>
      </c>
      <c r="D14" t="s">
        <v>144</v>
      </c>
      <c r="E14">
        <v>87.119247436523438</v>
      </c>
      <c r="F14">
        <v>13230.2177734375</v>
      </c>
    </row>
    <row r="15" spans="1:6" x14ac:dyDescent="0.25">
      <c r="A15">
        <v>14</v>
      </c>
      <c r="B15" t="s">
        <v>78</v>
      </c>
      <c r="C15" t="s">
        <v>8</v>
      </c>
      <c r="D15" t="s">
        <v>144</v>
      </c>
      <c r="E15">
        <v>87.119247436523438</v>
      </c>
      <c r="F15">
        <v>13097.140625</v>
      </c>
    </row>
    <row r="16" spans="1:6" x14ac:dyDescent="0.25">
      <c r="A16">
        <v>15</v>
      </c>
      <c r="B16" t="s">
        <v>79</v>
      </c>
      <c r="C16" t="s">
        <v>9</v>
      </c>
      <c r="D16" t="s">
        <v>144</v>
      </c>
      <c r="E16">
        <v>87.134567260742188</v>
      </c>
      <c r="F16">
        <v>11499.0234375</v>
      </c>
    </row>
    <row r="17" spans="1:6" x14ac:dyDescent="0.25">
      <c r="A17">
        <v>16</v>
      </c>
      <c r="B17" t="s">
        <v>80</v>
      </c>
      <c r="C17" t="s">
        <v>9</v>
      </c>
      <c r="D17" t="s">
        <v>144</v>
      </c>
      <c r="E17">
        <v>87.134567260742188</v>
      </c>
      <c r="F17">
        <v>11506.81640625</v>
      </c>
    </row>
    <row r="18" spans="1:6" x14ac:dyDescent="0.25">
      <c r="A18">
        <v>17</v>
      </c>
      <c r="B18" t="s">
        <v>81</v>
      </c>
      <c r="C18" t="s">
        <v>10</v>
      </c>
      <c r="D18" t="s">
        <v>144</v>
      </c>
      <c r="E18">
        <v>87.133468627929688</v>
      </c>
      <c r="F18">
        <v>13590.580078125</v>
      </c>
    </row>
    <row r="19" spans="1:6" x14ac:dyDescent="0.25">
      <c r="A19">
        <v>18</v>
      </c>
      <c r="B19" t="s">
        <v>82</v>
      </c>
      <c r="C19" t="s">
        <v>10</v>
      </c>
      <c r="D19" t="s">
        <v>144</v>
      </c>
      <c r="E19">
        <v>87.133468627929688</v>
      </c>
      <c r="F19">
        <v>12895.68945312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>
        <v>82.577133178710938</v>
      </c>
      <c r="F20">
        <v>26031.64062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>
        <v>82.577133178710938</v>
      </c>
      <c r="F21">
        <v>26873.12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>
        <v>82.469017028808594</v>
      </c>
      <c r="F22">
        <v>26618.0195312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>
        <v>82.469017028808594</v>
      </c>
      <c r="F23">
        <v>27103.29687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>
        <v>82.310577392578125</v>
      </c>
      <c r="F24">
        <v>25939.367187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>
        <v>82.451766967773438</v>
      </c>
      <c r="F25">
        <v>26251.982421875</v>
      </c>
    </row>
    <row r="26" spans="1:6" x14ac:dyDescent="0.25">
      <c r="A26">
        <v>25</v>
      </c>
      <c r="B26" t="s">
        <v>89</v>
      </c>
      <c r="C26" t="s">
        <v>11</v>
      </c>
      <c r="D26" t="s">
        <v>144</v>
      </c>
      <c r="E26">
        <v>87.119247436523438</v>
      </c>
      <c r="F26">
        <v>12331.869140625</v>
      </c>
    </row>
    <row r="27" spans="1:6" x14ac:dyDescent="0.25">
      <c r="A27">
        <v>26</v>
      </c>
      <c r="B27" t="s">
        <v>90</v>
      </c>
      <c r="C27" t="s">
        <v>11</v>
      </c>
      <c r="D27" t="s">
        <v>144</v>
      </c>
      <c r="E27">
        <v>86.978012084960938</v>
      </c>
      <c r="F27">
        <v>11468.361328125</v>
      </c>
    </row>
    <row r="28" spans="1:6" x14ac:dyDescent="0.25">
      <c r="A28">
        <v>27</v>
      </c>
      <c r="B28" t="s">
        <v>91</v>
      </c>
      <c r="C28" t="s">
        <v>12</v>
      </c>
      <c r="D28" t="s">
        <v>144</v>
      </c>
      <c r="E28">
        <v>86.993247985839844</v>
      </c>
      <c r="F28">
        <v>13464.830078125</v>
      </c>
    </row>
    <row r="29" spans="1:6" x14ac:dyDescent="0.25">
      <c r="A29">
        <v>28</v>
      </c>
      <c r="B29" t="s">
        <v>92</v>
      </c>
      <c r="C29" t="s">
        <v>12</v>
      </c>
      <c r="D29" t="s">
        <v>144</v>
      </c>
      <c r="E29">
        <v>86.993247985839844</v>
      </c>
      <c r="F29">
        <v>12004.2451171875</v>
      </c>
    </row>
    <row r="30" spans="1:6" x14ac:dyDescent="0.25">
      <c r="A30">
        <v>29</v>
      </c>
      <c r="B30" t="s">
        <v>93</v>
      </c>
      <c r="C30" t="s">
        <v>13</v>
      </c>
      <c r="D30" t="s">
        <v>144</v>
      </c>
      <c r="E30">
        <v>86.992156982421875</v>
      </c>
      <c r="F30">
        <v>12516.4951171875</v>
      </c>
    </row>
    <row r="31" spans="1:6" x14ac:dyDescent="0.25">
      <c r="A31">
        <v>30</v>
      </c>
      <c r="B31" t="s">
        <v>94</v>
      </c>
      <c r="C31" t="s">
        <v>13</v>
      </c>
      <c r="D31" t="s">
        <v>144</v>
      </c>
      <c r="E31">
        <v>86.992156982421875</v>
      </c>
      <c r="F31">
        <v>12975.786132812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>
        <v>82.43603515625</v>
      </c>
      <c r="F32">
        <v>25466.1093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>
        <v>82.43603515625</v>
      </c>
      <c r="F33">
        <v>26298.57226562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>
        <v>82.327713012695313</v>
      </c>
      <c r="F34">
        <v>27807.75585937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>
        <v>82.327713012695313</v>
      </c>
      <c r="F35">
        <v>28646.039062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>
        <v>82.310577392578125</v>
      </c>
      <c r="F36">
        <v>27634.48632812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>
        <v>82.310577392578125</v>
      </c>
      <c r="F37">
        <v>27925.8671875</v>
      </c>
    </row>
    <row r="38" spans="1:6" x14ac:dyDescent="0.25">
      <c r="A38">
        <v>37</v>
      </c>
      <c r="B38" t="s">
        <v>101</v>
      </c>
      <c r="C38" t="s">
        <v>14</v>
      </c>
      <c r="D38" t="s">
        <v>144</v>
      </c>
      <c r="E38">
        <v>86.978012084960938</v>
      </c>
      <c r="F38">
        <v>15350.146484375</v>
      </c>
    </row>
    <row r="39" spans="1:6" x14ac:dyDescent="0.25">
      <c r="A39">
        <v>38</v>
      </c>
      <c r="B39" t="s">
        <v>102</v>
      </c>
      <c r="C39" t="s">
        <v>14</v>
      </c>
      <c r="D39" t="s">
        <v>144</v>
      </c>
      <c r="E39">
        <v>86.978012084960938</v>
      </c>
      <c r="F39">
        <v>13017.3671875</v>
      </c>
    </row>
    <row r="40" spans="1:6" x14ac:dyDescent="0.25">
      <c r="A40">
        <v>39</v>
      </c>
      <c r="B40" t="s">
        <v>103</v>
      </c>
      <c r="C40" t="s">
        <v>15</v>
      </c>
      <c r="D40" t="s">
        <v>144</v>
      </c>
      <c r="E40">
        <v>86.993247985839844</v>
      </c>
      <c r="F40">
        <v>12762.2822265625</v>
      </c>
    </row>
    <row r="41" spans="1:6" x14ac:dyDescent="0.25">
      <c r="A41">
        <v>40</v>
      </c>
      <c r="B41" t="s">
        <v>104</v>
      </c>
      <c r="C41" t="s">
        <v>15</v>
      </c>
      <c r="D41" t="s">
        <v>144</v>
      </c>
      <c r="E41">
        <v>86.993247985839844</v>
      </c>
      <c r="F41">
        <v>13181.447265625</v>
      </c>
    </row>
    <row r="42" spans="1:6" x14ac:dyDescent="0.25">
      <c r="A42">
        <v>41</v>
      </c>
      <c r="B42" t="s">
        <v>105</v>
      </c>
      <c r="C42" t="s">
        <v>16</v>
      </c>
      <c r="D42" t="s">
        <v>144</v>
      </c>
      <c r="E42">
        <v>86.992156982421875</v>
      </c>
      <c r="F42">
        <v>12737.1953125</v>
      </c>
    </row>
    <row r="43" spans="1:6" x14ac:dyDescent="0.25">
      <c r="A43">
        <v>42</v>
      </c>
      <c r="B43" t="s">
        <v>106</v>
      </c>
      <c r="C43" t="s">
        <v>16</v>
      </c>
      <c r="D43" t="s">
        <v>144</v>
      </c>
      <c r="E43">
        <v>86.992156982421875</v>
      </c>
      <c r="F43">
        <v>12619.2773437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>
        <v>82.294937133789063</v>
      </c>
      <c r="F44">
        <v>25710.01562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>
        <v>82.294937133789063</v>
      </c>
      <c r="F45">
        <v>25119.61523437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>
        <v>82.186408996582031</v>
      </c>
      <c r="F46">
        <v>25405.25976562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>
        <v>82.186408996582031</v>
      </c>
      <c r="F47">
        <v>26596.820312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>
        <v>82.169380187988281</v>
      </c>
      <c r="F48">
        <v>28150.29492187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>
        <v>82.169380187988281</v>
      </c>
      <c r="F49">
        <v>29349.591796875</v>
      </c>
    </row>
    <row r="50" spans="1:6" x14ac:dyDescent="0.25">
      <c r="A50">
        <v>49</v>
      </c>
      <c r="B50" t="s">
        <v>113</v>
      </c>
      <c r="C50" t="s">
        <v>17</v>
      </c>
      <c r="D50" t="s">
        <v>144</v>
      </c>
      <c r="E50">
        <v>86.978012084960938</v>
      </c>
      <c r="F50">
        <v>15795.615234375</v>
      </c>
    </row>
    <row r="51" spans="1:6" x14ac:dyDescent="0.25">
      <c r="A51">
        <v>50</v>
      </c>
      <c r="B51" t="s">
        <v>114</v>
      </c>
      <c r="C51" t="s">
        <v>17</v>
      </c>
      <c r="D51" t="s">
        <v>144</v>
      </c>
      <c r="E51">
        <v>86.978012084960938</v>
      </c>
      <c r="F51">
        <v>15215.91015625</v>
      </c>
    </row>
    <row r="52" spans="1:6" x14ac:dyDescent="0.25">
      <c r="A52">
        <v>51</v>
      </c>
      <c r="B52" t="s">
        <v>115</v>
      </c>
      <c r="C52" t="s">
        <v>18</v>
      </c>
      <c r="D52" t="s">
        <v>144</v>
      </c>
      <c r="E52">
        <v>86.993247985839844</v>
      </c>
      <c r="F52">
        <v>14307.19140625</v>
      </c>
    </row>
    <row r="53" spans="1:6" x14ac:dyDescent="0.25">
      <c r="A53">
        <v>52</v>
      </c>
      <c r="B53" t="s">
        <v>116</v>
      </c>
      <c r="C53" t="s">
        <v>18</v>
      </c>
      <c r="D53" t="s">
        <v>144</v>
      </c>
      <c r="E53">
        <v>86.8519287109375</v>
      </c>
      <c r="F53">
        <v>14537.9306640625</v>
      </c>
    </row>
    <row r="54" spans="1:6" x14ac:dyDescent="0.25">
      <c r="A54">
        <v>53</v>
      </c>
      <c r="B54" t="s">
        <v>117</v>
      </c>
      <c r="C54" t="s">
        <v>19</v>
      </c>
      <c r="D54" t="s">
        <v>144</v>
      </c>
      <c r="E54">
        <v>86.992156982421875</v>
      </c>
      <c r="F54">
        <v>11993.1806640625</v>
      </c>
    </row>
    <row r="55" spans="1:6" x14ac:dyDescent="0.25">
      <c r="A55">
        <v>54</v>
      </c>
      <c r="B55" t="s">
        <v>118</v>
      </c>
      <c r="C55" t="s">
        <v>19</v>
      </c>
      <c r="D55" t="s">
        <v>144</v>
      </c>
      <c r="E55">
        <v>86.992156982421875</v>
      </c>
      <c r="F55">
        <v>13113.460937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>
        <v>82.294937133789063</v>
      </c>
      <c r="F56">
        <v>24791.7812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>
        <v>82.294937133789063</v>
      </c>
      <c r="F57">
        <v>24439.82617187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>
        <v>82.186408996582031</v>
      </c>
      <c r="F58">
        <v>26262.76367187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>
        <v>82.186408996582031</v>
      </c>
      <c r="F59">
        <v>26351.7187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>
        <v>82.028190612792969</v>
      </c>
      <c r="F60">
        <v>29361.72070312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>
        <v>82.169380187988281</v>
      </c>
      <c r="F61">
        <v>28208.685546875</v>
      </c>
    </row>
    <row r="62" spans="1:6" x14ac:dyDescent="0.25">
      <c r="A62">
        <v>61</v>
      </c>
      <c r="B62" t="s">
        <v>125</v>
      </c>
      <c r="C62" t="s">
        <v>20</v>
      </c>
      <c r="D62" t="s">
        <v>144</v>
      </c>
      <c r="E62">
        <v>86.978012084960938</v>
      </c>
      <c r="F62">
        <v>15329.599609375</v>
      </c>
    </row>
    <row r="63" spans="1:6" x14ac:dyDescent="0.25">
      <c r="A63">
        <v>62</v>
      </c>
      <c r="B63" t="s">
        <v>126</v>
      </c>
      <c r="C63" t="s">
        <v>20</v>
      </c>
      <c r="D63" t="s">
        <v>144</v>
      </c>
      <c r="E63">
        <v>86.978012084960938</v>
      </c>
      <c r="F63">
        <v>14531.326171875</v>
      </c>
    </row>
    <row r="64" spans="1:6" x14ac:dyDescent="0.25">
      <c r="A64">
        <v>63</v>
      </c>
      <c r="B64" t="s">
        <v>127</v>
      </c>
      <c r="C64" t="s">
        <v>21</v>
      </c>
      <c r="D64" t="s">
        <v>144</v>
      </c>
      <c r="E64">
        <v>86.993247985839844</v>
      </c>
      <c r="F64">
        <v>14485.771484375</v>
      </c>
    </row>
    <row r="65" spans="1:6" x14ac:dyDescent="0.25">
      <c r="A65">
        <v>64</v>
      </c>
      <c r="B65" t="s">
        <v>128</v>
      </c>
      <c r="C65" t="s">
        <v>21</v>
      </c>
      <c r="D65" t="s">
        <v>144</v>
      </c>
      <c r="E65">
        <v>86.993247985839844</v>
      </c>
      <c r="F65">
        <v>13069.2734375</v>
      </c>
    </row>
    <row r="66" spans="1:6" x14ac:dyDescent="0.25">
      <c r="A66">
        <v>65</v>
      </c>
      <c r="B66" t="s">
        <v>129</v>
      </c>
      <c r="C66" t="s">
        <v>22</v>
      </c>
      <c r="D66" t="s">
        <v>144</v>
      </c>
      <c r="E66">
        <v>86.992156982421875</v>
      </c>
      <c r="F66">
        <v>11175.892578125</v>
      </c>
    </row>
    <row r="67" spans="1:6" x14ac:dyDescent="0.25">
      <c r="A67">
        <v>66</v>
      </c>
      <c r="B67" t="s">
        <v>130</v>
      </c>
      <c r="C67" t="s">
        <v>22</v>
      </c>
      <c r="D67" t="s">
        <v>144</v>
      </c>
      <c r="E67">
        <v>86.992156982421875</v>
      </c>
      <c r="F67">
        <v>12480.187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>
        <v>82.294937133789063</v>
      </c>
      <c r="F68">
        <v>23693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>
        <v>82.294937133789063</v>
      </c>
      <c r="F69">
        <v>24964.98242187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>
        <v>82.186408996582031</v>
      </c>
      <c r="F70">
        <v>26307.83984375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>
        <v>82.186408996582031</v>
      </c>
      <c r="F71">
        <v>26213.789062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>
        <v>82.028190612792969</v>
      </c>
      <c r="F72">
        <v>27529.121093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>
        <v>82.028190612792969</v>
      </c>
      <c r="F73">
        <v>29213.341796875</v>
      </c>
    </row>
    <row r="74" spans="1:6" x14ac:dyDescent="0.25">
      <c r="A74">
        <v>73</v>
      </c>
      <c r="B74" t="s">
        <v>137</v>
      </c>
      <c r="C74" t="s">
        <v>32</v>
      </c>
      <c r="D74" t="s">
        <v>144</v>
      </c>
      <c r="E74">
        <v>60.425411224365234</v>
      </c>
      <c r="F74">
        <v>901.172607421875</v>
      </c>
    </row>
    <row r="75" spans="1:6" x14ac:dyDescent="0.25">
      <c r="A75">
        <v>74</v>
      </c>
      <c r="B75" t="s">
        <v>140</v>
      </c>
      <c r="C75" t="s">
        <v>32</v>
      </c>
      <c r="D75" t="s">
        <v>144</v>
      </c>
      <c r="E75">
        <v>60.566650390625</v>
      </c>
      <c r="F75">
        <v>610.621704101562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>
        <v>60.002101898193359</v>
      </c>
      <c r="F76">
        <v>795.054565429687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>
        <v>60.002101898193359</v>
      </c>
      <c r="F77">
        <v>866.118530273437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P34" sqref="P34"/>
    </sheetView>
  </sheetViews>
  <sheetFormatPr baseColWidth="10" defaultColWidth="8.7109375" defaultRowHeight="15" x14ac:dyDescent="0.25"/>
  <cols>
    <col min="1" max="1" width="8.7109375" customWidth="1"/>
  </cols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61</v>
      </c>
      <c r="E2" s="2">
        <v>91.251617431640625</v>
      </c>
      <c r="F2" s="2">
        <v>14879.966796875</v>
      </c>
    </row>
    <row r="3" spans="1:6" x14ac:dyDescent="0.25">
      <c r="A3">
        <v>2</v>
      </c>
      <c r="B3" t="s">
        <v>66</v>
      </c>
      <c r="C3" t="s">
        <v>3</v>
      </c>
      <c r="D3" t="s">
        <v>61</v>
      </c>
      <c r="E3" s="2">
        <v>91.251617431640625</v>
      </c>
      <c r="F3" s="2">
        <v>13691.0068359375</v>
      </c>
    </row>
    <row r="4" spans="1:6" x14ac:dyDescent="0.25">
      <c r="A4">
        <v>3</v>
      </c>
      <c r="B4" t="s">
        <v>67</v>
      </c>
      <c r="C4" t="s">
        <v>5</v>
      </c>
      <c r="D4" t="s">
        <v>61</v>
      </c>
      <c r="E4" s="2">
        <v>91.1268310546875</v>
      </c>
      <c r="F4" s="2">
        <v>15020.9638671875</v>
      </c>
    </row>
    <row r="5" spans="1:6" x14ac:dyDescent="0.25">
      <c r="A5">
        <v>4</v>
      </c>
      <c r="B5" t="s">
        <v>68</v>
      </c>
      <c r="C5" t="s">
        <v>5</v>
      </c>
      <c r="D5" t="s">
        <v>61</v>
      </c>
      <c r="E5" s="2">
        <v>91.1268310546875</v>
      </c>
      <c r="F5" s="2">
        <v>15814.48828125</v>
      </c>
    </row>
    <row r="6" spans="1:6" x14ac:dyDescent="0.25">
      <c r="A6">
        <v>5</v>
      </c>
      <c r="B6" t="s">
        <v>69</v>
      </c>
      <c r="C6" t="s">
        <v>6</v>
      </c>
      <c r="D6" t="s">
        <v>61</v>
      </c>
      <c r="E6" s="2">
        <v>91.26483154296875</v>
      </c>
      <c r="F6" s="2">
        <v>15735.75390625</v>
      </c>
    </row>
    <row r="7" spans="1:6" x14ac:dyDescent="0.25">
      <c r="A7">
        <v>6</v>
      </c>
      <c r="B7" t="s">
        <v>70</v>
      </c>
      <c r="C7" t="s">
        <v>6</v>
      </c>
      <c r="D7" t="s">
        <v>61</v>
      </c>
      <c r="E7" s="2">
        <v>91.26483154296875</v>
      </c>
      <c r="F7" s="2">
        <v>15343.282226562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 s="2">
        <v>82.6092529296875</v>
      </c>
      <c r="F8" s="2">
        <v>26285.54101562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 s="2">
        <v>82.6092529296875</v>
      </c>
      <c r="F9" s="2">
        <v>27256.2812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 s="2">
        <v>82.491912841796875</v>
      </c>
      <c r="F10" s="2">
        <v>26750.0585937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 s="2">
        <v>82.491912841796875</v>
      </c>
      <c r="F11" s="2">
        <v>28017.062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 s="2">
        <v>82.332466125488281</v>
      </c>
      <c r="F12" s="2">
        <v>27167.87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 s="2">
        <v>82.473800659179688</v>
      </c>
      <c r="F13" s="2">
        <v>26247.45703125</v>
      </c>
    </row>
    <row r="14" spans="1:6" x14ac:dyDescent="0.25">
      <c r="A14">
        <v>13</v>
      </c>
      <c r="B14" t="s">
        <v>77</v>
      </c>
      <c r="C14" t="s">
        <v>8</v>
      </c>
      <c r="D14" t="s">
        <v>61</v>
      </c>
      <c r="E14" s="2">
        <v>91.110214233398438</v>
      </c>
      <c r="F14" s="2">
        <v>14702.912109375</v>
      </c>
    </row>
    <row r="15" spans="1:6" x14ac:dyDescent="0.25">
      <c r="A15">
        <v>14</v>
      </c>
      <c r="B15" t="s">
        <v>78</v>
      </c>
      <c r="C15" t="s">
        <v>8</v>
      </c>
      <c r="D15" t="s">
        <v>61</v>
      </c>
      <c r="E15" s="2">
        <v>91.110214233398438</v>
      </c>
      <c r="F15" s="2">
        <v>14681.59375</v>
      </c>
    </row>
    <row r="16" spans="1:6" x14ac:dyDescent="0.25">
      <c r="A16">
        <v>15</v>
      </c>
      <c r="B16" t="s">
        <v>79</v>
      </c>
      <c r="C16" t="s">
        <v>9</v>
      </c>
      <c r="D16" t="s">
        <v>61</v>
      </c>
      <c r="E16" s="2">
        <v>91.1268310546875</v>
      </c>
      <c r="F16" s="2">
        <v>14232.5791015625</v>
      </c>
    </row>
    <row r="17" spans="1:6" x14ac:dyDescent="0.25">
      <c r="A17">
        <v>16</v>
      </c>
      <c r="B17" t="s">
        <v>80</v>
      </c>
      <c r="C17" t="s">
        <v>9</v>
      </c>
      <c r="D17" t="s">
        <v>61</v>
      </c>
      <c r="E17" s="2">
        <v>91.1268310546875</v>
      </c>
      <c r="F17" s="2">
        <v>13081.0341796875</v>
      </c>
    </row>
    <row r="18" spans="1:6" x14ac:dyDescent="0.25">
      <c r="A18">
        <v>17</v>
      </c>
      <c r="B18" t="s">
        <v>81</v>
      </c>
      <c r="C18" t="s">
        <v>10</v>
      </c>
      <c r="D18" t="s">
        <v>61</v>
      </c>
      <c r="E18" s="2">
        <v>91.123367309570313</v>
      </c>
      <c r="F18" s="2">
        <v>13760.04296875</v>
      </c>
    </row>
    <row r="19" spans="1:6" x14ac:dyDescent="0.25">
      <c r="A19">
        <v>18</v>
      </c>
      <c r="B19" t="s">
        <v>82</v>
      </c>
      <c r="C19" t="s">
        <v>10</v>
      </c>
      <c r="D19" t="s">
        <v>61</v>
      </c>
      <c r="E19" s="2">
        <v>91.123367309570313</v>
      </c>
      <c r="F19" s="2">
        <v>14480.483398437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 s="2">
        <v>82.467941284179688</v>
      </c>
      <c r="F20" s="2">
        <v>25317.70898437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 s="2">
        <v>82.467941284179688</v>
      </c>
      <c r="F21" s="2">
        <v>26728.8398437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 s="2">
        <v>82.3504638671875</v>
      </c>
      <c r="F22" s="2">
        <v>25685.1132812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 s="2">
        <v>82.3504638671875</v>
      </c>
      <c r="F23" s="2">
        <v>25135.8476562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 s="2">
        <v>82.332466125488281</v>
      </c>
      <c r="F24" s="2">
        <v>26298.3242187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 s="2">
        <v>82.332466125488281</v>
      </c>
      <c r="F25" s="2">
        <v>26573.921875</v>
      </c>
    </row>
    <row r="26" spans="1:6" x14ac:dyDescent="0.25">
      <c r="A26">
        <v>25</v>
      </c>
      <c r="B26" t="s">
        <v>89</v>
      </c>
      <c r="C26" t="s">
        <v>11</v>
      </c>
      <c r="D26" t="s">
        <v>61</v>
      </c>
      <c r="E26" s="2">
        <v>91.110214233398438</v>
      </c>
      <c r="F26" s="2">
        <v>14244.861328125</v>
      </c>
    </row>
    <row r="27" spans="1:6" x14ac:dyDescent="0.25">
      <c r="A27">
        <v>26</v>
      </c>
      <c r="B27" t="s">
        <v>90</v>
      </c>
      <c r="C27" t="s">
        <v>11</v>
      </c>
      <c r="D27" t="s">
        <v>61</v>
      </c>
      <c r="E27" s="2">
        <v>90.96881103515625</v>
      </c>
      <c r="F27" s="2">
        <v>15302.455078125</v>
      </c>
    </row>
    <row r="28" spans="1:6" x14ac:dyDescent="0.25">
      <c r="A28">
        <v>27</v>
      </c>
      <c r="B28" t="s">
        <v>91</v>
      </c>
      <c r="C28" t="s">
        <v>12</v>
      </c>
      <c r="D28" t="s">
        <v>61</v>
      </c>
      <c r="E28" s="2">
        <v>90.9853515625</v>
      </c>
      <c r="F28" s="2">
        <v>14788.9267578125</v>
      </c>
    </row>
    <row r="29" spans="1:6" x14ac:dyDescent="0.25">
      <c r="A29">
        <v>28</v>
      </c>
      <c r="B29" t="s">
        <v>92</v>
      </c>
      <c r="C29" t="s">
        <v>12</v>
      </c>
      <c r="D29" t="s">
        <v>61</v>
      </c>
      <c r="E29" s="2">
        <v>90.9853515625</v>
      </c>
      <c r="F29" s="2">
        <v>15054.53125</v>
      </c>
    </row>
    <row r="30" spans="1:6" x14ac:dyDescent="0.25">
      <c r="A30">
        <v>29</v>
      </c>
      <c r="B30" t="s">
        <v>93</v>
      </c>
      <c r="C30" t="s">
        <v>13</v>
      </c>
      <c r="D30" t="s">
        <v>61</v>
      </c>
      <c r="E30" s="2">
        <v>90.981903076171875</v>
      </c>
      <c r="F30" s="2">
        <v>13914.822265625</v>
      </c>
    </row>
    <row r="31" spans="1:6" x14ac:dyDescent="0.25">
      <c r="A31">
        <v>30</v>
      </c>
      <c r="B31" t="s">
        <v>94</v>
      </c>
      <c r="C31" t="s">
        <v>13</v>
      </c>
      <c r="D31" t="s">
        <v>61</v>
      </c>
      <c r="E31" s="2">
        <v>90.981903076171875</v>
      </c>
      <c r="F31" s="2">
        <v>15013.6679687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 s="2">
        <v>82.326644897460938</v>
      </c>
      <c r="F32" s="2">
        <v>25206.261718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 s="2">
        <v>82.326644897460938</v>
      </c>
      <c r="F33" s="2">
        <v>27626.13085937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 s="2">
        <v>82.209007263183594</v>
      </c>
      <c r="F34" s="2">
        <v>26820.4882812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 s="2">
        <v>82.3504638671875</v>
      </c>
      <c r="F35" s="2">
        <v>29088.41601562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 s="2">
        <v>82.191131591796875</v>
      </c>
      <c r="F36" s="2">
        <v>26723.445312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 s="2">
        <v>82.191131591796875</v>
      </c>
      <c r="F37" s="2">
        <v>26947.48046875</v>
      </c>
    </row>
    <row r="38" spans="1:6" x14ac:dyDescent="0.25">
      <c r="A38">
        <v>37</v>
      </c>
      <c r="B38" t="s">
        <v>101</v>
      </c>
      <c r="C38" t="s">
        <v>14</v>
      </c>
      <c r="D38" t="s">
        <v>61</v>
      </c>
      <c r="E38" s="2">
        <v>90.96881103515625</v>
      </c>
      <c r="F38" s="2">
        <v>14324.25390625</v>
      </c>
    </row>
    <row r="39" spans="1:6" x14ac:dyDescent="0.25">
      <c r="A39">
        <v>38</v>
      </c>
      <c r="B39" t="s">
        <v>102</v>
      </c>
      <c r="C39" t="s">
        <v>14</v>
      </c>
      <c r="D39" t="s">
        <v>61</v>
      </c>
      <c r="E39" s="2">
        <v>90.96881103515625</v>
      </c>
      <c r="F39" s="2">
        <v>13271.5546875</v>
      </c>
    </row>
    <row r="40" spans="1:6" x14ac:dyDescent="0.25">
      <c r="A40">
        <v>39</v>
      </c>
      <c r="B40" t="s">
        <v>103</v>
      </c>
      <c r="C40" t="s">
        <v>15</v>
      </c>
      <c r="D40" t="s">
        <v>61</v>
      </c>
      <c r="E40" s="2">
        <v>90.9853515625</v>
      </c>
      <c r="F40" s="2">
        <v>14569.95703125</v>
      </c>
    </row>
    <row r="41" spans="1:6" x14ac:dyDescent="0.25">
      <c r="A41">
        <v>40</v>
      </c>
      <c r="B41" t="s">
        <v>104</v>
      </c>
      <c r="C41" t="s">
        <v>15</v>
      </c>
      <c r="D41" t="s">
        <v>61</v>
      </c>
      <c r="E41" s="2">
        <v>90.9853515625</v>
      </c>
      <c r="F41" s="2">
        <v>13107.0439453125</v>
      </c>
    </row>
    <row r="42" spans="1:6" x14ac:dyDescent="0.25">
      <c r="A42">
        <v>41</v>
      </c>
      <c r="B42" t="s">
        <v>105</v>
      </c>
      <c r="C42" t="s">
        <v>16</v>
      </c>
      <c r="D42" t="s">
        <v>61</v>
      </c>
      <c r="E42" s="2">
        <v>90.840438842773438</v>
      </c>
      <c r="F42" s="2">
        <v>10783.779296875</v>
      </c>
    </row>
    <row r="43" spans="1:6" x14ac:dyDescent="0.25">
      <c r="A43">
        <v>42</v>
      </c>
      <c r="B43" t="s">
        <v>106</v>
      </c>
      <c r="C43" t="s">
        <v>16</v>
      </c>
      <c r="D43" t="s">
        <v>61</v>
      </c>
      <c r="E43" s="2">
        <v>90.981903076171875</v>
      </c>
      <c r="F43" s="2">
        <v>12633.06445312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 s="2">
        <v>82.326644897460938</v>
      </c>
      <c r="F44" s="2">
        <v>25938.14257812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 s="2">
        <v>82.326644897460938</v>
      </c>
      <c r="F45" s="2">
        <v>26808.6132812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 s="2">
        <v>82.209007263183594</v>
      </c>
      <c r="F46" s="2">
        <v>25689.61132812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 s="2">
        <v>82.209007263183594</v>
      </c>
      <c r="F47" s="2">
        <v>26120.445312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 s="2">
        <v>82.049797058105469</v>
      </c>
      <c r="F48" s="2">
        <v>27074.0585937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 s="2">
        <v>82.049797058105469</v>
      </c>
      <c r="F49" s="2">
        <v>29503.283203125</v>
      </c>
    </row>
    <row r="50" spans="1:6" x14ac:dyDescent="0.25">
      <c r="A50">
        <v>49</v>
      </c>
      <c r="B50" t="s">
        <v>113</v>
      </c>
      <c r="C50" t="s">
        <v>17</v>
      </c>
      <c r="D50" t="s">
        <v>61</v>
      </c>
      <c r="E50" s="2">
        <v>90.96881103515625</v>
      </c>
      <c r="F50" s="2">
        <v>15215.958984375</v>
      </c>
    </row>
    <row r="51" spans="1:6" x14ac:dyDescent="0.25">
      <c r="A51">
        <v>50</v>
      </c>
      <c r="B51" t="s">
        <v>114</v>
      </c>
      <c r="C51" t="s">
        <v>17</v>
      </c>
      <c r="D51" t="s">
        <v>61</v>
      </c>
      <c r="E51" s="2">
        <v>90.827400207519531</v>
      </c>
      <c r="F51" s="2">
        <v>15667.494140625</v>
      </c>
    </row>
    <row r="52" spans="1:6" x14ac:dyDescent="0.25">
      <c r="A52">
        <v>51</v>
      </c>
      <c r="B52" t="s">
        <v>115</v>
      </c>
      <c r="C52" t="s">
        <v>18</v>
      </c>
      <c r="D52" t="s">
        <v>61</v>
      </c>
      <c r="E52" s="2">
        <v>90.9853515625</v>
      </c>
      <c r="F52" s="2">
        <v>14562.4345703125</v>
      </c>
    </row>
    <row r="53" spans="1:6" x14ac:dyDescent="0.25">
      <c r="A53">
        <v>52</v>
      </c>
      <c r="B53" t="s">
        <v>116</v>
      </c>
      <c r="C53" t="s">
        <v>18</v>
      </c>
      <c r="D53" t="s">
        <v>61</v>
      </c>
      <c r="E53" s="2">
        <v>90.8438720703125</v>
      </c>
      <c r="F53" s="2">
        <v>15083.6259765625</v>
      </c>
    </row>
    <row r="54" spans="1:6" x14ac:dyDescent="0.25">
      <c r="A54">
        <v>53</v>
      </c>
      <c r="B54" t="s">
        <v>117</v>
      </c>
      <c r="C54" t="s">
        <v>19</v>
      </c>
      <c r="D54" t="s">
        <v>61</v>
      </c>
      <c r="E54" s="2">
        <v>90.981903076171875</v>
      </c>
      <c r="F54" s="2">
        <v>14456.7646484375</v>
      </c>
    </row>
    <row r="55" spans="1:6" x14ac:dyDescent="0.25">
      <c r="A55">
        <v>54</v>
      </c>
      <c r="B55" t="s">
        <v>118</v>
      </c>
      <c r="C55" t="s">
        <v>19</v>
      </c>
      <c r="D55" t="s">
        <v>61</v>
      </c>
      <c r="E55" s="2">
        <v>90.981903076171875</v>
      </c>
      <c r="F55" s="2">
        <v>13104.874023437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 s="2">
        <v>82.326644897460938</v>
      </c>
      <c r="F56" s="2">
        <v>23763.18554687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 s="2">
        <v>82.185333251953125</v>
      </c>
      <c r="F57" s="2">
        <v>25764.51757812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 s="2">
        <v>82.067558288574219</v>
      </c>
      <c r="F58" s="2">
        <v>26333.09570312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 s="2">
        <v>82.209007263183594</v>
      </c>
      <c r="F59" s="2">
        <v>26752.0429687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 s="2">
        <v>82.049797058105469</v>
      </c>
      <c r="F60" s="2">
        <v>27286.12304687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 s="2">
        <v>82.049797058105469</v>
      </c>
      <c r="F61" s="2">
        <v>25986.966796875</v>
      </c>
    </row>
    <row r="62" spans="1:6" x14ac:dyDescent="0.25">
      <c r="A62">
        <v>61</v>
      </c>
      <c r="B62" t="s">
        <v>125</v>
      </c>
      <c r="C62" t="s">
        <v>20</v>
      </c>
      <c r="D62" t="s">
        <v>61</v>
      </c>
      <c r="E62" s="2">
        <v>90.96881103515625</v>
      </c>
      <c r="F62" s="2">
        <v>15293.974609375</v>
      </c>
    </row>
    <row r="63" spans="1:6" x14ac:dyDescent="0.25">
      <c r="A63">
        <v>62</v>
      </c>
      <c r="B63" t="s">
        <v>126</v>
      </c>
      <c r="C63" t="s">
        <v>20</v>
      </c>
      <c r="D63" t="s">
        <v>61</v>
      </c>
      <c r="E63" s="2">
        <v>90.827400207519531</v>
      </c>
      <c r="F63" s="2">
        <v>15467.2880859375</v>
      </c>
    </row>
    <row r="64" spans="1:6" x14ac:dyDescent="0.25">
      <c r="A64">
        <v>63</v>
      </c>
      <c r="B64" t="s">
        <v>127</v>
      </c>
      <c r="C64" t="s">
        <v>21</v>
      </c>
      <c r="D64" t="s">
        <v>61</v>
      </c>
      <c r="E64" s="2">
        <v>90.9853515625</v>
      </c>
      <c r="F64" s="2">
        <v>14828.525390625</v>
      </c>
    </row>
    <row r="65" spans="1:6" x14ac:dyDescent="0.25">
      <c r="A65">
        <v>64</v>
      </c>
      <c r="B65" t="s">
        <v>128</v>
      </c>
      <c r="C65" t="s">
        <v>21</v>
      </c>
      <c r="D65" t="s">
        <v>61</v>
      </c>
      <c r="E65" s="2">
        <v>90.9853515625</v>
      </c>
      <c r="F65" s="2">
        <v>13678.3896484375</v>
      </c>
    </row>
    <row r="66" spans="1:6" x14ac:dyDescent="0.25">
      <c r="A66">
        <v>65</v>
      </c>
      <c r="B66" t="s">
        <v>129</v>
      </c>
      <c r="C66" t="s">
        <v>22</v>
      </c>
      <c r="D66" t="s">
        <v>61</v>
      </c>
      <c r="E66" s="2">
        <v>90.981903076171875</v>
      </c>
      <c r="F66" s="2">
        <v>13006.35546875</v>
      </c>
    </row>
    <row r="67" spans="1:6" x14ac:dyDescent="0.25">
      <c r="A67">
        <v>66</v>
      </c>
      <c r="B67" t="s">
        <v>130</v>
      </c>
      <c r="C67" t="s">
        <v>22</v>
      </c>
      <c r="D67" t="s">
        <v>61</v>
      </c>
      <c r="E67" s="2">
        <v>90.981903076171875</v>
      </c>
      <c r="F67" s="2">
        <v>13285.0039062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 s="2">
        <v>82.326644897460938</v>
      </c>
      <c r="F68" s="2">
        <v>23933.859375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 s="2">
        <v>82.326644897460938</v>
      </c>
      <c r="F69" s="2">
        <v>25638.9570312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 s="2">
        <v>82.067558288574219</v>
      </c>
      <c r="F70" s="2">
        <v>24659.2890625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 s="2">
        <v>82.067558288574219</v>
      </c>
      <c r="F71" s="2">
        <v>24642.398437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 s="2">
        <v>82.049797058105469</v>
      </c>
      <c r="F72" s="2">
        <v>26803.3027343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 s="2">
        <v>82.049797058105469</v>
      </c>
      <c r="F73" s="2">
        <v>28141.791015625</v>
      </c>
    </row>
    <row r="74" spans="1:6" x14ac:dyDescent="0.25">
      <c r="A74">
        <v>73</v>
      </c>
      <c r="B74" t="s">
        <v>137</v>
      </c>
      <c r="C74" t="s">
        <v>32</v>
      </c>
      <c r="D74" t="s">
        <v>61</v>
      </c>
      <c r="E74" s="2">
        <v>60.000701904296875</v>
      </c>
      <c r="F74" s="2">
        <v>1215.2725830078125</v>
      </c>
    </row>
    <row r="75" spans="1:6" x14ac:dyDescent="0.25">
      <c r="A75">
        <v>74</v>
      </c>
      <c r="B75" t="s">
        <v>140</v>
      </c>
      <c r="C75" t="s">
        <v>32</v>
      </c>
      <c r="D75" t="s">
        <v>61</v>
      </c>
      <c r="E75" s="2">
        <v>60.000701904296875</v>
      </c>
      <c r="F75" s="2">
        <v>1168.45629882812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 s="2">
        <v>64.804939270019531</v>
      </c>
      <c r="F76" s="2">
        <v>724.543945312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 s="2">
        <v>60.000598907470703</v>
      </c>
      <c r="F77" s="2">
        <v>890.178833007812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M36" sqref="M36"/>
    </sheetView>
  </sheetViews>
  <sheetFormatPr baseColWidth="10" defaultRowHeight="15" x14ac:dyDescent="0.25"/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4</v>
      </c>
      <c r="E2">
        <v>82.293632507324219</v>
      </c>
      <c r="F2">
        <v>27601.37890625</v>
      </c>
    </row>
    <row r="3" spans="1:6" x14ac:dyDescent="0.25">
      <c r="A3">
        <v>2</v>
      </c>
      <c r="B3" t="s">
        <v>66</v>
      </c>
      <c r="C3" t="s">
        <v>3</v>
      </c>
      <c r="D3" t="s">
        <v>4</v>
      </c>
      <c r="E3">
        <v>82.293632507324219</v>
      </c>
      <c r="F3">
        <v>28176.021484375</v>
      </c>
    </row>
    <row r="4" spans="1:6" x14ac:dyDescent="0.25">
      <c r="A4">
        <v>3</v>
      </c>
      <c r="B4" t="s">
        <v>67</v>
      </c>
      <c r="C4" t="s">
        <v>5</v>
      </c>
      <c r="D4" t="s">
        <v>4</v>
      </c>
      <c r="E4">
        <v>82.161361694335938</v>
      </c>
      <c r="F4">
        <v>25840.9609375</v>
      </c>
    </row>
    <row r="5" spans="1:6" x14ac:dyDescent="0.25">
      <c r="A5">
        <v>4</v>
      </c>
      <c r="B5" t="s">
        <v>68</v>
      </c>
      <c r="C5" t="s">
        <v>5</v>
      </c>
      <c r="D5" t="s">
        <v>4</v>
      </c>
      <c r="E5">
        <v>82.302520751953125</v>
      </c>
      <c r="F5">
        <v>27536.16796875</v>
      </c>
    </row>
    <row r="6" spans="1:6" x14ac:dyDescent="0.25">
      <c r="A6">
        <v>5</v>
      </c>
      <c r="B6" t="s">
        <v>69</v>
      </c>
      <c r="C6" t="s">
        <v>6</v>
      </c>
      <c r="D6" t="s">
        <v>4</v>
      </c>
      <c r="E6">
        <v>82.301559448242188</v>
      </c>
      <c r="F6">
        <v>25611.1640625</v>
      </c>
    </row>
    <row r="7" spans="1:6" x14ac:dyDescent="0.25">
      <c r="A7">
        <v>6</v>
      </c>
      <c r="B7" t="s">
        <v>70</v>
      </c>
      <c r="C7" t="s">
        <v>6</v>
      </c>
      <c r="D7" t="s">
        <v>4</v>
      </c>
      <c r="E7">
        <v>82.301559448242188</v>
      </c>
      <c r="F7">
        <v>25444.57812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>
        <v>82.530059814453125</v>
      </c>
      <c r="F8">
        <v>23843.476562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>
        <v>82.530059814453125</v>
      </c>
      <c r="F9">
        <v>23470.29687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>
        <v>82.308090209960938</v>
      </c>
      <c r="F10">
        <v>25032.492187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>
        <v>82.308090209960938</v>
      </c>
      <c r="F11">
        <v>25092.24023437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>
        <v>82.290176391601563</v>
      </c>
      <c r="F12">
        <v>22462.65820312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>
        <v>82.431243896484375</v>
      </c>
      <c r="F13">
        <v>24551.5859375</v>
      </c>
    </row>
    <row r="14" spans="1:6" x14ac:dyDescent="0.25">
      <c r="A14">
        <v>13</v>
      </c>
      <c r="B14" t="s">
        <v>77</v>
      </c>
      <c r="C14" t="s">
        <v>8</v>
      </c>
      <c r="D14" t="s">
        <v>4</v>
      </c>
      <c r="E14">
        <v>82.293632507324219</v>
      </c>
      <c r="F14">
        <v>30217.6640625</v>
      </c>
    </row>
    <row r="15" spans="1:6" x14ac:dyDescent="0.25">
      <c r="A15">
        <v>14</v>
      </c>
      <c r="B15" t="s">
        <v>78</v>
      </c>
      <c r="C15" t="s">
        <v>8</v>
      </c>
      <c r="D15" t="s">
        <v>4</v>
      </c>
      <c r="E15">
        <v>82.152534484863281</v>
      </c>
      <c r="F15">
        <v>25249.796875</v>
      </c>
    </row>
    <row r="16" spans="1:6" x14ac:dyDescent="0.25">
      <c r="A16">
        <v>15</v>
      </c>
      <c r="B16" t="s">
        <v>79</v>
      </c>
      <c r="C16" t="s">
        <v>9</v>
      </c>
      <c r="D16" t="s">
        <v>4</v>
      </c>
      <c r="E16">
        <v>82.161361694335938</v>
      </c>
      <c r="F16">
        <v>28462.63671875</v>
      </c>
    </row>
    <row r="17" spans="1:6" x14ac:dyDescent="0.25">
      <c r="A17">
        <v>16</v>
      </c>
      <c r="B17" t="s">
        <v>80</v>
      </c>
      <c r="C17" t="s">
        <v>9</v>
      </c>
      <c r="D17" t="s">
        <v>4</v>
      </c>
      <c r="E17">
        <v>82.161361694335938</v>
      </c>
      <c r="F17">
        <v>28482.44921875</v>
      </c>
    </row>
    <row r="18" spans="1:6" x14ac:dyDescent="0.25">
      <c r="A18">
        <v>17</v>
      </c>
      <c r="B18" t="s">
        <v>81</v>
      </c>
      <c r="C18" t="s">
        <v>10</v>
      </c>
      <c r="D18" t="s">
        <v>4</v>
      </c>
      <c r="E18">
        <v>82.301559448242188</v>
      </c>
      <c r="F18">
        <v>26853.1015625</v>
      </c>
    </row>
    <row r="19" spans="1:6" x14ac:dyDescent="0.25">
      <c r="A19">
        <v>18</v>
      </c>
      <c r="B19" t="s">
        <v>82</v>
      </c>
      <c r="C19" t="s">
        <v>10</v>
      </c>
      <c r="D19" t="s">
        <v>4</v>
      </c>
      <c r="E19">
        <v>82.160415649414063</v>
      </c>
      <c r="F19">
        <v>23932.68945312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>
        <v>82.389251708984375</v>
      </c>
      <c r="F20">
        <v>23005.0273437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>
        <v>82.389251708984375</v>
      </c>
      <c r="F21">
        <v>24183.2226562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>
        <v>82.308090209960938</v>
      </c>
      <c r="F22">
        <v>24032.507812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>
        <v>82.308090209960938</v>
      </c>
      <c r="F23">
        <v>25068.70312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>
        <v>82.149101257324219</v>
      </c>
      <c r="F24">
        <v>23832.0195312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>
        <v>82.290176391601563</v>
      </c>
      <c r="F25">
        <v>25000.30859375</v>
      </c>
    </row>
    <row r="26" spans="1:6" x14ac:dyDescent="0.25">
      <c r="A26">
        <v>25</v>
      </c>
      <c r="B26" t="s">
        <v>89</v>
      </c>
      <c r="C26" t="s">
        <v>11</v>
      </c>
      <c r="D26" t="s">
        <v>4</v>
      </c>
      <c r="E26">
        <v>82.152534484863281</v>
      </c>
      <c r="F26">
        <v>29615.0546875</v>
      </c>
    </row>
    <row r="27" spans="1:6" x14ac:dyDescent="0.25">
      <c r="A27">
        <v>26</v>
      </c>
      <c r="B27" t="s">
        <v>90</v>
      </c>
      <c r="C27" t="s">
        <v>11</v>
      </c>
      <c r="D27" t="s">
        <v>4</v>
      </c>
      <c r="E27">
        <v>82.152534484863281</v>
      </c>
      <c r="F27">
        <v>29162.162109375</v>
      </c>
    </row>
    <row r="28" spans="1:6" x14ac:dyDescent="0.25">
      <c r="A28">
        <v>27</v>
      </c>
      <c r="B28" t="s">
        <v>91</v>
      </c>
      <c r="C28" t="s">
        <v>12</v>
      </c>
      <c r="D28" t="s">
        <v>4</v>
      </c>
      <c r="E28">
        <v>82.020210266113281</v>
      </c>
      <c r="F28">
        <v>23764.041015625</v>
      </c>
    </row>
    <row r="29" spans="1:6" x14ac:dyDescent="0.25">
      <c r="A29">
        <v>28</v>
      </c>
      <c r="B29" t="s">
        <v>92</v>
      </c>
      <c r="C29" t="s">
        <v>12</v>
      </c>
      <c r="D29" t="s">
        <v>4</v>
      </c>
      <c r="E29">
        <v>82.020210266113281</v>
      </c>
      <c r="F29">
        <v>24252.3125</v>
      </c>
    </row>
    <row r="30" spans="1:6" x14ac:dyDescent="0.25">
      <c r="A30">
        <v>29</v>
      </c>
      <c r="B30" t="s">
        <v>93</v>
      </c>
      <c r="C30" t="s">
        <v>13</v>
      </c>
      <c r="D30" t="s">
        <v>4</v>
      </c>
      <c r="E30">
        <v>82.019264221191406</v>
      </c>
      <c r="F30">
        <v>23847.828125</v>
      </c>
    </row>
    <row r="31" spans="1:6" x14ac:dyDescent="0.25">
      <c r="A31">
        <v>30</v>
      </c>
      <c r="B31" t="s">
        <v>94</v>
      </c>
      <c r="C31" t="s">
        <v>13</v>
      </c>
      <c r="D31" t="s">
        <v>4</v>
      </c>
      <c r="E31">
        <v>82.160415649414063</v>
      </c>
      <c r="F31">
        <v>22727.42187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>
        <v>82.248443603515625</v>
      </c>
      <c r="F32">
        <v>21929.996093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>
        <v>82.248443603515625</v>
      </c>
      <c r="F33">
        <v>21992.28320312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>
        <v>82.166900634765625</v>
      </c>
      <c r="F34">
        <v>25167.9062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>
        <v>82.166900634765625</v>
      </c>
      <c r="F35">
        <v>25032.76562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>
        <v>82.008026123046875</v>
      </c>
      <c r="F36">
        <v>24183.3710937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>
        <v>82.149101257324219</v>
      </c>
      <c r="F37">
        <v>24905.203125</v>
      </c>
    </row>
    <row r="38" spans="1:6" x14ac:dyDescent="0.25">
      <c r="A38">
        <v>37</v>
      </c>
      <c r="B38" t="s">
        <v>101</v>
      </c>
      <c r="C38" t="s">
        <v>14</v>
      </c>
      <c r="D38" t="s">
        <v>4</v>
      </c>
      <c r="E38">
        <v>82.011444091796875</v>
      </c>
      <c r="F38">
        <v>25129.74609375</v>
      </c>
    </row>
    <row r="39" spans="1:6" x14ac:dyDescent="0.25">
      <c r="A39">
        <v>38</v>
      </c>
      <c r="B39" t="s">
        <v>102</v>
      </c>
      <c r="C39" t="s">
        <v>14</v>
      </c>
      <c r="D39" t="s">
        <v>4</v>
      </c>
      <c r="E39">
        <v>82.011444091796875</v>
      </c>
      <c r="F39">
        <v>26036.373046875</v>
      </c>
    </row>
    <row r="40" spans="1:6" x14ac:dyDescent="0.25">
      <c r="A40">
        <v>39</v>
      </c>
      <c r="B40" t="s">
        <v>103</v>
      </c>
      <c r="C40" t="s">
        <v>15</v>
      </c>
      <c r="D40" t="s">
        <v>4</v>
      </c>
      <c r="E40">
        <v>82.020210266113281</v>
      </c>
      <c r="F40">
        <v>24106.87890625</v>
      </c>
    </row>
    <row r="41" spans="1:6" x14ac:dyDescent="0.25">
      <c r="A41">
        <v>40</v>
      </c>
      <c r="B41" t="s">
        <v>104</v>
      </c>
      <c r="C41" t="s">
        <v>15</v>
      </c>
      <c r="D41" t="s">
        <v>4</v>
      </c>
      <c r="E41">
        <v>82.020210266113281</v>
      </c>
      <c r="F41">
        <v>23702.123046875</v>
      </c>
    </row>
    <row r="42" spans="1:6" x14ac:dyDescent="0.25">
      <c r="A42">
        <v>41</v>
      </c>
      <c r="B42" t="s">
        <v>105</v>
      </c>
      <c r="C42" t="s">
        <v>16</v>
      </c>
      <c r="D42" t="s">
        <v>4</v>
      </c>
      <c r="E42">
        <v>82.019264221191406</v>
      </c>
      <c r="F42">
        <v>25086.62890625</v>
      </c>
    </row>
    <row r="43" spans="1:6" x14ac:dyDescent="0.25">
      <c r="A43">
        <v>42</v>
      </c>
      <c r="B43" t="s">
        <v>106</v>
      </c>
      <c r="C43" t="s">
        <v>16</v>
      </c>
      <c r="D43" t="s">
        <v>4</v>
      </c>
      <c r="E43">
        <v>82.019264221191406</v>
      </c>
      <c r="F43">
        <v>23625.0742187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>
        <v>82.107635498046875</v>
      </c>
      <c r="F44">
        <v>22527.9804687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>
        <v>82.107635498046875</v>
      </c>
      <c r="F45">
        <v>20445.0664062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>
        <v>82.025718688964844</v>
      </c>
      <c r="F46">
        <v>22523.5312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>
        <v>82.166900634765625</v>
      </c>
      <c r="F47">
        <v>24437.01562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>
        <v>82.008026123046875</v>
      </c>
      <c r="F48">
        <v>24788.25195312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>
        <v>82.008026123046875</v>
      </c>
      <c r="F49">
        <v>24522.5625</v>
      </c>
    </row>
    <row r="50" spans="1:6" x14ac:dyDescent="0.25">
      <c r="A50">
        <v>49</v>
      </c>
      <c r="B50" t="s">
        <v>113</v>
      </c>
      <c r="C50" t="s">
        <v>17</v>
      </c>
      <c r="D50" t="s">
        <v>4</v>
      </c>
      <c r="E50">
        <v>82.011444091796875</v>
      </c>
      <c r="F50">
        <v>26422.119140625</v>
      </c>
    </row>
    <row r="51" spans="1:6" x14ac:dyDescent="0.25">
      <c r="A51">
        <v>50</v>
      </c>
      <c r="B51" t="s">
        <v>114</v>
      </c>
      <c r="C51" t="s">
        <v>17</v>
      </c>
      <c r="D51" t="s">
        <v>4</v>
      </c>
      <c r="E51">
        <v>82.011444091796875</v>
      </c>
      <c r="F51">
        <v>26799.34765625</v>
      </c>
    </row>
    <row r="52" spans="1:6" x14ac:dyDescent="0.25">
      <c r="A52">
        <v>51</v>
      </c>
      <c r="B52" t="s">
        <v>115</v>
      </c>
      <c r="C52" t="s">
        <v>18</v>
      </c>
      <c r="D52" t="s">
        <v>4</v>
      </c>
      <c r="E52">
        <v>82.020210266113281</v>
      </c>
      <c r="F52">
        <v>25924.66796875</v>
      </c>
    </row>
    <row r="53" spans="1:6" x14ac:dyDescent="0.25">
      <c r="A53">
        <v>52</v>
      </c>
      <c r="B53" t="s">
        <v>116</v>
      </c>
      <c r="C53" t="s">
        <v>18</v>
      </c>
      <c r="D53" t="s">
        <v>4</v>
      </c>
      <c r="E53">
        <v>82.020210266113281</v>
      </c>
      <c r="F53">
        <v>25560.390625</v>
      </c>
    </row>
    <row r="54" spans="1:6" x14ac:dyDescent="0.25">
      <c r="A54">
        <v>53</v>
      </c>
      <c r="B54" t="s">
        <v>117</v>
      </c>
      <c r="C54" t="s">
        <v>19</v>
      </c>
      <c r="D54" t="s">
        <v>4</v>
      </c>
      <c r="E54">
        <v>82.019264221191406</v>
      </c>
      <c r="F54">
        <v>23999.76953125</v>
      </c>
    </row>
    <row r="55" spans="1:6" x14ac:dyDescent="0.25">
      <c r="A55">
        <v>54</v>
      </c>
      <c r="B55" t="s">
        <v>118</v>
      </c>
      <c r="C55" t="s">
        <v>19</v>
      </c>
      <c r="D55" t="s">
        <v>4</v>
      </c>
      <c r="E55">
        <v>82.019264221191406</v>
      </c>
      <c r="F55">
        <v>22117.1523437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>
        <v>82.107635498046875</v>
      </c>
      <c r="F56">
        <v>21070.06835937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>
        <v>82.107635498046875</v>
      </c>
      <c r="F57">
        <v>20792.507812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>
        <v>82.025718688964844</v>
      </c>
      <c r="F58">
        <v>22945.2187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>
        <v>82.025718688964844</v>
      </c>
      <c r="F59">
        <v>23890.34179687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>
        <v>82.008026123046875</v>
      </c>
      <c r="F60">
        <v>26219.0039062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>
        <v>82.008026123046875</v>
      </c>
      <c r="F61">
        <v>20903.513671875</v>
      </c>
    </row>
    <row r="62" spans="1:6" x14ac:dyDescent="0.25">
      <c r="A62">
        <v>61</v>
      </c>
      <c r="B62" t="s">
        <v>125</v>
      </c>
      <c r="C62" t="s">
        <v>20</v>
      </c>
      <c r="D62" t="s">
        <v>4</v>
      </c>
      <c r="E62">
        <v>82.011444091796875</v>
      </c>
      <c r="F62">
        <v>27662.568359375</v>
      </c>
    </row>
    <row r="63" spans="1:6" x14ac:dyDescent="0.25">
      <c r="A63">
        <v>62</v>
      </c>
      <c r="B63" t="s">
        <v>126</v>
      </c>
      <c r="C63" t="s">
        <v>20</v>
      </c>
      <c r="D63" t="s">
        <v>4</v>
      </c>
      <c r="E63">
        <v>82.011444091796875</v>
      </c>
      <c r="F63">
        <v>30063.27734375</v>
      </c>
    </row>
    <row r="64" spans="1:6" x14ac:dyDescent="0.25">
      <c r="A64">
        <v>63</v>
      </c>
      <c r="B64" t="s">
        <v>127</v>
      </c>
      <c r="C64" t="s">
        <v>21</v>
      </c>
      <c r="D64" t="s">
        <v>4</v>
      </c>
      <c r="E64">
        <v>82.020210266113281</v>
      </c>
      <c r="F64">
        <v>28958.880859375</v>
      </c>
    </row>
    <row r="65" spans="1:6" x14ac:dyDescent="0.25">
      <c r="A65">
        <v>64</v>
      </c>
      <c r="B65" t="s">
        <v>128</v>
      </c>
      <c r="C65" t="s">
        <v>21</v>
      </c>
      <c r="D65" t="s">
        <v>4</v>
      </c>
      <c r="E65">
        <v>82.020210266113281</v>
      </c>
      <c r="F65">
        <v>24981.3828125</v>
      </c>
    </row>
    <row r="66" spans="1:6" x14ac:dyDescent="0.25">
      <c r="A66">
        <v>65</v>
      </c>
      <c r="B66" t="s">
        <v>129</v>
      </c>
      <c r="C66" t="s">
        <v>22</v>
      </c>
      <c r="D66" t="s">
        <v>4</v>
      </c>
      <c r="E66">
        <v>82.019264221191406</v>
      </c>
      <c r="F66">
        <v>24225.376953125</v>
      </c>
    </row>
    <row r="67" spans="1:6" x14ac:dyDescent="0.25">
      <c r="A67">
        <v>66</v>
      </c>
      <c r="B67" t="s">
        <v>130</v>
      </c>
      <c r="C67" t="s">
        <v>22</v>
      </c>
      <c r="D67" t="s">
        <v>4</v>
      </c>
      <c r="E67">
        <v>82.019264221191406</v>
      </c>
      <c r="F67">
        <v>23913.3945312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>
        <v>82.107635498046875</v>
      </c>
      <c r="F68">
        <v>20699.44140625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>
        <v>82.107635498046875</v>
      </c>
      <c r="F69">
        <v>19657.4414062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>
        <v>82.025718688964844</v>
      </c>
      <c r="F70">
        <v>25329.62109375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>
        <v>82.025718688964844</v>
      </c>
      <c r="F71">
        <v>23410.11914062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>
        <v>81.866950988769531</v>
      </c>
      <c r="F72">
        <v>23981.3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>
        <v>82.008026123046875</v>
      </c>
      <c r="F73">
        <v>22088.123046875</v>
      </c>
    </row>
    <row r="74" spans="1:6" x14ac:dyDescent="0.25">
      <c r="A74">
        <v>73</v>
      </c>
      <c r="B74" t="s">
        <v>137</v>
      </c>
      <c r="C74" t="s">
        <v>32</v>
      </c>
      <c r="D74" t="s">
        <v>4</v>
      </c>
      <c r="E74">
        <v>61.834835052490234</v>
      </c>
      <c r="F74">
        <v>651.31414794921875</v>
      </c>
    </row>
    <row r="75" spans="1:6" x14ac:dyDescent="0.25">
      <c r="A75">
        <v>74</v>
      </c>
      <c r="B75" t="s">
        <v>140</v>
      </c>
      <c r="C75" t="s">
        <v>32</v>
      </c>
      <c r="D75" t="s">
        <v>4</v>
      </c>
      <c r="E75">
        <v>60.706077575683594</v>
      </c>
      <c r="F75">
        <v>612.1393432617187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>
        <v>60.423126220703125</v>
      </c>
      <c r="F76">
        <v>760.2385864257812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>
        <v>60.000701904296875</v>
      </c>
      <c r="F77">
        <v>828.1051025390625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L36" sqref="L36"/>
    </sheetView>
  </sheetViews>
  <sheetFormatPr baseColWidth="10" defaultRowHeight="15" x14ac:dyDescent="0.25"/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143</v>
      </c>
      <c r="E2">
        <v>87.522659301757813</v>
      </c>
      <c r="F2">
        <v>18314.84375</v>
      </c>
    </row>
    <row r="3" spans="1:6" x14ac:dyDescent="0.25">
      <c r="A3">
        <v>2</v>
      </c>
      <c r="B3" t="s">
        <v>66</v>
      </c>
      <c r="C3" t="s">
        <v>3</v>
      </c>
      <c r="D3" t="s">
        <v>143</v>
      </c>
      <c r="E3">
        <v>87.522659301757813</v>
      </c>
      <c r="F3">
        <v>16157.4765625</v>
      </c>
    </row>
    <row r="4" spans="1:6" x14ac:dyDescent="0.25">
      <c r="A4">
        <v>3</v>
      </c>
      <c r="B4" t="s">
        <v>67</v>
      </c>
      <c r="C4" t="s">
        <v>5</v>
      </c>
      <c r="D4" t="s">
        <v>143</v>
      </c>
      <c r="E4">
        <v>87.378921508789063</v>
      </c>
      <c r="F4">
        <v>14088.96484375</v>
      </c>
    </row>
    <row r="5" spans="1:6" x14ac:dyDescent="0.25">
      <c r="A5">
        <v>4</v>
      </c>
      <c r="B5" t="s">
        <v>68</v>
      </c>
      <c r="C5" t="s">
        <v>5</v>
      </c>
      <c r="D5" t="s">
        <v>143</v>
      </c>
      <c r="E5">
        <v>87.520042419433594</v>
      </c>
      <c r="F5">
        <v>14568.3955078125</v>
      </c>
    </row>
    <row r="6" spans="1:6" x14ac:dyDescent="0.25">
      <c r="A6">
        <v>5</v>
      </c>
      <c r="B6" t="s">
        <v>69</v>
      </c>
      <c r="C6" t="s">
        <v>6</v>
      </c>
      <c r="D6" t="s">
        <v>143</v>
      </c>
      <c r="E6">
        <v>87.525100708007813</v>
      </c>
      <c r="F6">
        <v>15548.529296875</v>
      </c>
    </row>
    <row r="7" spans="1:6" x14ac:dyDescent="0.25">
      <c r="A7">
        <v>6</v>
      </c>
      <c r="B7" t="s">
        <v>70</v>
      </c>
      <c r="C7" t="s">
        <v>6</v>
      </c>
      <c r="D7" t="s">
        <v>143</v>
      </c>
      <c r="E7">
        <v>87.525100708007813</v>
      </c>
      <c r="F7">
        <v>16271.32617187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>
        <v>82.660064697265625</v>
      </c>
      <c r="F8">
        <v>25704.50585937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>
        <v>82.519332885742188</v>
      </c>
      <c r="F9">
        <v>24809.43554687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>
        <v>82.453872680664063</v>
      </c>
      <c r="F10">
        <v>24389.4414062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>
        <v>82.453872680664063</v>
      </c>
      <c r="F11">
        <v>26002.1445312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>
        <v>82.436660766601563</v>
      </c>
      <c r="F12">
        <v>26072.37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>
        <v>82.436660766601563</v>
      </c>
      <c r="F13">
        <v>25748.375</v>
      </c>
    </row>
    <row r="14" spans="1:6" x14ac:dyDescent="0.25">
      <c r="A14">
        <v>13</v>
      </c>
      <c r="B14" t="s">
        <v>77</v>
      </c>
      <c r="C14" t="s">
        <v>8</v>
      </c>
      <c r="D14" t="s">
        <v>143</v>
      </c>
      <c r="E14">
        <v>87.522659301757813</v>
      </c>
      <c r="F14">
        <v>15129.615234375</v>
      </c>
    </row>
    <row r="15" spans="1:6" x14ac:dyDescent="0.25">
      <c r="A15">
        <v>14</v>
      </c>
      <c r="B15" t="s">
        <v>78</v>
      </c>
      <c r="C15" t="s">
        <v>8</v>
      </c>
      <c r="D15" t="s">
        <v>143</v>
      </c>
      <c r="E15">
        <v>87.38153076171875</v>
      </c>
      <c r="F15">
        <v>15035.603515625</v>
      </c>
    </row>
    <row r="16" spans="1:6" x14ac:dyDescent="0.25">
      <c r="A16">
        <v>15</v>
      </c>
      <c r="B16" t="s">
        <v>79</v>
      </c>
      <c r="C16" t="s">
        <v>9</v>
      </c>
      <c r="D16" t="s">
        <v>143</v>
      </c>
      <c r="E16">
        <v>87.378921508789063</v>
      </c>
      <c r="F16">
        <v>14593.7734375</v>
      </c>
    </row>
    <row r="17" spans="1:6" x14ac:dyDescent="0.25">
      <c r="A17">
        <v>16</v>
      </c>
      <c r="B17" t="s">
        <v>80</v>
      </c>
      <c r="C17" t="s">
        <v>9</v>
      </c>
      <c r="D17" t="s">
        <v>143</v>
      </c>
      <c r="E17">
        <v>87.378921508789063</v>
      </c>
      <c r="F17">
        <v>14331.748046875</v>
      </c>
    </row>
    <row r="18" spans="1:6" x14ac:dyDescent="0.25">
      <c r="A18">
        <v>17</v>
      </c>
      <c r="B18" t="s">
        <v>81</v>
      </c>
      <c r="C18" t="s">
        <v>10</v>
      </c>
      <c r="D18" t="s">
        <v>143</v>
      </c>
      <c r="E18">
        <v>87.525100708007813</v>
      </c>
      <c r="F18">
        <v>13458.958984375</v>
      </c>
    </row>
    <row r="19" spans="1:6" x14ac:dyDescent="0.25">
      <c r="A19">
        <v>18</v>
      </c>
      <c r="B19" t="s">
        <v>82</v>
      </c>
      <c r="C19" t="s">
        <v>10</v>
      </c>
      <c r="D19" t="s">
        <v>143</v>
      </c>
      <c r="E19">
        <v>87.383956909179688</v>
      </c>
      <c r="F19">
        <v>14176.834960937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>
        <v>82.519332885742188</v>
      </c>
      <c r="F20">
        <v>26136.9062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>
        <v>82.519332885742188</v>
      </c>
      <c r="F21">
        <v>26270.914062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>
        <v>82.453872680664063</v>
      </c>
      <c r="F22">
        <v>26365.7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>
        <v>82.312660217285156</v>
      </c>
      <c r="F23">
        <v>26180.6679687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>
        <v>82.295562744140625</v>
      </c>
      <c r="F24">
        <v>26541.3710937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>
        <v>82.436660766601563</v>
      </c>
      <c r="F25">
        <v>25421.16796875</v>
      </c>
    </row>
    <row r="26" spans="1:6" x14ac:dyDescent="0.25">
      <c r="A26">
        <v>25</v>
      </c>
      <c r="B26" t="s">
        <v>89</v>
      </c>
      <c r="C26" t="s">
        <v>11</v>
      </c>
      <c r="D26" t="s">
        <v>143</v>
      </c>
      <c r="E26">
        <v>87.38153076171875</v>
      </c>
      <c r="F26">
        <v>15480.462890625</v>
      </c>
    </row>
    <row r="27" spans="1:6" x14ac:dyDescent="0.25">
      <c r="A27">
        <v>26</v>
      </c>
      <c r="B27" t="s">
        <v>90</v>
      </c>
      <c r="C27" t="s">
        <v>11</v>
      </c>
      <c r="D27" t="s">
        <v>143</v>
      </c>
      <c r="E27">
        <v>87.38153076171875</v>
      </c>
      <c r="F27">
        <v>14386.515625</v>
      </c>
    </row>
    <row r="28" spans="1:6" x14ac:dyDescent="0.25">
      <c r="A28">
        <v>27</v>
      </c>
      <c r="B28" t="s">
        <v>91</v>
      </c>
      <c r="C28" t="s">
        <v>12</v>
      </c>
      <c r="D28" t="s">
        <v>143</v>
      </c>
      <c r="E28">
        <v>87.237808227539063</v>
      </c>
      <c r="F28">
        <v>13316.810546875</v>
      </c>
    </row>
    <row r="29" spans="1:6" x14ac:dyDescent="0.25">
      <c r="A29">
        <v>28</v>
      </c>
      <c r="B29" t="s">
        <v>92</v>
      </c>
      <c r="C29" t="s">
        <v>12</v>
      </c>
      <c r="D29" t="s">
        <v>143</v>
      </c>
      <c r="E29">
        <v>87.237808227539063</v>
      </c>
      <c r="F29">
        <v>12879.3203125</v>
      </c>
    </row>
    <row r="30" spans="1:6" x14ac:dyDescent="0.25">
      <c r="A30">
        <v>29</v>
      </c>
      <c r="B30" t="s">
        <v>93</v>
      </c>
      <c r="C30" t="s">
        <v>13</v>
      </c>
      <c r="D30" t="s">
        <v>143</v>
      </c>
      <c r="E30">
        <v>87.383956909179688</v>
      </c>
      <c r="F30">
        <v>12178.7236328125</v>
      </c>
    </row>
    <row r="31" spans="1:6" x14ac:dyDescent="0.25">
      <c r="A31">
        <v>30</v>
      </c>
      <c r="B31" t="s">
        <v>94</v>
      </c>
      <c r="C31" t="s">
        <v>13</v>
      </c>
      <c r="D31" t="s">
        <v>143</v>
      </c>
      <c r="E31">
        <v>87.242805480957031</v>
      </c>
      <c r="F31">
        <v>12586.51562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>
        <v>82.378593444824219</v>
      </c>
      <c r="F32">
        <v>24444.0058593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>
        <v>82.378593444824219</v>
      </c>
      <c r="F33">
        <v>26516.91601562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>
        <v>82.312660217285156</v>
      </c>
      <c r="F34">
        <v>26920.210937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>
        <v>82.312660217285156</v>
      </c>
      <c r="F35">
        <v>26858.2460937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>
        <v>82.295562744140625</v>
      </c>
      <c r="F36">
        <v>28269.85742187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>
        <v>82.295562744140625</v>
      </c>
      <c r="F37">
        <v>28052.96484375</v>
      </c>
    </row>
    <row r="38" spans="1:6" x14ac:dyDescent="0.25">
      <c r="A38">
        <v>37</v>
      </c>
      <c r="B38" t="s">
        <v>101</v>
      </c>
      <c r="C38" t="s">
        <v>14</v>
      </c>
      <c r="D38" t="s">
        <v>143</v>
      </c>
      <c r="E38">
        <v>87.240394592285156</v>
      </c>
      <c r="F38">
        <v>14786.291015625</v>
      </c>
    </row>
    <row r="39" spans="1:6" x14ac:dyDescent="0.25">
      <c r="A39">
        <v>38</v>
      </c>
      <c r="B39" t="s">
        <v>102</v>
      </c>
      <c r="C39" t="s">
        <v>14</v>
      </c>
      <c r="D39" t="s">
        <v>143</v>
      </c>
      <c r="E39">
        <v>87.240394592285156</v>
      </c>
      <c r="F39">
        <v>14909.939453125</v>
      </c>
    </row>
    <row r="40" spans="1:6" x14ac:dyDescent="0.25">
      <c r="A40">
        <v>39</v>
      </c>
      <c r="B40" t="s">
        <v>103</v>
      </c>
      <c r="C40" t="s">
        <v>15</v>
      </c>
      <c r="D40" t="s">
        <v>143</v>
      </c>
      <c r="E40">
        <v>87.520042419433594</v>
      </c>
      <c r="F40">
        <v>10679.865234375</v>
      </c>
    </row>
    <row r="41" spans="1:6" x14ac:dyDescent="0.25">
      <c r="A41">
        <v>40</v>
      </c>
      <c r="B41" t="s">
        <v>104</v>
      </c>
      <c r="C41" t="s">
        <v>15</v>
      </c>
      <c r="D41" t="s">
        <v>143</v>
      </c>
      <c r="E41">
        <v>87.237808227539063</v>
      </c>
      <c r="F41">
        <v>13877.951171875</v>
      </c>
    </row>
    <row r="42" spans="1:6" x14ac:dyDescent="0.25">
      <c r="A42">
        <v>41</v>
      </c>
      <c r="B42" t="s">
        <v>105</v>
      </c>
      <c r="C42" t="s">
        <v>16</v>
      </c>
      <c r="D42" t="s">
        <v>143</v>
      </c>
      <c r="E42">
        <v>87.242805480957031</v>
      </c>
      <c r="F42">
        <v>13789.197265625</v>
      </c>
    </row>
    <row r="43" spans="1:6" x14ac:dyDescent="0.25">
      <c r="A43">
        <v>42</v>
      </c>
      <c r="B43" t="s">
        <v>106</v>
      </c>
      <c r="C43" t="s">
        <v>16</v>
      </c>
      <c r="D43" t="s">
        <v>143</v>
      </c>
      <c r="E43">
        <v>87.242805480957031</v>
      </c>
      <c r="F43">
        <v>14411.53710937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>
        <v>82.23785400390625</v>
      </c>
      <c r="F44">
        <v>26343.48437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>
        <v>82.23785400390625</v>
      </c>
      <c r="F45">
        <v>23921.5039062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>
        <v>82.17144775390625</v>
      </c>
      <c r="F46">
        <v>26009.007812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>
        <v>82.17144775390625</v>
      </c>
      <c r="F47">
        <v>25281.804687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>
        <v>82.154464721679688</v>
      </c>
      <c r="F48">
        <v>27180.14062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>
        <v>82.154464721679688</v>
      </c>
      <c r="F49">
        <v>28675.8828125</v>
      </c>
    </row>
    <row r="50" spans="1:6" x14ac:dyDescent="0.25">
      <c r="A50">
        <v>49</v>
      </c>
      <c r="B50" t="s">
        <v>113</v>
      </c>
      <c r="C50" t="s">
        <v>17</v>
      </c>
      <c r="D50" t="s">
        <v>143</v>
      </c>
      <c r="E50">
        <v>87.240394592285156</v>
      </c>
      <c r="F50">
        <v>15918.2119140625</v>
      </c>
    </row>
    <row r="51" spans="1:6" x14ac:dyDescent="0.25">
      <c r="A51">
        <v>50</v>
      </c>
      <c r="B51" t="s">
        <v>114</v>
      </c>
      <c r="C51" t="s">
        <v>17</v>
      </c>
      <c r="D51" t="s">
        <v>143</v>
      </c>
      <c r="E51">
        <v>87.240394592285156</v>
      </c>
      <c r="F51">
        <v>16150.705078125</v>
      </c>
    </row>
    <row r="52" spans="1:6" x14ac:dyDescent="0.25">
      <c r="A52">
        <v>51</v>
      </c>
      <c r="B52" t="s">
        <v>115</v>
      </c>
      <c r="C52" t="s">
        <v>18</v>
      </c>
      <c r="D52" t="s">
        <v>143</v>
      </c>
      <c r="E52">
        <v>87.237808227539063</v>
      </c>
      <c r="F52">
        <v>15329.322265625</v>
      </c>
    </row>
    <row r="53" spans="1:6" x14ac:dyDescent="0.25">
      <c r="A53">
        <v>52</v>
      </c>
      <c r="B53" t="s">
        <v>116</v>
      </c>
      <c r="C53" t="s">
        <v>18</v>
      </c>
      <c r="D53" t="s">
        <v>143</v>
      </c>
      <c r="E53">
        <v>87.237808227539063</v>
      </c>
      <c r="F53">
        <v>14858.7626953125</v>
      </c>
    </row>
    <row r="54" spans="1:6" x14ac:dyDescent="0.25">
      <c r="A54">
        <v>53</v>
      </c>
      <c r="B54" t="s">
        <v>117</v>
      </c>
      <c r="C54" t="s">
        <v>19</v>
      </c>
      <c r="D54" t="s">
        <v>143</v>
      </c>
      <c r="E54">
        <v>87.242805480957031</v>
      </c>
      <c r="F54">
        <v>13872.94140625</v>
      </c>
    </row>
    <row r="55" spans="1:6" x14ac:dyDescent="0.25">
      <c r="A55">
        <v>54</v>
      </c>
      <c r="B55" t="s">
        <v>118</v>
      </c>
      <c r="C55" t="s">
        <v>19</v>
      </c>
      <c r="D55" t="s">
        <v>143</v>
      </c>
      <c r="E55">
        <v>87.242805480957031</v>
      </c>
      <c r="F55">
        <v>13973.77929687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>
        <v>82.378593444824219</v>
      </c>
      <c r="F56">
        <v>24334.58398437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>
        <v>82.23785400390625</v>
      </c>
      <c r="F57">
        <v>24562.3945312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>
        <v>82.17144775390625</v>
      </c>
      <c r="F58">
        <v>24411.51757812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>
        <v>82.17144775390625</v>
      </c>
      <c r="F59">
        <v>26029.46289062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>
        <v>82.154464721679688</v>
      </c>
      <c r="F60">
        <v>27253.67382812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>
        <v>82.154464721679688</v>
      </c>
      <c r="F61">
        <v>27393.890625</v>
      </c>
    </row>
    <row r="62" spans="1:6" x14ac:dyDescent="0.25">
      <c r="A62">
        <v>61</v>
      </c>
      <c r="B62" t="s">
        <v>125</v>
      </c>
      <c r="C62" t="s">
        <v>20</v>
      </c>
      <c r="D62" t="s">
        <v>143</v>
      </c>
      <c r="E62">
        <v>87.240394592285156</v>
      </c>
      <c r="F62">
        <v>15151.6884765625</v>
      </c>
    </row>
    <row r="63" spans="1:6" x14ac:dyDescent="0.25">
      <c r="A63">
        <v>62</v>
      </c>
      <c r="B63" t="s">
        <v>126</v>
      </c>
      <c r="C63" t="s">
        <v>20</v>
      </c>
      <c r="D63" t="s">
        <v>143</v>
      </c>
      <c r="E63">
        <v>87.240394592285156</v>
      </c>
      <c r="F63">
        <v>14301.4345703125</v>
      </c>
    </row>
    <row r="64" spans="1:6" x14ac:dyDescent="0.25">
      <c r="A64">
        <v>63</v>
      </c>
      <c r="B64" t="s">
        <v>127</v>
      </c>
      <c r="C64" t="s">
        <v>21</v>
      </c>
      <c r="D64" t="s">
        <v>143</v>
      </c>
      <c r="E64">
        <v>87.237808227539063</v>
      </c>
      <c r="F64">
        <v>15079.4873046875</v>
      </c>
    </row>
    <row r="65" spans="1:6" x14ac:dyDescent="0.25">
      <c r="A65">
        <v>64</v>
      </c>
      <c r="B65" t="s">
        <v>128</v>
      </c>
      <c r="C65" t="s">
        <v>21</v>
      </c>
      <c r="D65" t="s">
        <v>143</v>
      </c>
      <c r="E65">
        <v>87.237808227539063</v>
      </c>
      <c r="F65">
        <v>13990.267578125</v>
      </c>
    </row>
    <row r="66" spans="1:6" x14ac:dyDescent="0.25">
      <c r="A66">
        <v>65</v>
      </c>
      <c r="B66" t="s">
        <v>129</v>
      </c>
      <c r="C66" t="s">
        <v>22</v>
      </c>
      <c r="D66" t="s">
        <v>143</v>
      </c>
      <c r="E66">
        <v>87.242805480957031</v>
      </c>
      <c r="F66">
        <v>13046.455078125</v>
      </c>
    </row>
    <row r="67" spans="1:6" x14ac:dyDescent="0.25">
      <c r="A67">
        <v>66</v>
      </c>
      <c r="B67" t="s">
        <v>130</v>
      </c>
      <c r="C67" t="s">
        <v>22</v>
      </c>
      <c r="D67" t="s">
        <v>143</v>
      </c>
      <c r="E67">
        <v>87.242805480957031</v>
      </c>
      <c r="F67">
        <v>12392.16601562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>
        <v>82.23785400390625</v>
      </c>
      <c r="F68">
        <v>25182.439453125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>
        <v>82.519332885742188</v>
      </c>
      <c r="F69">
        <v>23888.9257812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>
        <v>82.17144775390625</v>
      </c>
      <c r="F70">
        <v>25908.515625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>
        <v>82.17144775390625</v>
      </c>
      <c r="F71">
        <v>25812.804687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>
        <v>82.01336669921875</v>
      </c>
      <c r="F72">
        <v>26530.4218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>
        <v>82.154464721679688</v>
      </c>
      <c r="F73">
        <v>27505.748046875</v>
      </c>
    </row>
    <row r="74" spans="1:6" x14ac:dyDescent="0.25">
      <c r="A74">
        <v>73</v>
      </c>
      <c r="B74" t="s">
        <v>137</v>
      </c>
      <c r="C74" t="s">
        <v>32</v>
      </c>
      <c r="D74" t="s">
        <v>143</v>
      </c>
      <c r="E74">
        <v>62.683498382568359</v>
      </c>
      <c r="F74">
        <v>624.152099609375</v>
      </c>
    </row>
    <row r="75" spans="1:6" x14ac:dyDescent="0.25">
      <c r="A75">
        <v>74</v>
      </c>
      <c r="B75" t="s">
        <v>140</v>
      </c>
      <c r="C75" t="s">
        <v>32</v>
      </c>
      <c r="D75" t="s">
        <v>143</v>
      </c>
      <c r="E75">
        <v>60.989921569824219</v>
      </c>
      <c r="F75">
        <v>521.8242187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>
        <v>65.912429809570313</v>
      </c>
      <c r="F76">
        <v>746.914428710937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>
        <v>60.001499176025391</v>
      </c>
      <c r="F77">
        <v>792.6697387695312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I4" sqref="I4"/>
    </sheetView>
  </sheetViews>
  <sheetFormatPr baseColWidth="10" defaultColWidth="8.7109375" defaultRowHeight="15" x14ac:dyDescent="0.25"/>
  <cols>
    <col min="1" max="1" width="8.7109375" customWidth="1"/>
  </cols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36</v>
      </c>
      <c r="E2" s="2">
        <v>89.58709716796875</v>
      </c>
      <c r="F2" s="2">
        <v>19619.76171875</v>
      </c>
    </row>
    <row r="3" spans="1:6" x14ac:dyDescent="0.25">
      <c r="A3">
        <v>2</v>
      </c>
      <c r="B3" t="s">
        <v>66</v>
      </c>
      <c r="C3" t="s">
        <v>3</v>
      </c>
      <c r="D3" t="s">
        <v>36</v>
      </c>
      <c r="E3" s="2">
        <v>89.58709716796875</v>
      </c>
      <c r="F3" s="2">
        <v>18442.49609375</v>
      </c>
    </row>
    <row r="4" spans="1:6" x14ac:dyDescent="0.25">
      <c r="A4">
        <v>3</v>
      </c>
      <c r="B4" t="s">
        <v>67</v>
      </c>
      <c r="C4" t="s">
        <v>5</v>
      </c>
      <c r="D4" t="s">
        <v>36</v>
      </c>
      <c r="E4" s="2">
        <v>89.460617065429688</v>
      </c>
      <c r="F4" s="2">
        <v>19576.8203125</v>
      </c>
    </row>
    <row r="5" spans="1:6" x14ac:dyDescent="0.25">
      <c r="A5">
        <v>4</v>
      </c>
      <c r="B5" t="s">
        <v>68</v>
      </c>
      <c r="C5" t="s">
        <v>5</v>
      </c>
      <c r="D5" t="s">
        <v>36</v>
      </c>
      <c r="E5" s="2">
        <v>89.460617065429688</v>
      </c>
      <c r="F5" s="2">
        <v>19275.15625</v>
      </c>
    </row>
    <row r="6" spans="1:6" x14ac:dyDescent="0.25">
      <c r="A6">
        <v>5</v>
      </c>
      <c r="B6" t="s">
        <v>69</v>
      </c>
      <c r="C6" t="s">
        <v>6</v>
      </c>
      <c r="D6" t="s">
        <v>36</v>
      </c>
      <c r="E6" s="2">
        <v>89.590484619140625</v>
      </c>
      <c r="F6" s="2">
        <v>17098.66015625</v>
      </c>
    </row>
    <row r="7" spans="1:6" x14ac:dyDescent="0.25">
      <c r="A7">
        <v>6</v>
      </c>
      <c r="B7" t="s">
        <v>70</v>
      </c>
      <c r="C7" t="s">
        <v>6</v>
      </c>
      <c r="D7" t="s">
        <v>36</v>
      </c>
      <c r="E7" s="2">
        <v>89.590484619140625</v>
      </c>
      <c r="F7" s="2">
        <v>16631.8320312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 s="2">
        <v>82.413414001464844</v>
      </c>
      <c r="F8" s="2">
        <v>23443.6210937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 s="2">
        <v>82.413414001464844</v>
      </c>
      <c r="F9" s="2">
        <v>21173.85742187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 s="2">
        <v>82.298629760742188</v>
      </c>
      <c r="F10" s="2">
        <v>23345.98632812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 s="2">
        <v>82.438865661621094</v>
      </c>
      <c r="F11" s="2">
        <v>26119.3867187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 s="2">
        <v>82.27691650390625</v>
      </c>
      <c r="F12" s="2">
        <v>24303.89257812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 s="2">
        <v>82.417015075683594</v>
      </c>
      <c r="F13" s="2">
        <v>25011.619140625</v>
      </c>
    </row>
    <row r="14" spans="1:6" x14ac:dyDescent="0.25">
      <c r="A14">
        <v>13</v>
      </c>
      <c r="B14" t="s">
        <v>77</v>
      </c>
      <c r="C14" t="s">
        <v>8</v>
      </c>
      <c r="D14" t="s">
        <v>36</v>
      </c>
      <c r="E14" s="2">
        <v>89.446876525878906</v>
      </c>
      <c r="F14" s="2">
        <v>18087.220703125</v>
      </c>
    </row>
    <row r="15" spans="1:6" x14ac:dyDescent="0.25">
      <c r="A15">
        <v>14</v>
      </c>
      <c r="B15" t="s">
        <v>78</v>
      </c>
      <c r="C15" t="s">
        <v>8</v>
      </c>
      <c r="D15" t="s">
        <v>36</v>
      </c>
      <c r="E15" s="2">
        <v>89.446876525878906</v>
      </c>
      <c r="F15" s="2">
        <v>18050.458984375</v>
      </c>
    </row>
    <row r="16" spans="1:6" x14ac:dyDescent="0.25">
      <c r="A16">
        <v>15</v>
      </c>
      <c r="B16" t="s">
        <v>79</v>
      </c>
      <c r="C16" t="s">
        <v>9</v>
      </c>
      <c r="D16" t="s">
        <v>36</v>
      </c>
      <c r="E16" s="2">
        <v>89.320327758789063</v>
      </c>
      <c r="F16" s="2">
        <v>17145.9609375</v>
      </c>
    </row>
    <row r="17" spans="1:6" x14ac:dyDescent="0.25">
      <c r="A17">
        <v>16</v>
      </c>
      <c r="B17" t="s">
        <v>80</v>
      </c>
      <c r="C17" t="s">
        <v>9</v>
      </c>
      <c r="D17" t="s">
        <v>36</v>
      </c>
      <c r="E17" s="2">
        <v>89.320327758789063</v>
      </c>
      <c r="F17" s="2">
        <v>15941.7109375</v>
      </c>
    </row>
    <row r="18" spans="1:6" x14ac:dyDescent="0.25">
      <c r="A18">
        <v>17</v>
      </c>
      <c r="B18" t="s">
        <v>81</v>
      </c>
      <c r="C18" t="s">
        <v>10</v>
      </c>
      <c r="D18" t="s">
        <v>36</v>
      </c>
      <c r="E18" s="2">
        <v>89.45025634765625</v>
      </c>
      <c r="F18" s="2">
        <v>16611.787109375</v>
      </c>
    </row>
    <row r="19" spans="1:6" x14ac:dyDescent="0.25">
      <c r="A19">
        <v>18</v>
      </c>
      <c r="B19" t="s">
        <v>82</v>
      </c>
      <c r="C19" t="s">
        <v>10</v>
      </c>
      <c r="D19" t="s">
        <v>36</v>
      </c>
      <c r="E19" s="2">
        <v>89.45025634765625</v>
      </c>
      <c r="F19" s="2">
        <v>16820.24023437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 s="2">
        <v>82.273338317871094</v>
      </c>
      <c r="F20" s="2">
        <v>16653.97851562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 s="2">
        <v>82.413414001464844</v>
      </c>
      <c r="F21" s="2">
        <v>23219.7187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 s="2">
        <v>82.298629760742188</v>
      </c>
      <c r="F22" s="2">
        <v>23397.687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 s="2">
        <v>82.298629760742188</v>
      </c>
      <c r="F23" s="2">
        <v>24107.6054687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 s="2">
        <v>82.27691650390625</v>
      </c>
      <c r="F24" s="2">
        <v>25445.49023437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 s="2">
        <v>82.27691650390625</v>
      </c>
      <c r="F25" s="2">
        <v>22490.88671875</v>
      </c>
    </row>
    <row r="26" spans="1:6" x14ac:dyDescent="0.25">
      <c r="A26">
        <v>25</v>
      </c>
      <c r="B26" t="s">
        <v>89</v>
      </c>
      <c r="C26" t="s">
        <v>11</v>
      </c>
      <c r="D26" t="s">
        <v>36</v>
      </c>
      <c r="E26" s="2">
        <v>89.446876525878906</v>
      </c>
      <c r="F26" s="2">
        <v>16912.33203125</v>
      </c>
    </row>
    <row r="27" spans="1:6" x14ac:dyDescent="0.25">
      <c r="A27">
        <v>26</v>
      </c>
      <c r="B27" t="s">
        <v>90</v>
      </c>
      <c r="C27" t="s">
        <v>11</v>
      </c>
      <c r="D27" t="s">
        <v>36</v>
      </c>
      <c r="E27" s="2">
        <v>89.306655883789063</v>
      </c>
      <c r="F27" s="2">
        <v>18830.755859375</v>
      </c>
    </row>
    <row r="28" spans="1:6" x14ac:dyDescent="0.25">
      <c r="A28">
        <v>27</v>
      </c>
      <c r="B28" t="s">
        <v>91</v>
      </c>
      <c r="C28" t="s">
        <v>12</v>
      </c>
      <c r="D28" t="s">
        <v>36</v>
      </c>
      <c r="E28" s="2">
        <v>89.320327758789063</v>
      </c>
      <c r="F28" s="2">
        <v>18512.912109375</v>
      </c>
    </row>
    <row r="29" spans="1:6" x14ac:dyDescent="0.25">
      <c r="A29">
        <v>28</v>
      </c>
      <c r="B29" t="s">
        <v>92</v>
      </c>
      <c r="C29" t="s">
        <v>12</v>
      </c>
      <c r="D29" t="s">
        <v>36</v>
      </c>
      <c r="E29" s="2">
        <v>89.320327758789063</v>
      </c>
      <c r="F29" s="2">
        <v>17518.80859375</v>
      </c>
    </row>
    <row r="30" spans="1:6" x14ac:dyDescent="0.25">
      <c r="A30">
        <v>29</v>
      </c>
      <c r="B30" t="s">
        <v>93</v>
      </c>
      <c r="C30" t="s">
        <v>13</v>
      </c>
      <c r="D30" t="s">
        <v>36</v>
      </c>
      <c r="E30" s="2">
        <v>89.310020446777344</v>
      </c>
      <c r="F30" s="2">
        <v>16809.91015625</v>
      </c>
    </row>
    <row r="31" spans="1:6" x14ac:dyDescent="0.25">
      <c r="A31">
        <v>30</v>
      </c>
      <c r="B31" t="s">
        <v>94</v>
      </c>
      <c r="C31" t="s">
        <v>13</v>
      </c>
      <c r="D31" t="s">
        <v>36</v>
      </c>
      <c r="E31" s="2">
        <v>89.310020446777344</v>
      </c>
      <c r="F31" s="2">
        <v>16285.76367187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 s="2">
        <v>82.273338317871094</v>
      </c>
      <c r="F32" s="2">
        <v>21752.24218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 s="2">
        <v>82.273338317871094</v>
      </c>
      <c r="F33" s="2">
        <v>23930.82812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 s="2">
        <v>82.158393859863281</v>
      </c>
      <c r="F34" s="2">
        <v>23575.79882812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 s="2">
        <v>82.158393859863281</v>
      </c>
      <c r="F35" s="2">
        <v>23416.632812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 s="2">
        <v>82.136817932128906</v>
      </c>
      <c r="F36" s="2">
        <v>24716.7539062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 s="2">
        <v>82.136817932128906</v>
      </c>
      <c r="F37" s="2">
        <v>23866.498046875</v>
      </c>
    </row>
    <row r="38" spans="1:6" x14ac:dyDescent="0.25">
      <c r="A38">
        <v>37</v>
      </c>
      <c r="B38" t="s">
        <v>101</v>
      </c>
      <c r="C38" t="s">
        <v>14</v>
      </c>
      <c r="D38" t="s">
        <v>36</v>
      </c>
      <c r="E38" s="2">
        <v>89.306655883789063</v>
      </c>
      <c r="F38" s="2">
        <v>18713.00390625</v>
      </c>
    </row>
    <row r="39" spans="1:6" x14ac:dyDescent="0.25">
      <c r="A39">
        <v>38</v>
      </c>
      <c r="B39" t="s">
        <v>102</v>
      </c>
      <c r="C39" t="s">
        <v>14</v>
      </c>
      <c r="D39" t="s">
        <v>36</v>
      </c>
      <c r="E39" s="2">
        <v>89.306655883789063</v>
      </c>
      <c r="F39" s="2">
        <v>16700.1875</v>
      </c>
    </row>
    <row r="40" spans="1:6" x14ac:dyDescent="0.25">
      <c r="A40">
        <v>39</v>
      </c>
      <c r="B40" t="s">
        <v>103</v>
      </c>
      <c r="C40" t="s">
        <v>15</v>
      </c>
      <c r="D40" t="s">
        <v>36</v>
      </c>
      <c r="E40" s="2">
        <v>89.320327758789063</v>
      </c>
      <c r="F40" s="2">
        <v>15770.568359375</v>
      </c>
    </row>
    <row r="41" spans="1:6" x14ac:dyDescent="0.25">
      <c r="A41">
        <v>40</v>
      </c>
      <c r="B41" t="s">
        <v>104</v>
      </c>
      <c r="C41" t="s">
        <v>15</v>
      </c>
      <c r="D41" t="s">
        <v>36</v>
      </c>
      <c r="E41" s="2">
        <v>89.320327758789063</v>
      </c>
      <c r="F41" s="2">
        <v>15379.498046875</v>
      </c>
    </row>
    <row r="42" spans="1:6" x14ac:dyDescent="0.25">
      <c r="A42">
        <v>41</v>
      </c>
      <c r="B42" t="s">
        <v>105</v>
      </c>
      <c r="C42" t="s">
        <v>16</v>
      </c>
      <c r="D42" t="s">
        <v>36</v>
      </c>
      <c r="E42" s="2">
        <v>89.169784545898438</v>
      </c>
      <c r="F42" s="2">
        <v>14869.873046875</v>
      </c>
    </row>
    <row r="43" spans="1:6" x14ac:dyDescent="0.25">
      <c r="A43">
        <v>42</v>
      </c>
      <c r="B43" t="s">
        <v>106</v>
      </c>
      <c r="C43" t="s">
        <v>16</v>
      </c>
      <c r="D43" t="s">
        <v>36</v>
      </c>
      <c r="E43" s="2">
        <v>89.169784545898438</v>
      </c>
      <c r="F43" s="2">
        <v>15583.99414062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 s="2">
        <v>82.133262634277344</v>
      </c>
      <c r="F44" s="2">
        <v>23459.2695312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 s="2">
        <v>82.133262634277344</v>
      </c>
      <c r="F45" s="2">
        <v>23061.87304687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 s="2">
        <v>82.158393859863281</v>
      </c>
      <c r="F46" s="2">
        <v>23606.7812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 s="2">
        <v>82.018157958984375</v>
      </c>
      <c r="F47" s="2">
        <v>22618.02929687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 s="2">
        <v>81.996719360351563</v>
      </c>
      <c r="F48" s="2">
        <v>25672.679687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 s="2">
        <v>81.996719360351563</v>
      </c>
      <c r="F49" s="2">
        <v>25616.455078125</v>
      </c>
    </row>
    <row r="50" spans="1:6" x14ac:dyDescent="0.25">
      <c r="A50">
        <v>49</v>
      </c>
      <c r="B50" t="s">
        <v>113</v>
      </c>
      <c r="C50" t="s">
        <v>17</v>
      </c>
      <c r="D50" t="s">
        <v>36</v>
      </c>
      <c r="E50" s="2">
        <v>89.306655883789063</v>
      </c>
      <c r="F50" s="2">
        <v>19238.34375</v>
      </c>
    </row>
    <row r="51" spans="1:6" x14ac:dyDescent="0.25">
      <c r="A51">
        <v>50</v>
      </c>
      <c r="B51" t="s">
        <v>114</v>
      </c>
      <c r="C51" t="s">
        <v>17</v>
      </c>
      <c r="D51" t="s">
        <v>36</v>
      </c>
      <c r="E51" s="2">
        <v>89.16644287109375</v>
      </c>
      <c r="F51" s="2">
        <v>17454.57421875</v>
      </c>
    </row>
    <row r="52" spans="1:6" x14ac:dyDescent="0.25">
      <c r="A52">
        <v>51</v>
      </c>
      <c r="B52" t="s">
        <v>115</v>
      </c>
      <c r="C52" t="s">
        <v>18</v>
      </c>
      <c r="D52" t="s">
        <v>36</v>
      </c>
      <c r="E52" s="2">
        <v>89.180038452148438</v>
      </c>
      <c r="F52" s="2">
        <v>16498.4921875</v>
      </c>
    </row>
    <row r="53" spans="1:6" x14ac:dyDescent="0.25">
      <c r="A53">
        <v>52</v>
      </c>
      <c r="B53" t="s">
        <v>116</v>
      </c>
      <c r="C53" t="s">
        <v>18</v>
      </c>
      <c r="D53" t="s">
        <v>36</v>
      </c>
      <c r="E53" s="2">
        <v>89.180038452148438</v>
      </c>
      <c r="F53" s="2">
        <v>17034.6015625</v>
      </c>
    </row>
    <row r="54" spans="1:6" x14ac:dyDescent="0.25">
      <c r="A54">
        <v>53</v>
      </c>
      <c r="B54" t="s">
        <v>117</v>
      </c>
      <c r="C54" t="s">
        <v>19</v>
      </c>
      <c r="D54" t="s">
        <v>36</v>
      </c>
      <c r="E54" s="2">
        <v>89.169784545898438</v>
      </c>
      <c r="F54" s="2">
        <v>14429.3505859375</v>
      </c>
    </row>
    <row r="55" spans="1:6" x14ac:dyDescent="0.25">
      <c r="A55">
        <v>54</v>
      </c>
      <c r="B55" t="s">
        <v>118</v>
      </c>
      <c r="C55" t="s">
        <v>19</v>
      </c>
      <c r="D55" t="s">
        <v>36</v>
      </c>
      <c r="E55" s="2">
        <v>89.169784545898438</v>
      </c>
      <c r="F55" s="2">
        <v>15138.1914062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 s="2">
        <v>82.133262634277344</v>
      </c>
      <c r="F56" s="2">
        <v>21223.29492187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 s="2">
        <v>82.133262634277344</v>
      </c>
      <c r="F57" s="2">
        <v>21901.8710937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 s="2">
        <v>82.018157958984375</v>
      </c>
      <c r="F58" s="2">
        <v>23049.789062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 s="2">
        <v>82.018157958984375</v>
      </c>
      <c r="F59" s="2">
        <v>22436.15039062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 s="2">
        <v>81.996719360351563</v>
      </c>
      <c r="F60" s="2">
        <v>25137.8164062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 s="2">
        <v>81.996719360351563</v>
      </c>
      <c r="F61" s="2">
        <v>23223.837890625</v>
      </c>
    </row>
    <row r="62" spans="1:6" x14ac:dyDescent="0.25">
      <c r="A62">
        <v>61</v>
      </c>
      <c r="B62" t="s">
        <v>125</v>
      </c>
      <c r="C62" t="s">
        <v>20</v>
      </c>
      <c r="D62" t="s">
        <v>36</v>
      </c>
      <c r="E62" s="2">
        <v>89.306655883789063</v>
      </c>
      <c r="F62" s="2">
        <v>18652.37109375</v>
      </c>
    </row>
    <row r="63" spans="1:6" x14ac:dyDescent="0.25">
      <c r="A63">
        <v>62</v>
      </c>
      <c r="B63" t="s">
        <v>126</v>
      </c>
      <c r="C63" t="s">
        <v>20</v>
      </c>
      <c r="D63" t="s">
        <v>36</v>
      </c>
      <c r="E63" s="2">
        <v>89.16644287109375</v>
      </c>
      <c r="F63" s="2">
        <v>17199.85546875</v>
      </c>
    </row>
    <row r="64" spans="1:6" x14ac:dyDescent="0.25">
      <c r="A64">
        <v>63</v>
      </c>
      <c r="B64" t="s">
        <v>127</v>
      </c>
      <c r="C64" t="s">
        <v>21</v>
      </c>
      <c r="D64" t="s">
        <v>36</v>
      </c>
      <c r="E64" s="2">
        <v>89.180038452148438</v>
      </c>
      <c r="F64" s="2">
        <v>17515.6171875</v>
      </c>
    </row>
    <row r="65" spans="1:6" x14ac:dyDescent="0.25">
      <c r="A65">
        <v>64</v>
      </c>
      <c r="B65" t="s">
        <v>128</v>
      </c>
      <c r="C65" t="s">
        <v>21</v>
      </c>
      <c r="D65" t="s">
        <v>36</v>
      </c>
      <c r="E65" s="2">
        <v>89.180038452148438</v>
      </c>
      <c r="F65" s="2">
        <v>14944.5087890625</v>
      </c>
    </row>
    <row r="66" spans="1:6" x14ac:dyDescent="0.25">
      <c r="A66">
        <v>65</v>
      </c>
      <c r="B66" t="s">
        <v>129</v>
      </c>
      <c r="C66" t="s">
        <v>22</v>
      </c>
      <c r="D66" t="s">
        <v>36</v>
      </c>
      <c r="E66" s="2">
        <v>89.169784545898438</v>
      </c>
      <c r="F66" s="2">
        <v>15188.279296875</v>
      </c>
    </row>
    <row r="67" spans="1:6" x14ac:dyDescent="0.25">
      <c r="A67">
        <v>66</v>
      </c>
      <c r="B67" t="s">
        <v>130</v>
      </c>
      <c r="C67" t="s">
        <v>22</v>
      </c>
      <c r="D67" t="s">
        <v>36</v>
      </c>
      <c r="E67" s="2">
        <v>89.310020446777344</v>
      </c>
      <c r="F67" s="2">
        <v>14732.1914062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 s="2">
        <v>82.133262634277344</v>
      </c>
      <c r="F68" s="2">
        <v>21060.791015625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 s="2">
        <v>82.133262634277344</v>
      </c>
      <c r="F69" s="2">
        <v>20223.58789062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 s="2">
        <v>82.018157958984375</v>
      </c>
      <c r="F70" s="2">
        <v>23126.71484375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 s="2">
        <v>82.018157958984375</v>
      </c>
      <c r="F71" s="2">
        <v>23220.148437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 s="2">
        <v>81.996719360351563</v>
      </c>
      <c r="F72" s="2">
        <v>25180.8652343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 s="2">
        <v>81.996719360351563</v>
      </c>
      <c r="F73" s="2">
        <v>25695.380859375</v>
      </c>
    </row>
    <row r="74" spans="1:6" x14ac:dyDescent="0.25">
      <c r="A74">
        <v>73</v>
      </c>
      <c r="B74" t="s">
        <v>137</v>
      </c>
      <c r="C74" t="s">
        <v>32</v>
      </c>
      <c r="D74" t="s">
        <v>36</v>
      </c>
      <c r="E74" s="2">
        <v>61.262966156005859</v>
      </c>
      <c r="F74" s="2">
        <v>635.68212890625</v>
      </c>
    </row>
    <row r="75" spans="1:6" x14ac:dyDescent="0.25">
      <c r="A75">
        <v>74</v>
      </c>
      <c r="B75" t="s">
        <v>140</v>
      </c>
      <c r="C75" t="s">
        <v>32</v>
      </c>
      <c r="D75" t="s">
        <v>36</v>
      </c>
      <c r="E75" s="2">
        <v>63.506462097167969</v>
      </c>
      <c r="F75" s="2">
        <v>746.573608398437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 s="2">
        <v>60.421627044677734</v>
      </c>
      <c r="F76" s="2">
        <v>817.125854492187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 s="2">
        <v>63.083053588867188</v>
      </c>
      <c r="F77" s="2">
        <v>728.40423583984375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H2" sqref="H2"/>
    </sheetView>
  </sheetViews>
  <sheetFormatPr baseColWidth="10" defaultRowHeight="15" x14ac:dyDescent="0.25"/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31</v>
      </c>
      <c r="E2">
        <v>90.93829345703125</v>
      </c>
      <c r="F2">
        <v>14364.0302734375</v>
      </c>
    </row>
    <row r="3" spans="1:6" x14ac:dyDescent="0.25">
      <c r="A3">
        <v>2</v>
      </c>
      <c r="B3" t="s">
        <v>66</v>
      </c>
      <c r="C3" t="s">
        <v>3</v>
      </c>
      <c r="D3" t="s">
        <v>31</v>
      </c>
      <c r="E3">
        <v>90.93829345703125</v>
      </c>
      <c r="F3">
        <v>16030.177734375</v>
      </c>
    </row>
    <row r="4" spans="1:6" x14ac:dyDescent="0.25">
      <c r="A4">
        <v>3</v>
      </c>
      <c r="B4" t="s">
        <v>67</v>
      </c>
      <c r="C4" t="s">
        <v>5</v>
      </c>
      <c r="D4" t="s">
        <v>31</v>
      </c>
      <c r="E4">
        <v>90.819107055664063</v>
      </c>
      <c r="F4">
        <v>16809.037109375</v>
      </c>
    </row>
    <row r="5" spans="1:6" x14ac:dyDescent="0.25">
      <c r="A5">
        <v>4</v>
      </c>
      <c r="B5" t="s">
        <v>68</v>
      </c>
      <c r="C5" t="s">
        <v>5</v>
      </c>
      <c r="D5" t="s">
        <v>31</v>
      </c>
      <c r="E5">
        <v>90.819107055664063</v>
      </c>
      <c r="F5">
        <v>16190.1748046875</v>
      </c>
    </row>
    <row r="6" spans="1:6" x14ac:dyDescent="0.25">
      <c r="A6">
        <v>5</v>
      </c>
      <c r="B6" t="s">
        <v>69</v>
      </c>
      <c r="C6" t="s">
        <v>6</v>
      </c>
      <c r="D6" t="s">
        <v>31</v>
      </c>
      <c r="E6">
        <v>90.946456909179688</v>
      </c>
      <c r="F6">
        <v>15807.2294921875</v>
      </c>
    </row>
    <row r="7" spans="1:6" x14ac:dyDescent="0.25">
      <c r="A7">
        <v>6</v>
      </c>
      <c r="B7" t="s">
        <v>70</v>
      </c>
      <c r="C7" t="s">
        <v>6</v>
      </c>
      <c r="D7" t="s">
        <v>31</v>
      </c>
      <c r="E7">
        <v>90.946456909179688</v>
      </c>
      <c r="F7">
        <v>15364.992187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>
        <v>82.440635681152344</v>
      </c>
      <c r="F8">
        <v>23074.5937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>
        <v>82.440635681152344</v>
      </c>
      <c r="F9">
        <v>25099.49804687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>
        <v>82.326324462890625</v>
      </c>
      <c r="F10">
        <v>26550.43554687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>
        <v>82.326324462890625</v>
      </c>
      <c r="F11">
        <v>25592.76562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>
        <v>82.307281494140625</v>
      </c>
      <c r="F12">
        <v>19829.70898437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>
        <v>82.307281494140625</v>
      </c>
      <c r="F13">
        <v>26289.955078125</v>
      </c>
    </row>
    <row r="14" spans="1:6" x14ac:dyDescent="0.25">
      <c r="A14">
        <v>13</v>
      </c>
      <c r="B14" t="s">
        <v>77</v>
      </c>
      <c r="C14" t="s">
        <v>8</v>
      </c>
      <c r="D14" t="s">
        <v>31</v>
      </c>
      <c r="E14">
        <v>90.797027587890625</v>
      </c>
      <c r="F14">
        <v>14336.9765625</v>
      </c>
    </row>
    <row r="15" spans="1:6" x14ac:dyDescent="0.25">
      <c r="A15">
        <v>14</v>
      </c>
      <c r="B15" t="s">
        <v>78</v>
      </c>
      <c r="C15" t="s">
        <v>8</v>
      </c>
      <c r="D15" t="s">
        <v>31</v>
      </c>
      <c r="E15">
        <v>90.797027587890625</v>
      </c>
      <c r="F15">
        <v>15463.37109375</v>
      </c>
    </row>
    <row r="16" spans="1:6" x14ac:dyDescent="0.25">
      <c r="A16">
        <v>15</v>
      </c>
      <c r="B16" t="s">
        <v>79</v>
      </c>
      <c r="C16" t="s">
        <v>9</v>
      </c>
      <c r="D16" t="s">
        <v>31</v>
      </c>
      <c r="E16">
        <v>90.677749633789063</v>
      </c>
      <c r="F16">
        <v>15344.8876953125</v>
      </c>
    </row>
    <row r="17" spans="1:6" x14ac:dyDescent="0.25">
      <c r="A17">
        <v>16</v>
      </c>
      <c r="B17" t="s">
        <v>80</v>
      </c>
      <c r="C17" t="s">
        <v>9</v>
      </c>
      <c r="D17" t="s">
        <v>31</v>
      </c>
      <c r="E17">
        <v>90.677749633789063</v>
      </c>
      <c r="F17">
        <v>14353.126953125</v>
      </c>
    </row>
    <row r="18" spans="1:6" x14ac:dyDescent="0.25">
      <c r="A18">
        <v>17</v>
      </c>
      <c r="B18" t="s">
        <v>81</v>
      </c>
      <c r="C18" t="s">
        <v>10</v>
      </c>
      <c r="D18" t="s">
        <v>31</v>
      </c>
      <c r="E18">
        <v>90.805152893066406</v>
      </c>
      <c r="F18">
        <v>14572.314453125</v>
      </c>
    </row>
    <row r="19" spans="1:6" x14ac:dyDescent="0.25">
      <c r="A19">
        <v>18</v>
      </c>
      <c r="B19" t="s">
        <v>82</v>
      </c>
      <c r="C19" t="s">
        <v>10</v>
      </c>
      <c r="D19" t="s">
        <v>31</v>
      </c>
      <c r="E19">
        <v>90.805152893066406</v>
      </c>
      <c r="F19">
        <v>16044.03710937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>
        <v>82.29949951171875</v>
      </c>
      <c r="F20">
        <v>23674.1367187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>
        <v>82.440635681152344</v>
      </c>
      <c r="F21">
        <v>25259.187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>
        <v>82.326324462890625</v>
      </c>
      <c r="F22">
        <v>27003.82812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>
        <v>82.326324462890625</v>
      </c>
      <c r="F23">
        <v>26367.7148437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>
        <v>82.307281494140625</v>
      </c>
      <c r="F24">
        <v>25806.5507812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>
        <v>82.307281494140625</v>
      </c>
      <c r="F25">
        <v>27555.484375</v>
      </c>
    </row>
    <row r="26" spans="1:6" x14ac:dyDescent="0.25">
      <c r="A26">
        <v>25</v>
      </c>
      <c r="B26" t="s">
        <v>89</v>
      </c>
      <c r="C26" t="s">
        <v>11</v>
      </c>
      <c r="D26" t="s">
        <v>31</v>
      </c>
      <c r="E26">
        <v>90.797027587890625</v>
      </c>
      <c r="F26">
        <v>13079.49609375</v>
      </c>
    </row>
    <row r="27" spans="1:6" x14ac:dyDescent="0.25">
      <c r="A27">
        <v>26</v>
      </c>
      <c r="B27" t="s">
        <v>90</v>
      </c>
      <c r="C27" t="s">
        <v>11</v>
      </c>
      <c r="D27" t="s">
        <v>31</v>
      </c>
      <c r="E27">
        <v>90.655769348144531</v>
      </c>
      <c r="F27">
        <v>15664.884765625</v>
      </c>
    </row>
    <row r="28" spans="1:6" x14ac:dyDescent="0.25">
      <c r="A28">
        <v>27</v>
      </c>
      <c r="B28" t="s">
        <v>91</v>
      </c>
      <c r="C28" t="s">
        <v>12</v>
      </c>
      <c r="D28" t="s">
        <v>31</v>
      </c>
      <c r="E28">
        <v>90.677749633789063</v>
      </c>
      <c r="F28">
        <v>14281.583984375</v>
      </c>
    </row>
    <row r="29" spans="1:6" x14ac:dyDescent="0.25">
      <c r="A29">
        <v>28</v>
      </c>
      <c r="B29" t="s">
        <v>92</v>
      </c>
      <c r="C29" t="s">
        <v>12</v>
      </c>
      <c r="D29" t="s">
        <v>31</v>
      </c>
      <c r="E29">
        <v>90.677749633789063</v>
      </c>
      <c r="F29">
        <v>14511.96484375</v>
      </c>
    </row>
    <row r="30" spans="1:6" x14ac:dyDescent="0.25">
      <c r="A30">
        <v>29</v>
      </c>
      <c r="B30" t="s">
        <v>93</v>
      </c>
      <c r="C30" t="s">
        <v>13</v>
      </c>
      <c r="D30" t="s">
        <v>31</v>
      </c>
      <c r="E30">
        <v>90.663848876953125</v>
      </c>
      <c r="F30">
        <v>14755.794921875</v>
      </c>
    </row>
    <row r="31" spans="1:6" x14ac:dyDescent="0.25">
      <c r="A31">
        <v>30</v>
      </c>
      <c r="B31" t="s">
        <v>94</v>
      </c>
      <c r="C31" t="s">
        <v>13</v>
      </c>
      <c r="D31" t="s">
        <v>31</v>
      </c>
      <c r="E31">
        <v>90.663848876953125</v>
      </c>
      <c r="F31">
        <v>14174.61132812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>
        <v>82.29949951171875</v>
      </c>
      <c r="F32">
        <v>23837.5917968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>
        <v>82.158370971679688</v>
      </c>
      <c r="F33">
        <v>21004.58789062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>
        <v>82.185028076171875</v>
      </c>
      <c r="F34">
        <v>28173.75976562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>
        <v>82.185028076171875</v>
      </c>
      <c r="F35">
        <v>26745.1210937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>
        <v>82.166107177734375</v>
      </c>
      <c r="F36">
        <v>27721.2304687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>
        <v>82.024925231933594</v>
      </c>
      <c r="F37">
        <v>25976.673828125</v>
      </c>
    </row>
    <row r="38" spans="1:6" x14ac:dyDescent="0.25">
      <c r="A38">
        <v>37</v>
      </c>
      <c r="B38" t="s">
        <v>101</v>
      </c>
      <c r="C38" t="s">
        <v>14</v>
      </c>
      <c r="D38" t="s">
        <v>31</v>
      </c>
      <c r="E38">
        <v>90.655769348144531</v>
      </c>
      <c r="F38">
        <v>15271.2373046875</v>
      </c>
    </row>
    <row r="39" spans="1:6" x14ac:dyDescent="0.25">
      <c r="A39">
        <v>38</v>
      </c>
      <c r="B39" t="s">
        <v>102</v>
      </c>
      <c r="C39" t="s">
        <v>14</v>
      </c>
      <c r="D39" t="s">
        <v>31</v>
      </c>
      <c r="E39">
        <v>90.655769348144531</v>
      </c>
      <c r="F39">
        <v>13784.9462890625</v>
      </c>
    </row>
    <row r="40" spans="1:6" x14ac:dyDescent="0.25">
      <c r="A40">
        <v>39</v>
      </c>
      <c r="B40" t="s">
        <v>103</v>
      </c>
      <c r="C40" t="s">
        <v>15</v>
      </c>
      <c r="D40" t="s">
        <v>31</v>
      </c>
      <c r="E40">
        <v>90.677749633789063</v>
      </c>
      <c r="F40">
        <v>14301.4716796875</v>
      </c>
    </row>
    <row r="41" spans="1:6" x14ac:dyDescent="0.25">
      <c r="A41">
        <v>40</v>
      </c>
      <c r="B41" t="s">
        <v>104</v>
      </c>
      <c r="C41" t="s">
        <v>15</v>
      </c>
      <c r="D41" t="s">
        <v>31</v>
      </c>
      <c r="E41">
        <v>90.677749633789063</v>
      </c>
      <c r="F41">
        <v>13498.0966796875</v>
      </c>
    </row>
    <row r="42" spans="1:6" x14ac:dyDescent="0.25">
      <c r="A42">
        <v>41</v>
      </c>
      <c r="B42" t="s">
        <v>105</v>
      </c>
      <c r="C42" t="s">
        <v>16</v>
      </c>
      <c r="D42" t="s">
        <v>31</v>
      </c>
      <c r="E42">
        <v>90.522552490234375</v>
      </c>
      <c r="F42">
        <v>13141.115234375</v>
      </c>
    </row>
    <row r="43" spans="1:6" x14ac:dyDescent="0.25">
      <c r="A43">
        <v>42</v>
      </c>
      <c r="B43" t="s">
        <v>106</v>
      </c>
      <c r="C43" t="s">
        <v>16</v>
      </c>
      <c r="D43" t="s">
        <v>31</v>
      </c>
      <c r="E43">
        <v>90.522552490234375</v>
      </c>
      <c r="F43">
        <v>13226.309570312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>
        <v>82.158370971679688</v>
      </c>
      <c r="F44">
        <v>23450.1289062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>
        <v>82.158370971679688</v>
      </c>
      <c r="F45">
        <v>23999.48437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>
        <v>82.043731689453125</v>
      </c>
      <c r="F46">
        <v>26584.9101562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>
        <v>82.043731689453125</v>
      </c>
      <c r="F47">
        <v>25945.47460937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>
        <v>82.024925231933594</v>
      </c>
      <c r="F48">
        <v>27858.2695312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>
        <v>82.024925231933594</v>
      </c>
      <c r="F49">
        <v>27711.046875</v>
      </c>
    </row>
    <row r="50" spans="1:6" x14ac:dyDescent="0.25">
      <c r="A50">
        <v>49</v>
      </c>
      <c r="B50" t="s">
        <v>113</v>
      </c>
      <c r="C50" t="s">
        <v>17</v>
      </c>
      <c r="D50" t="s">
        <v>31</v>
      </c>
      <c r="E50">
        <v>90.655769348144531</v>
      </c>
      <c r="F50">
        <v>15314.13671875</v>
      </c>
    </row>
    <row r="51" spans="1:6" x14ac:dyDescent="0.25">
      <c r="A51">
        <v>50</v>
      </c>
      <c r="B51" t="s">
        <v>114</v>
      </c>
      <c r="C51" t="s">
        <v>17</v>
      </c>
      <c r="D51" t="s">
        <v>31</v>
      </c>
      <c r="E51">
        <v>90.655769348144531</v>
      </c>
      <c r="F51">
        <v>13546.392578125</v>
      </c>
    </row>
    <row r="52" spans="1:6" x14ac:dyDescent="0.25">
      <c r="A52">
        <v>51</v>
      </c>
      <c r="B52" t="s">
        <v>115</v>
      </c>
      <c r="C52" t="s">
        <v>18</v>
      </c>
      <c r="D52" t="s">
        <v>31</v>
      </c>
      <c r="E52">
        <v>90.677749633789063</v>
      </c>
      <c r="F52">
        <v>14058.345703125</v>
      </c>
    </row>
    <row r="53" spans="1:6" x14ac:dyDescent="0.25">
      <c r="A53">
        <v>52</v>
      </c>
      <c r="B53" t="s">
        <v>116</v>
      </c>
      <c r="C53" t="s">
        <v>18</v>
      </c>
      <c r="D53" t="s">
        <v>31</v>
      </c>
      <c r="E53">
        <v>90.536376953125</v>
      </c>
      <c r="F53">
        <v>14174.83203125</v>
      </c>
    </row>
    <row r="54" spans="1:6" x14ac:dyDescent="0.25">
      <c r="A54">
        <v>53</v>
      </c>
      <c r="B54" t="s">
        <v>117</v>
      </c>
      <c r="C54" t="s">
        <v>19</v>
      </c>
      <c r="D54" t="s">
        <v>31</v>
      </c>
      <c r="E54">
        <v>90.663848876953125</v>
      </c>
      <c r="F54">
        <v>13354.998046875</v>
      </c>
    </row>
    <row r="55" spans="1:6" x14ac:dyDescent="0.25">
      <c r="A55">
        <v>54</v>
      </c>
      <c r="B55" t="s">
        <v>118</v>
      </c>
      <c r="C55" t="s">
        <v>19</v>
      </c>
      <c r="D55" t="s">
        <v>31</v>
      </c>
      <c r="E55">
        <v>90.663848876953125</v>
      </c>
      <c r="F55">
        <v>13431.72460937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>
        <v>82.158370971679688</v>
      </c>
      <c r="F56">
        <v>24028.52148437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>
        <v>82.158370971679688</v>
      </c>
      <c r="F57">
        <v>27154.3867187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>
        <v>82.043731689453125</v>
      </c>
      <c r="F58">
        <v>26781.914062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>
        <v>82.043731689453125</v>
      </c>
      <c r="F59">
        <v>26811.78710937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>
        <v>81.883750915527344</v>
      </c>
      <c r="F60">
        <v>27516.39062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>
        <v>82.024925231933594</v>
      </c>
      <c r="F61">
        <v>28377.44921875</v>
      </c>
    </row>
    <row r="62" spans="1:6" x14ac:dyDescent="0.25">
      <c r="A62">
        <v>61</v>
      </c>
      <c r="B62" t="s">
        <v>125</v>
      </c>
      <c r="C62" t="s">
        <v>20</v>
      </c>
      <c r="D62" t="s">
        <v>31</v>
      </c>
      <c r="E62">
        <v>90.655769348144531</v>
      </c>
      <c r="F62">
        <v>14230.232421875</v>
      </c>
    </row>
    <row r="63" spans="1:6" x14ac:dyDescent="0.25">
      <c r="A63">
        <v>62</v>
      </c>
      <c r="B63" t="s">
        <v>126</v>
      </c>
      <c r="C63" t="s">
        <v>20</v>
      </c>
      <c r="D63" t="s">
        <v>31</v>
      </c>
      <c r="E63">
        <v>90.514503479003906</v>
      </c>
      <c r="F63">
        <v>15209.8115234375</v>
      </c>
    </row>
    <row r="64" spans="1:6" x14ac:dyDescent="0.25">
      <c r="A64">
        <v>63</v>
      </c>
      <c r="B64" t="s">
        <v>127</v>
      </c>
      <c r="C64" t="s">
        <v>21</v>
      </c>
      <c r="D64" t="s">
        <v>31</v>
      </c>
      <c r="E64">
        <v>90.536376953125</v>
      </c>
      <c r="F64">
        <v>14954.3046875</v>
      </c>
    </row>
    <row r="65" spans="1:6" x14ac:dyDescent="0.25">
      <c r="A65">
        <v>64</v>
      </c>
      <c r="B65" t="s">
        <v>128</v>
      </c>
      <c r="C65" t="s">
        <v>21</v>
      </c>
      <c r="D65" t="s">
        <v>31</v>
      </c>
      <c r="E65">
        <v>90.536376953125</v>
      </c>
      <c r="F65">
        <v>13647.921875</v>
      </c>
    </row>
    <row r="66" spans="1:6" x14ac:dyDescent="0.25">
      <c r="A66">
        <v>65</v>
      </c>
      <c r="B66" t="s">
        <v>129</v>
      </c>
      <c r="C66" t="s">
        <v>22</v>
      </c>
      <c r="D66" t="s">
        <v>31</v>
      </c>
      <c r="E66">
        <v>90.522552490234375</v>
      </c>
      <c r="F66">
        <v>13079.4375</v>
      </c>
    </row>
    <row r="67" spans="1:6" x14ac:dyDescent="0.25">
      <c r="A67">
        <v>66</v>
      </c>
      <c r="B67" t="s">
        <v>130</v>
      </c>
      <c r="C67" t="s">
        <v>22</v>
      </c>
      <c r="D67" t="s">
        <v>31</v>
      </c>
      <c r="E67">
        <v>90.663848876953125</v>
      </c>
      <c r="F67">
        <v>12816.47851562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>
        <v>82.158370971679688</v>
      </c>
      <c r="F68">
        <v>24216.67578125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>
        <v>82.158370971679688</v>
      </c>
      <c r="F69">
        <v>23108.88867187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>
        <v>82.043731689453125</v>
      </c>
      <c r="F70">
        <v>27111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>
        <v>82.043731689453125</v>
      </c>
      <c r="F71">
        <v>26148.9882812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>
        <v>81.883750915527344</v>
      </c>
      <c r="F72">
        <v>26716.371093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>
        <v>81.883750915527344</v>
      </c>
      <c r="F73">
        <v>29014.287109375</v>
      </c>
    </row>
    <row r="74" spans="1:6" x14ac:dyDescent="0.25">
      <c r="A74">
        <v>73</v>
      </c>
      <c r="B74" t="s">
        <v>137</v>
      </c>
      <c r="C74" t="s">
        <v>32</v>
      </c>
      <c r="D74" t="s">
        <v>31</v>
      </c>
      <c r="E74">
        <v>60.001399993896484</v>
      </c>
      <c r="F74">
        <v>654.4803466796875</v>
      </c>
    </row>
    <row r="75" spans="1:6" x14ac:dyDescent="0.25">
      <c r="A75">
        <v>74</v>
      </c>
      <c r="B75" t="s">
        <v>140</v>
      </c>
      <c r="C75" t="s">
        <v>32</v>
      </c>
      <c r="D75" t="s">
        <v>31</v>
      </c>
      <c r="E75">
        <v>60.001399993896484</v>
      </c>
      <c r="F75">
        <v>1171.141723632812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>
        <v>61.553520202636719</v>
      </c>
      <c r="F76">
        <v>756.025268554687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>
        <v>60.0010986328125</v>
      </c>
      <c r="F77">
        <v>842.04052734375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K16" sqref="K16"/>
    </sheetView>
  </sheetViews>
  <sheetFormatPr baseColWidth="10" defaultColWidth="8.7109375" defaultRowHeight="15" x14ac:dyDescent="0.25"/>
  <cols>
    <col min="1" max="1" width="8.7109375" customWidth="1"/>
  </cols>
  <sheetData>
    <row r="1" spans="1:6" x14ac:dyDescent="0.25">
      <c r="A1" t="s">
        <v>37</v>
      </c>
      <c r="B1" t="s">
        <v>38</v>
      </c>
      <c r="C1" t="s">
        <v>0</v>
      </c>
      <c r="D1" t="s">
        <v>27</v>
      </c>
      <c r="E1" t="s">
        <v>197</v>
      </c>
      <c r="F1" t="s">
        <v>198</v>
      </c>
    </row>
    <row r="2" spans="1:6" x14ac:dyDescent="0.25">
      <c r="A2">
        <v>1</v>
      </c>
      <c r="B2" t="s">
        <v>60</v>
      </c>
      <c r="C2" t="s">
        <v>3</v>
      </c>
      <c r="D2" t="s">
        <v>25</v>
      </c>
      <c r="E2" s="2">
        <v>85.036163330078125</v>
      </c>
      <c r="F2" s="2">
        <v>23529.28125</v>
      </c>
    </row>
    <row r="3" spans="1:6" x14ac:dyDescent="0.25">
      <c r="A3">
        <v>2</v>
      </c>
      <c r="B3" t="s">
        <v>66</v>
      </c>
      <c r="C3" t="s">
        <v>3</v>
      </c>
      <c r="D3" t="s">
        <v>25</v>
      </c>
      <c r="E3" s="2">
        <v>85.036163330078125</v>
      </c>
      <c r="F3" s="2">
        <v>23024.73828125</v>
      </c>
    </row>
    <row r="4" spans="1:6" x14ac:dyDescent="0.25">
      <c r="A4">
        <v>3</v>
      </c>
      <c r="B4" t="s">
        <v>67</v>
      </c>
      <c r="C4" t="s">
        <v>5</v>
      </c>
      <c r="D4" t="s">
        <v>25</v>
      </c>
      <c r="E4" s="2">
        <v>85.045875549316406</v>
      </c>
      <c r="F4" s="2">
        <v>24081.275390625</v>
      </c>
    </row>
    <row r="5" spans="1:6" x14ac:dyDescent="0.25">
      <c r="A5">
        <v>4</v>
      </c>
      <c r="B5" t="s">
        <v>68</v>
      </c>
      <c r="C5" t="s">
        <v>5</v>
      </c>
      <c r="D5" t="s">
        <v>25</v>
      </c>
      <c r="E5" s="2">
        <v>85.045875549316406</v>
      </c>
      <c r="F5" s="2">
        <v>22615.4921875</v>
      </c>
    </row>
    <row r="6" spans="1:6" x14ac:dyDescent="0.25">
      <c r="A6">
        <v>5</v>
      </c>
      <c r="B6" t="s">
        <v>69</v>
      </c>
      <c r="C6" t="s">
        <v>6</v>
      </c>
      <c r="D6" t="s">
        <v>25</v>
      </c>
      <c r="E6" s="2">
        <v>85.043792724609375</v>
      </c>
      <c r="F6" s="2">
        <v>22111.794921875</v>
      </c>
    </row>
    <row r="7" spans="1:6" x14ac:dyDescent="0.25">
      <c r="A7">
        <v>6</v>
      </c>
      <c r="B7" t="s">
        <v>70</v>
      </c>
      <c r="C7" t="s">
        <v>6</v>
      </c>
      <c r="D7" t="s">
        <v>25</v>
      </c>
      <c r="E7" s="2">
        <v>85.186080932617188</v>
      </c>
      <c r="F7" s="2">
        <v>24161.580078125</v>
      </c>
    </row>
    <row r="8" spans="1:6" x14ac:dyDescent="0.25">
      <c r="A8">
        <v>7</v>
      </c>
      <c r="B8" t="s">
        <v>71</v>
      </c>
      <c r="C8" t="s">
        <v>3</v>
      </c>
      <c r="D8" t="s">
        <v>7</v>
      </c>
      <c r="E8" s="2">
        <v>82.428375244140625</v>
      </c>
      <c r="F8" s="2">
        <v>22195.705078125</v>
      </c>
    </row>
    <row r="9" spans="1:6" x14ac:dyDescent="0.25">
      <c r="A9">
        <v>8</v>
      </c>
      <c r="B9" t="s">
        <v>72</v>
      </c>
      <c r="C9" t="s">
        <v>3</v>
      </c>
      <c r="D9" t="s">
        <v>7</v>
      </c>
      <c r="E9" s="2">
        <v>82.428375244140625</v>
      </c>
      <c r="F9" s="2">
        <v>22845.21875</v>
      </c>
    </row>
    <row r="10" spans="1:6" x14ac:dyDescent="0.25">
      <c r="A10">
        <v>9</v>
      </c>
      <c r="B10" t="s">
        <v>73</v>
      </c>
      <c r="C10" t="s">
        <v>5</v>
      </c>
      <c r="D10" t="s">
        <v>7</v>
      </c>
      <c r="E10" s="2">
        <v>82.348861694335938</v>
      </c>
      <c r="F10" s="2">
        <v>22117.185546875</v>
      </c>
    </row>
    <row r="11" spans="1:6" x14ac:dyDescent="0.25">
      <c r="A11">
        <v>10</v>
      </c>
      <c r="B11" t="s">
        <v>74</v>
      </c>
      <c r="C11" t="s">
        <v>5</v>
      </c>
      <c r="D11" t="s">
        <v>7</v>
      </c>
      <c r="E11" s="2">
        <v>82.348861694335938</v>
      </c>
      <c r="F11" s="2">
        <v>22901.6875</v>
      </c>
    </row>
    <row r="12" spans="1:6" x14ac:dyDescent="0.25">
      <c r="A12">
        <v>11</v>
      </c>
      <c r="B12" t="s">
        <v>75</v>
      </c>
      <c r="C12" t="s">
        <v>6</v>
      </c>
      <c r="D12" t="s">
        <v>7</v>
      </c>
      <c r="E12" s="2">
        <v>82.324783325195313</v>
      </c>
      <c r="F12" s="2">
        <v>22083.134765625</v>
      </c>
    </row>
    <row r="13" spans="1:6" x14ac:dyDescent="0.25">
      <c r="A13">
        <v>12</v>
      </c>
      <c r="B13" t="s">
        <v>76</v>
      </c>
      <c r="C13" t="s">
        <v>6</v>
      </c>
      <c r="D13" t="s">
        <v>7</v>
      </c>
      <c r="E13" s="2">
        <v>82.324783325195313</v>
      </c>
      <c r="F13" s="2">
        <v>23214.419921875</v>
      </c>
    </row>
    <row r="14" spans="1:6" x14ac:dyDescent="0.25">
      <c r="A14">
        <v>13</v>
      </c>
      <c r="B14" t="s">
        <v>77</v>
      </c>
      <c r="C14" t="s">
        <v>8</v>
      </c>
      <c r="D14" t="s">
        <v>25</v>
      </c>
      <c r="E14" s="2">
        <v>85.036163330078125</v>
      </c>
      <c r="F14" s="2">
        <v>24857.375</v>
      </c>
    </row>
    <row r="15" spans="1:6" x14ac:dyDescent="0.25">
      <c r="A15">
        <v>14</v>
      </c>
      <c r="B15" t="s">
        <v>78</v>
      </c>
      <c r="C15" t="s">
        <v>8</v>
      </c>
      <c r="D15" t="s">
        <v>25</v>
      </c>
      <c r="E15" s="2">
        <v>85.036163330078125</v>
      </c>
      <c r="F15" s="2">
        <v>21973.92578125</v>
      </c>
    </row>
    <row r="16" spans="1:6" x14ac:dyDescent="0.25">
      <c r="A16">
        <v>15</v>
      </c>
      <c r="B16" t="s">
        <v>79</v>
      </c>
      <c r="C16" t="s">
        <v>9</v>
      </c>
      <c r="D16" t="s">
        <v>25</v>
      </c>
      <c r="E16" s="2">
        <v>84.903572082519531</v>
      </c>
      <c r="F16" s="2">
        <v>25664.89453125</v>
      </c>
    </row>
    <row r="17" spans="1:6" x14ac:dyDescent="0.25">
      <c r="A17">
        <v>16</v>
      </c>
      <c r="B17" t="s">
        <v>80</v>
      </c>
      <c r="C17" t="s">
        <v>9</v>
      </c>
      <c r="D17" t="s">
        <v>25</v>
      </c>
      <c r="E17" s="2">
        <v>84.903572082519531</v>
      </c>
      <c r="F17" s="2">
        <v>24806.302734375</v>
      </c>
    </row>
    <row r="18" spans="1:6" x14ac:dyDescent="0.25">
      <c r="A18">
        <v>17</v>
      </c>
      <c r="B18" t="s">
        <v>81</v>
      </c>
      <c r="C18" t="s">
        <v>10</v>
      </c>
      <c r="D18" t="s">
        <v>25</v>
      </c>
      <c r="E18" s="2">
        <v>85.043792724609375</v>
      </c>
      <c r="F18" s="2">
        <v>23846.11328125</v>
      </c>
    </row>
    <row r="19" spans="1:6" x14ac:dyDescent="0.25">
      <c r="A19">
        <v>18</v>
      </c>
      <c r="B19" t="s">
        <v>82</v>
      </c>
      <c r="C19" t="s">
        <v>10</v>
      </c>
      <c r="D19" t="s">
        <v>25</v>
      </c>
      <c r="E19" s="2">
        <v>85.043792724609375</v>
      </c>
      <c r="F19" s="2">
        <v>22371.326171875</v>
      </c>
    </row>
    <row r="20" spans="1:6" x14ac:dyDescent="0.25">
      <c r="A20">
        <v>19</v>
      </c>
      <c r="B20" t="s">
        <v>83</v>
      </c>
      <c r="C20" t="s">
        <v>8</v>
      </c>
      <c r="D20" t="s">
        <v>7</v>
      </c>
      <c r="E20" s="2">
        <v>82.286422729492188</v>
      </c>
      <c r="F20" s="2">
        <v>23800.912109375</v>
      </c>
    </row>
    <row r="21" spans="1:6" x14ac:dyDescent="0.25">
      <c r="A21">
        <v>20</v>
      </c>
      <c r="B21" t="s">
        <v>84</v>
      </c>
      <c r="C21" t="s">
        <v>8</v>
      </c>
      <c r="D21" t="s">
        <v>7</v>
      </c>
      <c r="E21" s="2">
        <v>82.286422729492188</v>
      </c>
      <c r="F21" s="2">
        <v>23770.18359375</v>
      </c>
    </row>
    <row r="22" spans="1:6" x14ac:dyDescent="0.25">
      <c r="A22">
        <v>21</v>
      </c>
      <c r="B22" t="s">
        <v>85</v>
      </c>
      <c r="C22" t="s">
        <v>9</v>
      </c>
      <c r="D22" t="s">
        <v>7</v>
      </c>
      <c r="E22" s="2">
        <v>82.206512451171875</v>
      </c>
      <c r="F22" s="2">
        <v>22626.1640625</v>
      </c>
    </row>
    <row r="23" spans="1:6" x14ac:dyDescent="0.25">
      <c r="A23">
        <v>22</v>
      </c>
      <c r="B23" t="s">
        <v>86</v>
      </c>
      <c r="C23" t="s">
        <v>9</v>
      </c>
      <c r="D23" t="s">
        <v>7</v>
      </c>
      <c r="E23" s="2">
        <v>82.206512451171875</v>
      </c>
      <c r="F23" s="2">
        <v>22900.43359375</v>
      </c>
    </row>
    <row r="24" spans="1:6" x14ac:dyDescent="0.25">
      <c r="A24">
        <v>23</v>
      </c>
      <c r="B24" t="s">
        <v>87</v>
      </c>
      <c r="C24" t="s">
        <v>10</v>
      </c>
      <c r="D24" t="s">
        <v>7</v>
      </c>
      <c r="E24" s="2">
        <v>82.182586669921875</v>
      </c>
      <c r="F24" s="2">
        <v>24414.603515625</v>
      </c>
    </row>
    <row r="25" spans="1:6" x14ac:dyDescent="0.25">
      <c r="A25">
        <v>24</v>
      </c>
      <c r="B25" t="s">
        <v>88</v>
      </c>
      <c r="C25" t="s">
        <v>10</v>
      </c>
      <c r="D25" t="s">
        <v>7</v>
      </c>
      <c r="E25" s="2">
        <v>82.182586669921875</v>
      </c>
      <c r="F25" s="2">
        <v>21297.046875</v>
      </c>
    </row>
    <row r="26" spans="1:6" x14ac:dyDescent="0.25">
      <c r="A26">
        <v>25</v>
      </c>
      <c r="B26" t="s">
        <v>89</v>
      </c>
      <c r="C26" t="s">
        <v>11</v>
      </c>
      <c r="D26" t="s">
        <v>25</v>
      </c>
      <c r="E26" s="2">
        <v>84.893913269042969</v>
      </c>
      <c r="F26" s="2">
        <v>25478.021484375</v>
      </c>
    </row>
    <row r="27" spans="1:6" x14ac:dyDescent="0.25">
      <c r="A27">
        <v>26</v>
      </c>
      <c r="B27" t="s">
        <v>90</v>
      </c>
      <c r="C27" t="s">
        <v>11</v>
      </c>
      <c r="D27" t="s">
        <v>25</v>
      </c>
      <c r="E27" s="2">
        <v>84.893913269042969</v>
      </c>
      <c r="F27" s="2">
        <v>26186.369140625</v>
      </c>
    </row>
    <row r="28" spans="1:6" x14ac:dyDescent="0.25">
      <c r="A28">
        <v>27</v>
      </c>
      <c r="B28" t="s">
        <v>91</v>
      </c>
      <c r="C28" t="s">
        <v>12</v>
      </c>
      <c r="D28" t="s">
        <v>25</v>
      </c>
      <c r="E28" s="2">
        <v>84.761268615722656</v>
      </c>
      <c r="F28" s="2">
        <v>21739.05078125</v>
      </c>
    </row>
    <row r="29" spans="1:6" x14ac:dyDescent="0.25">
      <c r="A29">
        <v>28</v>
      </c>
      <c r="B29" t="s">
        <v>92</v>
      </c>
      <c r="C29" t="s">
        <v>12</v>
      </c>
      <c r="D29" t="s">
        <v>25</v>
      </c>
      <c r="E29" s="2">
        <v>84.761268615722656</v>
      </c>
      <c r="F29" s="2">
        <v>20654.826171875</v>
      </c>
    </row>
    <row r="30" spans="1:6" x14ac:dyDescent="0.25">
      <c r="A30">
        <v>29</v>
      </c>
      <c r="B30" t="s">
        <v>93</v>
      </c>
      <c r="C30" t="s">
        <v>13</v>
      </c>
      <c r="D30" t="s">
        <v>25</v>
      </c>
      <c r="E30" s="2">
        <v>84.901504516601563</v>
      </c>
      <c r="F30" s="2">
        <v>20879.326171875</v>
      </c>
    </row>
    <row r="31" spans="1:6" x14ac:dyDescent="0.25">
      <c r="A31">
        <v>30</v>
      </c>
      <c r="B31" t="s">
        <v>94</v>
      </c>
      <c r="C31" t="s">
        <v>13</v>
      </c>
      <c r="D31" t="s">
        <v>25</v>
      </c>
      <c r="E31" s="2">
        <v>84.901504516601563</v>
      </c>
      <c r="F31" s="2">
        <v>20275.890625</v>
      </c>
    </row>
    <row r="32" spans="1:6" x14ac:dyDescent="0.25">
      <c r="A32">
        <v>31</v>
      </c>
      <c r="B32" t="s">
        <v>95</v>
      </c>
      <c r="C32" t="s">
        <v>11</v>
      </c>
      <c r="D32" t="s">
        <v>7</v>
      </c>
      <c r="E32" s="2">
        <v>82.286422729492188</v>
      </c>
      <c r="F32" s="2">
        <v>23479.310546875</v>
      </c>
    </row>
    <row r="33" spans="1:6" x14ac:dyDescent="0.25">
      <c r="A33">
        <v>32</v>
      </c>
      <c r="B33" t="s">
        <v>96</v>
      </c>
      <c r="C33" t="s">
        <v>11</v>
      </c>
      <c r="D33" t="s">
        <v>7</v>
      </c>
      <c r="E33" s="2">
        <v>82.144477844238281</v>
      </c>
      <c r="F33" s="2">
        <v>22337.72265625</v>
      </c>
    </row>
    <row r="34" spans="1:6" x14ac:dyDescent="0.25">
      <c r="A34">
        <v>33</v>
      </c>
      <c r="B34" t="s">
        <v>97</v>
      </c>
      <c r="C34" t="s">
        <v>12</v>
      </c>
      <c r="D34" t="s">
        <v>7</v>
      </c>
      <c r="E34" s="2">
        <v>82.064170837402344</v>
      </c>
      <c r="F34" s="2">
        <v>21772.849609375</v>
      </c>
    </row>
    <row r="35" spans="1:6" x14ac:dyDescent="0.25">
      <c r="A35">
        <v>34</v>
      </c>
      <c r="B35" t="s">
        <v>98</v>
      </c>
      <c r="C35" t="s">
        <v>12</v>
      </c>
      <c r="D35" t="s">
        <v>7</v>
      </c>
      <c r="E35" s="2">
        <v>82.064170837402344</v>
      </c>
      <c r="F35" s="2">
        <v>23224.541015625</v>
      </c>
    </row>
    <row r="36" spans="1:6" x14ac:dyDescent="0.25">
      <c r="A36">
        <v>35</v>
      </c>
      <c r="B36" t="s">
        <v>99</v>
      </c>
      <c r="C36" t="s">
        <v>13</v>
      </c>
      <c r="D36" t="s">
        <v>7</v>
      </c>
      <c r="E36" s="2">
        <v>82.040397644042969</v>
      </c>
      <c r="F36" s="2">
        <v>23006.546875</v>
      </c>
    </row>
    <row r="37" spans="1:6" x14ac:dyDescent="0.25">
      <c r="A37">
        <v>36</v>
      </c>
      <c r="B37" t="s">
        <v>100</v>
      </c>
      <c r="C37" t="s">
        <v>13</v>
      </c>
      <c r="D37" t="s">
        <v>7</v>
      </c>
      <c r="E37" s="2">
        <v>82.182586669921875</v>
      </c>
      <c r="F37" s="2">
        <v>24404.453125</v>
      </c>
    </row>
    <row r="38" spans="1:6" x14ac:dyDescent="0.25">
      <c r="A38">
        <v>37</v>
      </c>
      <c r="B38" t="s">
        <v>101</v>
      </c>
      <c r="C38" t="s">
        <v>14</v>
      </c>
      <c r="D38" t="s">
        <v>25</v>
      </c>
      <c r="E38" s="2">
        <v>84.751663208007813</v>
      </c>
      <c r="F38" s="2">
        <v>21649.611328125</v>
      </c>
    </row>
    <row r="39" spans="1:6" x14ac:dyDescent="0.25">
      <c r="A39">
        <v>38</v>
      </c>
      <c r="B39" t="s">
        <v>102</v>
      </c>
      <c r="C39" t="s">
        <v>14</v>
      </c>
      <c r="D39" t="s">
        <v>25</v>
      </c>
      <c r="E39" s="2">
        <v>84.751663208007813</v>
      </c>
      <c r="F39" s="2">
        <v>22545.78125</v>
      </c>
    </row>
    <row r="40" spans="1:6" x14ac:dyDescent="0.25">
      <c r="A40">
        <v>39</v>
      </c>
      <c r="B40" t="s">
        <v>103</v>
      </c>
      <c r="C40" t="s">
        <v>15</v>
      </c>
      <c r="D40" t="s">
        <v>25</v>
      </c>
      <c r="E40" s="2">
        <v>84.761268615722656</v>
      </c>
      <c r="F40" s="2">
        <v>21217.744140625</v>
      </c>
    </row>
    <row r="41" spans="1:6" x14ac:dyDescent="0.25">
      <c r="A41">
        <v>40</v>
      </c>
      <c r="B41" t="s">
        <v>104</v>
      </c>
      <c r="C41" t="s">
        <v>15</v>
      </c>
      <c r="D41" t="s">
        <v>25</v>
      </c>
      <c r="E41" s="2">
        <v>84.761268615722656</v>
      </c>
      <c r="F41" s="2">
        <v>20489.224609375</v>
      </c>
    </row>
    <row r="42" spans="1:6" x14ac:dyDescent="0.25">
      <c r="A42">
        <v>41</v>
      </c>
      <c r="B42" t="s">
        <v>105</v>
      </c>
      <c r="C42" t="s">
        <v>16</v>
      </c>
      <c r="D42" t="s">
        <v>25</v>
      </c>
      <c r="E42" s="2">
        <v>84.75921630859375</v>
      </c>
      <c r="F42" s="2">
        <v>19920.55078125</v>
      </c>
    </row>
    <row r="43" spans="1:6" x14ac:dyDescent="0.25">
      <c r="A43">
        <v>42</v>
      </c>
      <c r="B43" t="s">
        <v>106</v>
      </c>
      <c r="C43" t="s">
        <v>16</v>
      </c>
      <c r="D43" t="s">
        <v>25</v>
      </c>
      <c r="E43" s="2">
        <v>84.75921630859375</v>
      </c>
      <c r="F43" s="2">
        <v>21158.55859375</v>
      </c>
    </row>
    <row r="44" spans="1:6" x14ac:dyDescent="0.25">
      <c r="A44">
        <v>43</v>
      </c>
      <c r="B44" t="s">
        <v>107</v>
      </c>
      <c r="C44" t="s">
        <v>14</v>
      </c>
      <c r="D44" t="s">
        <v>7</v>
      </c>
      <c r="E44" s="2">
        <v>82.144477844238281</v>
      </c>
      <c r="F44" s="2">
        <v>20985.21484375</v>
      </c>
    </row>
    <row r="45" spans="1:6" x14ac:dyDescent="0.25">
      <c r="A45">
        <v>44</v>
      </c>
      <c r="B45" t="s">
        <v>108</v>
      </c>
      <c r="C45" t="s">
        <v>14</v>
      </c>
      <c r="D45" t="s">
        <v>7</v>
      </c>
      <c r="E45" s="2">
        <v>82.144477844238281</v>
      </c>
      <c r="F45" s="2">
        <v>20811.29296875</v>
      </c>
    </row>
    <row r="46" spans="1:6" x14ac:dyDescent="0.25">
      <c r="A46">
        <v>45</v>
      </c>
      <c r="B46" t="s">
        <v>109</v>
      </c>
      <c r="C46" t="s">
        <v>15</v>
      </c>
      <c r="D46" t="s">
        <v>7</v>
      </c>
      <c r="E46" s="2">
        <v>82.064170837402344</v>
      </c>
      <c r="F46" s="2">
        <v>22144.15234375</v>
      </c>
    </row>
    <row r="47" spans="1:6" x14ac:dyDescent="0.25">
      <c r="A47">
        <v>46</v>
      </c>
      <c r="B47" t="s">
        <v>110</v>
      </c>
      <c r="C47" t="s">
        <v>15</v>
      </c>
      <c r="D47" t="s">
        <v>7</v>
      </c>
      <c r="E47" s="2">
        <v>82.064170837402344</v>
      </c>
      <c r="F47" s="2">
        <v>22976.38671875</v>
      </c>
    </row>
    <row r="48" spans="1:6" x14ac:dyDescent="0.25">
      <c r="A48">
        <v>47</v>
      </c>
      <c r="B48" t="s">
        <v>111</v>
      </c>
      <c r="C48" t="s">
        <v>16</v>
      </c>
      <c r="D48" t="s">
        <v>7</v>
      </c>
      <c r="E48" s="2">
        <v>82.040397644042969</v>
      </c>
      <c r="F48" s="2">
        <v>24319.59375</v>
      </c>
    </row>
    <row r="49" spans="1:6" x14ac:dyDescent="0.25">
      <c r="A49">
        <v>48</v>
      </c>
      <c r="B49" t="s">
        <v>112</v>
      </c>
      <c r="C49" t="s">
        <v>16</v>
      </c>
      <c r="D49" t="s">
        <v>7</v>
      </c>
      <c r="E49" s="2">
        <v>82.040397644042969</v>
      </c>
      <c r="F49" s="2">
        <v>25111.34765625</v>
      </c>
    </row>
    <row r="50" spans="1:6" x14ac:dyDescent="0.25">
      <c r="A50">
        <v>49</v>
      </c>
      <c r="B50" t="s">
        <v>113</v>
      </c>
      <c r="C50" t="s">
        <v>17</v>
      </c>
      <c r="D50" t="s">
        <v>25</v>
      </c>
      <c r="E50" s="2">
        <v>84.751663208007813</v>
      </c>
      <c r="F50" s="2">
        <v>22584.16796875</v>
      </c>
    </row>
    <row r="51" spans="1:6" x14ac:dyDescent="0.25">
      <c r="A51">
        <v>50</v>
      </c>
      <c r="B51" t="s">
        <v>114</v>
      </c>
      <c r="C51" t="s">
        <v>17</v>
      </c>
      <c r="D51" t="s">
        <v>25</v>
      </c>
      <c r="E51" s="2">
        <v>84.751663208007813</v>
      </c>
      <c r="F51" s="2">
        <v>23430.4140625</v>
      </c>
    </row>
    <row r="52" spans="1:6" x14ac:dyDescent="0.25">
      <c r="A52">
        <v>51</v>
      </c>
      <c r="B52" t="s">
        <v>115</v>
      </c>
      <c r="C52" t="s">
        <v>18</v>
      </c>
      <c r="D52" t="s">
        <v>25</v>
      </c>
      <c r="E52" s="2">
        <v>84.761268615722656</v>
      </c>
      <c r="F52" s="2">
        <v>22956.98828125</v>
      </c>
    </row>
    <row r="53" spans="1:6" x14ac:dyDescent="0.25">
      <c r="A53">
        <v>52</v>
      </c>
      <c r="B53" t="s">
        <v>116</v>
      </c>
      <c r="C53" t="s">
        <v>18</v>
      </c>
      <c r="D53" t="s">
        <v>25</v>
      </c>
      <c r="E53" s="2">
        <v>84.761268615722656</v>
      </c>
      <c r="F53" s="2">
        <v>21871.990234375</v>
      </c>
    </row>
    <row r="54" spans="1:6" x14ac:dyDescent="0.25">
      <c r="A54">
        <v>53</v>
      </c>
      <c r="B54" t="s">
        <v>117</v>
      </c>
      <c r="C54" t="s">
        <v>19</v>
      </c>
      <c r="D54" t="s">
        <v>25</v>
      </c>
      <c r="E54" s="2">
        <v>84.75921630859375</v>
      </c>
      <c r="F54" s="2">
        <v>20267.306640625</v>
      </c>
    </row>
    <row r="55" spans="1:6" x14ac:dyDescent="0.25">
      <c r="A55">
        <v>54</v>
      </c>
      <c r="B55" t="s">
        <v>118</v>
      </c>
      <c r="C55" t="s">
        <v>19</v>
      </c>
      <c r="D55" t="s">
        <v>25</v>
      </c>
      <c r="E55" s="2">
        <v>84.75921630859375</v>
      </c>
      <c r="F55" s="2">
        <v>19796.236328125</v>
      </c>
    </row>
    <row r="56" spans="1:6" x14ac:dyDescent="0.25">
      <c r="A56">
        <v>55</v>
      </c>
      <c r="B56" t="s">
        <v>119</v>
      </c>
      <c r="C56" t="s">
        <v>17</v>
      </c>
      <c r="D56" t="s">
        <v>7</v>
      </c>
      <c r="E56" s="2">
        <v>82.144477844238281</v>
      </c>
      <c r="F56" s="2">
        <v>20755.109375</v>
      </c>
    </row>
    <row r="57" spans="1:6" x14ac:dyDescent="0.25">
      <c r="A57">
        <v>56</v>
      </c>
      <c r="B57" t="s">
        <v>120</v>
      </c>
      <c r="C57" t="s">
        <v>17</v>
      </c>
      <c r="D57" t="s">
        <v>7</v>
      </c>
      <c r="E57" s="2">
        <v>82.144477844238281</v>
      </c>
      <c r="F57" s="2">
        <v>22217.2734375</v>
      </c>
    </row>
    <row r="58" spans="1:6" x14ac:dyDescent="0.25">
      <c r="A58">
        <v>57</v>
      </c>
      <c r="B58" t="s">
        <v>121</v>
      </c>
      <c r="C58" t="s">
        <v>18</v>
      </c>
      <c r="D58" t="s">
        <v>7</v>
      </c>
      <c r="E58" s="2">
        <v>82.064170837402344</v>
      </c>
      <c r="F58" s="2">
        <v>22195.958984375</v>
      </c>
    </row>
    <row r="59" spans="1:6" x14ac:dyDescent="0.25">
      <c r="A59">
        <v>58</v>
      </c>
      <c r="B59" t="s">
        <v>122</v>
      </c>
      <c r="C59" t="s">
        <v>18</v>
      </c>
      <c r="D59" t="s">
        <v>7</v>
      </c>
      <c r="E59" s="2">
        <v>82.064170837402344</v>
      </c>
      <c r="F59" s="2">
        <v>21874.396484375</v>
      </c>
    </row>
    <row r="60" spans="1:6" x14ac:dyDescent="0.25">
      <c r="A60">
        <v>59</v>
      </c>
      <c r="B60" t="s">
        <v>123</v>
      </c>
      <c r="C60" t="s">
        <v>19</v>
      </c>
      <c r="D60" t="s">
        <v>7</v>
      </c>
      <c r="E60" s="2">
        <v>81.898208618164063</v>
      </c>
      <c r="F60" s="2">
        <v>21154.71484375</v>
      </c>
    </row>
    <row r="61" spans="1:6" x14ac:dyDescent="0.25">
      <c r="A61">
        <v>60</v>
      </c>
      <c r="B61" t="s">
        <v>124</v>
      </c>
      <c r="C61" t="s">
        <v>19</v>
      </c>
      <c r="D61" t="s">
        <v>7</v>
      </c>
      <c r="E61" s="2">
        <v>82.040397644042969</v>
      </c>
      <c r="F61" s="2">
        <v>25203.87890625</v>
      </c>
    </row>
    <row r="62" spans="1:6" x14ac:dyDescent="0.25">
      <c r="A62">
        <v>61</v>
      </c>
      <c r="B62" t="s">
        <v>125</v>
      </c>
      <c r="C62" t="s">
        <v>20</v>
      </c>
      <c r="D62" t="s">
        <v>25</v>
      </c>
      <c r="E62" s="2">
        <v>84.751663208007813</v>
      </c>
      <c r="F62" s="2">
        <v>23405.140625</v>
      </c>
    </row>
    <row r="63" spans="1:6" x14ac:dyDescent="0.25">
      <c r="A63">
        <v>62</v>
      </c>
      <c r="B63" t="s">
        <v>126</v>
      </c>
      <c r="C63" t="s">
        <v>20</v>
      </c>
      <c r="D63" t="s">
        <v>25</v>
      </c>
      <c r="E63" s="2">
        <v>84.751663208007813</v>
      </c>
      <c r="F63" s="2">
        <v>24897.171875</v>
      </c>
    </row>
    <row r="64" spans="1:6" x14ac:dyDescent="0.25">
      <c r="A64">
        <v>63</v>
      </c>
      <c r="B64" t="s">
        <v>127</v>
      </c>
      <c r="C64" t="s">
        <v>21</v>
      </c>
      <c r="D64" t="s">
        <v>25</v>
      </c>
      <c r="E64" s="2">
        <v>84.761268615722656</v>
      </c>
      <c r="F64" s="2">
        <v>23207.060546875</v>
      </c>
    </row>
    <row r="65" spans="1:6" x14ac:dyDescent="0.25">
      <c r="A65">
        <v>64</v>
      </c>
      <c r="B65" t="s">
        <v>128</v>
      </c>
      <c r="C65" t="s">
        <v>21</v>
      </c>
      <c r="D65" t="s">
        <v>25</v>
      </c>
      <c r="E65" s="2">
        <v>84.761268615722656</v>
      </c>
      <c r="F65" s="2">
        <v>21044.23046875</v>
      </c>
    </row>
    <row r="66" spans="1:6" x14ac:dyDescent="0.25">
      <c r="A66">
        <v>65</v>
      </c>
      <c r="B66" t="s">
        <v>129</v>
      </c>
      <c r="C66" t="s">
        <v>22</v>
      </c>
      <c r="D66" t="s">
        <v>25</v>
      </c>
      <c r="E66" s="2">
        <v>84.75921630859375</v>
      </c>
      <c r="F66" s="2">
        <v>20386.67578125</v>
      </c>
    </row>
    <row r="67" spans="1:6" x14ac:dyDescent="0.25">
      <c r="A67">
        <v>66</v>
      </c>
      <c r="B67" t="s">
        <v>130</v>
      </c>
      <c r="C67" t="s">
        <v>22</v>
      </c>
      <c r="D67" t="s">
        <v>25</v>
      </c>
      <c r="E67" s="2">
        <v>84.75921630859375</v>
      </c>
      <c r="F67" s="2">
        <v>19519.123046875</v>
      </c>
    </row>
    <row r="68" spans="1:6" x14ac:dyDescent="0.25">
      <c r="A68">
        <v>67</v>
      </c>
      <c r="B68" t="s">
        <v>131</v>
      </c>
      <c r="C68" t="s">
        <v>20</v>
      </c>
      <c r="D68" t="s">
        <v>7</v>
      </c>
      <c r="E68" s="2">
        <v>82.144477844238281</v>
      </c>
      <c r="F68" s="2">
        <v>21448.7578125</v>
      </c>
    </row>
    <row r="69" spans="1:6" x14ac:dyDescent="0.25">
      <c r="A69">
        <v>68</v>
      </c>
      <c r="B69" t="s">
        <v>132</v>
      </c>
      <c r="C69" t="s">
        <v>20</v>
      </c>
      <c r="D69" t="s">
        <v>7</v>
      </c>
      <c r="E69" s="2">
        <v>82.144477844238281</v>
      </c>
      <c r="F69" s="2">
        <v>20730.51171875</v>
      </c>
    </row>
    <row r="70" spans="1:6" x14ac:dyDescent="0.25">
      <c r="A70">
        <v>69</v>
      </c>
      <c r="B70" t="s">
        <v>133</v>
      </c>
      <c r="C70" t="s">
        <v>21</v>
      </c>
      <c r="D70" t="s">
        <v>7</v>
      </c>
      <c r="E70" s="2">
        <v>81.921829223632813</v>
      </c>
      <c r="F70" s="2">
        <v>22302.048828125</v>
      </c>
    </row>
    <row r="71" spans="1:6" x14ac:dyDescent="0.25">
      <c r="A71">
        <v>70</v>
      </c>
      <c r="B71" t="s">
        <v>134</v>
      </c>
      <c r="C71" t="s">
        <v>21</v>
      </c>
      <c r="D71" t="s">
        <v>7</v>
      </c>
      <c r="E71" s="2">
        <v>81.921829223632813</v>
      </c>
      <c r="F71" s="2">
        <v>20867.248046875</v>
      </c>
    </row>
    <row r="72" spans="1:6" x14ac:dyDescent="0.25">
      <c r="A72">
        <v>71</v>
      </c>
      <c r="B72" t="s">
        <v>135</v>
      </c>
      <c r="C72" t="s">
        <v>22</v>
      </c>
      <c r="D72" t="s">
        <v>7</v>
      </c>
      <c r="E72" s="2">
        <v>81.898208618164063</v>
      </c>
      <c r="F72" s="2">
        <v>24142.443359375</v>
      </c>
    </row>
    <row r="73" spans="1:6" x14ac:dyDescent="0.25">
      <c r="A73">
        <v>72</v>
      </c>
      <c r="B73" t="s">
        <v>136</v>
      </c>
      <c r="C73" t="s">
        <v>22</v>
      </c>
      <c r="D73" t="s">
        <v>7</v>
      </c>
      <c r="E73" s="2">
        <v>81.898208618164063</v>
      </c>
      <c r="F73" s="2">
        <v>23300.4921875</v>
      </c>
    </row>
    <row r="74" spans="1:6" x14ac:dyDescent="0.25">
      <c r="A74">
        <v>73</v>
      </c>
      <c r="B74" t="s">
        <v>137</v>
      </c>
      <c r="C74" t="s">
        <v>32</v>
      </c>
      <c r="D74" t="s">
        <v>25</v>
      </c>
      <c r="E74" s="2">
        <v>63.556442260742188</v>
      </c>
      <c r="F74" s="2">
        <v>622.34600830078125</v>
      </c>
    </row>
    <row r="75" spans="1:6" x14ac:dyDescent="0.25">
      <c r="A75">
        <v>74</v>
      </c>
      <c r="B75" t="s">
        <v>140</v>
      </c>
      <c r="C75" t="s">
        <v>32</v>
      </c>
      <c r="D75" t="s">
        <v>25</v>
      </c>
      <c r="E75" s="2">
        <v>60.000198364257813</v>
      </c>
      <c r="F75" s="2">
        <v>830.69464111328125</v>
      </c>
    </row>
    <row r="76" spans="1:6" x14ac:dyDescent="0.25">
      <c r="A76">
        <v>79</v>
      </c>
      <c r="B76" t="s">
        <v>141</v>
      </c>
      <c r="C76" t="s">
        <v>32</v>
      </c>
      <c r="D76" t="s">
        <v>7</v>
      </c>
      <c r="E76" s="2">
        <v>60.426345825195313</v>
      </c>
      <c r="F76" s="2">
        <v>671.1759033203125</v>
      </c>
    </row>
    <row r="77" spans="1:6" x14ac:dyDescent="0.25">
      <c r="A77">
        <v>80</v>
      </c>
      <c r="B77" t="s">
        <v>142</v>
      </c>
      <c r="C77" t="s">
        <v>32</v>
      </c>
      <c r="D77" t="s">
        <v>7</v>
      </c>
      <c r="E77" s="2">
        <v>62.555572509765625</v>
      </c>
      <c r="F77" s="2">
        <v>804.711303710937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I13" sqref="I13"/>
    </sheetView>
  </sheetViews>
  <sheetFormatPr baseColWidth="10" defaultRowHeight="15" x14ac:dyDescent="0.25"/>
  <cols>
    <col min="1" max="1" width="16.42578125" customWidth="1"/>
    <col min="2" max="2" width="40.28515625" customWidth="1"/>
    <col min="3" max="3" width="23.7109375" customWidth="1"/>
    <col min="4" max="4" width="27.7109375" customWidth="1"/>
    <col min="5" max="5" width="26.7109375" customWidth="1"/>
    <col min="6" max="6" width="33.28515625" customWidth="1"/>
    <col min="7" max="7" width="27.5703125" customWidth="1"/>
    <col min="8" max="8" width="79" customWidth="1"/>
    <col min="9" max="9" width="43.28515625" customWidth="1"/>
  </cols>
  <sheetData>
    <row r="1" spans="1:9" x14ac:dyDescent="0.25">
      <c r="A1" s="44" t="s">
        <v>235</v>
      </c>
      <c r="B1" s="44" t="s">
        <v>271</v>
      </c>
      <c r="C1" s="44" t="s">
        <v>199</v>
      </c>
      <c r="D1" s="44" t="s">
        <v>200</v>
      </c>
      <c r="E1" s="44" t="s">
        <v>201</v>
      </c>
      <c r="F1" s="78" t="s">
        <v>243</v>
      </c>
      <c r="G1" s="78" t="s">
        <v>244</v>
      </c>
      <c r="H1" s="44" t="s">
        <v>202</v>
      </c>
    </row>
    <row r="2" spans="1:9" x14ac:dyDescent="0.25">
      <c r="A2" s="38" t="s">
        <v>236</v>
      </c>
      <c r="B2" s="38" t="s">
        <v>273</v>
      </c>
      <c r="C2" s="38">
        <v>60482</v>
      </c>
      <c r="D2" s="38" t="s">
        <v>203</v>
      </c>
      <c r="E2" s="38" t="s">
        <v>204</v>
      </c>
      <c r="F2" s="38"/>
      <c r="G2" s="79">
        <v>100.92330025650473</v>
      </c>
      <c r="H2" s="38" t="s">
        <v>218</v>
      </c>
      <c r="I2" t="s">
        <v>219</v>
      </c>
    </row>
    <row r="3" spans="1:9" x14ac:dyDescent="0.25">
      <c r="A3" s="38" t="s">
        <v>145</v>
      </c>
      <c r="B3" s="38" t="s">
        <v>237</v>
      </c>
      <c r="C3" s="38">
        <v>1621</v>
      </c>
      <c r="D3" s="38" t="s">
        <v>205</v>
      </c>
      <c r="E3" s="38" t="s">
        <v>206</v>
      </c>
      <c r="F3" s="79">
        <v>96.802752086020334</v>
      </c>
      <c r="G3" s="79"/>
      <c r="H3" s="38" t="s">
        <v>218</v>
      </c>
      <c r="I3" t="s">
        <v>219</v>
      </c>
    </row>
    <row r="4" spans="1:9" x14ac:dyDescent="0.25">
      <c r="A4" s="38" t="s">
        <v>7</v>
      </c>
      <c r="B4" s="38" t="s">
        <v>238</v>
      </c>
      <c r="C4" s="38">
        <v>3251</v>
      </c>
      <c r="D4" s="38" t="s">
        <v>207</v>
      </c>
      <c r="E4" s="38" t="s">
        <v>208</v>
      </c>
      <c r="F4" s="79">
        <v>93.434061756317789</v>
      </c>
      <c r="G4" s="79">
        <v>94.919402960285268</v>
      </c>
      <c r="H4" s="38" t="s">
        <v>218</v>
      </c>
      <c r="I4" t="s">
        <v>219</v>
      </c>
    </row>
    <row r="5" spans="1:9" x14ac:dyDescent="0.25">
      <c r="A5" s="38" t="s">
        <v>61</v>
      </c>
      <c r="B5" s="38" t="s">
        <v>234</v>
      </c>
      <c r="C5" s="38">
        <v>43</v>
      </c>
      <c r="D5" s="38" t="s">
        <v>209</v>
      </c>
      <c r="E5" s="38" t="s">
        <v>210</v>
      </c>
      <c r="F5" s="79">
        <v>96.451401732680964</v>
      </c>
      <c r="G5" s="79"/>
      <c r="H5" s="38" t="s">
        <v>222</v>
      </c>
    </row>
    <row r="6" spans="1:9" x14ac:dyDescent="0.25">
      <c r="A6" s="38" t="s">
        <v>25</v>
      </c>
      <c r="B6" s="38" t="s">
        <v>239</v>
      </c>
      <c r="C6" s="38">
        <v>5979</v>
      </c>
      <c r="D6" s="38" t="s">
        <v>211</v>
      </c>
      <c r="E6" s="38" t="s">
        <v>212</v>
      </c>
      <c r="F6" s="79">
        <v>97.235575095158993</v>
      </c>
      <c r="G6" s="79"/>
      <c r="H6" s="38" t="s">
        <v>222</v>
      </c>
    </row>
    <row r="7" spans="1:9" x14ac:dyDescent="0.25">
      <c r="A7" s="38" t="s">
        <v>143</v>
      </c>
      <c r="B7" s="38" t="s">
        <v>240</v>
      </c>
      <c r="C7" s="38">
        <v>1813</v>
      </c>
      <c r="D7" s="38" t="s">
        <v>213</v>
      </c>
      <c r="E7" s="38" t="s">
        <v>214</v>
      </c>
      <c r="F7" s="79">
        <v>90.354820976575041</v>
      </c>
      <c r="G7" s="79"/>
      <c r="H7" s="38" t="s">
        <v>222</v>
      </c>
    </row>
    <row r="8" spans="1:9" x14ac:dyDescent="0.25">
      <c r="A8" s="38" t="s">
        <v>144</v>
      </c>
      <c r="B8" s="38" t="s">
        <v>241</v>
      </c>
      <c r="C8" s="38">
        <v>6853</v>
      </c>
      <c r="D8" s="38" t="s">
        <v>215</v>
      </c>
      <c r="E8" s="38" t="s">
        <v>216</v>
      </c>
      <c r="F8" s="79">
        <v>80.472176682717048</v>
      </c>
      <c r="G8" s="79"/>
      <c r="H8" s="38" t="s">
        <v>222</v>
      </c>
    </row>
    <row r="9" spans="1:9" x14ac:dyDescent="0.25">
      <c r="A9" s="38" t="s">
        <v>31</v>
      </c>
      <c r="B9" s="38" t="s">
        <v>242</v>
      </c>
      <c r="C9" s="38">
        <v>7052</v>
      </c>
      <c r="D9" s="38" t="s">
        <v>220</v>
      </c>
      <c r="E9" s="38" t="s">
        <v>221</v>
      </c>
      <c r="F9" s="79">
        <v>103.22474803809656</v>
      </c>
      <c r="G9" s="79"/>
      <c r="H9" s="38" t="s">
        <v>217</v>
      </c>
    </row>
    <row r="11" spans="1:9" x14ac:dyDescent="0.25">
      <c r="A11" s="4" t="s">
        <v>272</v>
      </c>
    </row>
    <row r="12" spans="1:9" x14ac:dyDescent="0.25">
      <c r="A12" t="s">
        <v>233</v>
      </c>
    </row>
    <row r="13" spans="1:9" x14ac:dyDescent="0.25">
      <c r="A13" s="10" t="s">
        <v>223</v>
      </c>
      <c r="B13" s="15" t="s">
        <v>224</v>
      </c>
      <c r="C13" s="15" t="s">
        <v>225</v>
      </c>
      <c r="D13" s="11" t="s">
        <v>226</v>
      </c>
    </row>
    <row r="14" spans="1:9" x14ac:dyDescent="0.25">
      <c r="A14" s="13" t="s">
        <v>227</v>
      </c>
      <c r="B14" s="16">
        <v>120</v>
      </c>
      <c r="C14" s="16">
        <v>95</v>
      </c>
      <c r="D14" s="12">
        <v>1</v>
      </c>
    </row>
    <row r="15" spans="1:9" x14ac:dyDescent="0.25">
      <c r="A15" s="10" t="s">
        <v>228</v>
      </c>
      <c r="B15" s="17">
        <v>15</v>
      </c>
      <c r="C15" s="17">
        <v>95</v>
      </c>
      <c r="D15" s="7">
        <v>40</v>
      </c>
    </row>
    <row r="16" spans="1:9" x14ac:dyDescent="0.25">
      <c r="A16" s="14"/>
      <c r="B16" s="18">
        <v>20</v>
      </c>
      <c r="C16" s="18">
        <v>60</v>
      </c>
      <c r="D16" s="8"/>
    </row>
    <row r="17" spans="1:4" x14ac:dyDescent="0.25">
      <c r="A17" s="14"/>
      <c r="B17" s="18">
        <v>20</v>
      </c>
      <c r="C17" s="18">
        <v>72</v>
      </c>
      <c r="D17" s="8"/>
    </row>
    <row r="18" spans="1:4" x14ac:dyDescent="0.25">
      <c r="A18" s="10" t="s">
        <v>229</v>
      </c>
      <c r="B18" s="17">
        <v>10</v>
      </c>
      <c r="C18" s="17">
        <v>95</v>
      </c>
      <c r="D18" s="7">
        <v>1</v>
      </c>
    </row>
    <row r="19" spans="1:4" x14ac:dyDescent="0.25">
      <c r="A19" s="5"/>
      <c r="B19" s="18">
        <v>60</v>
      </c>
      <c r="C19" s="18">
        <v>60</v>
      </c>
      <c r="D19" s="8"/>
    </row>
    <row r="20" spans="1:4" x14ac:dyDescent="0.25">
      <c r="A20" s="5"/>
      <c r="B20" s="18" t="s">
        <v>230</v>
      </c>
      <c r="C20" s="18" t="s">
        <v>231</v>
      </c>
      <c r="D20" s="8"/>
    </row>
    <row r="21" spans="1:4" x14ac:dyDescent="0.25">
      <c r="A21" s="6"/>
      <c r="B21" s="19">
        <v>15</v>
      </c>
      <c r="C21" s="19">
        <v>95</v>
      </c>
      <c r="D21" s="9"/>
    </row>
    <row r="23" spans="1:4" x14ac:dyDescent="0.25">
      <c r="A23" t="s">
        <v>232</v>
      </c>
    </row>
    <row r="24" spans="1:4" x14ac:dyDescent="0.25">
      <c r="A24" s="10" t="s">
        <v>223</v>
      </c>
      <c r="B24" s="15" t="s">
        <v>224</v>
      </c>
      <c r="C24" s="15" t="s">
        <v>225</v>
      </c>
      <c r="D24" s="11" t="s">
        <v>226</v>
      </c>
    </row>
    <row r="25" spans="1:4" x14ac:dyDescent="0.25">
      <c r="A25" s="13" t="s">
        <v>227</v>
      </c>
      <c r="B25" s="16">
        <v>120</v>
      </c>
      <c r="C25" s="16">
        <v>95</v>
      </c>
      <c r="D25" s="12">
        <v>1</v>
      </c>
    </row>
    <row r="26" spans="1:4" x14ac:dyDescent="0.25">
      <c r="A26" s="10" t="s">
        <v>228</v>
      </c>
      <c r="B26" s="17">
        <v>15</v>
      </c>
      <c r="C26" s="17">
        <v>95</v>
      </c>
      <c r="D26" s="7">
        <v>40</v>
      </c>
    </row>
    <row r="27" spans="1:4" x14ac:dyDescent="0.25">
      <c r="A27" s="14"/>
      <c r="B27" s="18">
        <v>20</v>
      </c>
      <c r="C27" s="18">
        <v>63</v>
      </c>
      <c r="D27" s="8"/>
    </row>
    <row r="28" spans="1:4" x14ac:dyDescent="0.25">
      <c r="A28" s="14"/>
      <c r="B28" s="18">
        <v>20</v>
      </c>
      <c r="C28" s="18">
        <v>72</v>
      </c>
      <c r="D28" s="8"/>
    </row>
    <row r="29" spans="1:4" x14ac:dyDescent="0.25">
      <c r="A29" s="10" t="s">
        <v>229</v>
      </c>
      <c r="B29" s="17">
        <v>10</v>
      </c>
      <c r="C29" s="17">
        <v>95</v>
      </c>
      <c r="D29" s="7">
        <v>1</v>
      </c>
    </row>
    <row r="30" spans="1:4" x14ac:dyDescent="0.25">
      <c r="A30" s="5"/>
      <c r="B30" s="18">
        <v>60</v>
      </c>
      <c r="C30" s="18">
        <v>60</v>
      </c>
      <c r="D30" s="8"/>
    </row>
    <row r="31" spans="1:4" x14ac:dyDescent="0.25">
      <c r="A31" s="5"/>
      <c r="B31" s="18" t="s">
        <v>230</v>
      </c>
      <c r="C31" s="18" t="s">
        <v>231</v>
      </c>
      <c r="D31" s="8"/>
    </row>
    <row r="32" spans="1:4" x14ac:dyDescent="0.25">
      <c r="A32" s="6"/>
      <c r="B32" s="19">
        <v>15</v>
      </c>
      <c r="C32" s="19">
        <v>95</v>
      </c>
      <c r="D32" s="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2" sqref="R2"/>
    </sheetView>
  </sheetViews>
  <sheetFormatPr baseColWidth="10" defaultRowHeight="15" x14ac:dyDescent="0.25"/>
  <cols>
    <col min="4" max="4" width="13.28515625" bestFit="1" customWidth="1"/>
    <col min="5" max="5" width="15.42578125" bestFit="1" customWidth="1"/>
    <col min="7" max="7" width="13" bestFit="1" customWidth="1"/>
    <col min="10" max="10" width="13" bestFit="1" customWidth="1"/>
    <col min="13" max="13" width="13.28515625" bestFit="1" customWidth="1"/>
    <col min="16" max="16" width="12.7109375" bestFit="1" customWidth="1"/>
  </cols>
  <sheetData>
    <row r="1" spans="1:18" s="25" customFormat="1" ht="18.75" x14ac:dyDescent="0.3">
      <c r="A1" s="25" t="s">
        <v>274</v>
      </c>
      <c r="B1" s="25" t="s">
        <v>275</v>
      </c>
      <c r="C1" s="25" t="s">
        <v>276</v>
      </c>
      <c r="D1" s="25" t="s">
        <v>277</v>
      </c>
      <c r="E1" s="25" t="s">
        <v>278</v>
      </c>
      <c r="F1" s="25" t="s">
        <v>279</v>
      </c>
      <c r="G1" s="25" t="s">
        <v>280</v>
      </c>
      <c r="H1" s="25" t="s">
        <v>281</v>
      </c>
      <c r="I1" s="25" t="s">
        <v>282</v>
      </c>
      <c r="J1" s="25" t="s">
        <v>283</v>
      </c>
      <c r="K1" s="25" t="s">
        <v>284</v>
      </c>
      <c r="L1" s="25" t="s">
        <v>285</v>
      </c>
      <c r="M1" s="25" t="s">
        <v>286</v>
      </c>
      <c r="N1" s="25" t="s">
        <v>287</v>
      </c>
      <c r="O1" s="25" t="s">
        <v>288</v>
      </c>
      <c r="P1" s="25" t="s">
        <v>289</v>
      </c>
    </row>
    <row r="2" spans="1:18" x14ac:dyDescent="0.25">
      <c r="A2" s="26" t="s">
        <v>7</v>
      </c>
      <c r="B2" s="2">
        <v>21.827606201171875</v>
      </c>
      <c r="C2" s="2">
        <v>21.801401138305664</v>
      </c>
      <c r="D2" s="27">
        <v>21.814502716064453</v>
      </c>
      <c r="E2" s="2">
        <v>25.214130401611328</v>
      </c>
      <c r="F2" s="2">
        <v>25.210685729980469</v>
      </c>
      <c r="G2" s="27">
        <v>25.212408065795898</v>
      </c>
      <c r="H2" s="2">
        <v>28.734592437744141</v>
      </c>
      <c r="I2" s="2">
        <v>28.736225128173828</v>
      </c>
      <c r="J2" s="27">
        <v>28.735408782958984</v>
      </c>
      <c r="K2" s="2">
        <v>31.886783599853516</v>
      </c>
      <c r="L2" s="2">
        <v>32.529632568359375</v>
      </c>
      <c r="M2" s="27">
        <v>32.208206176757813</v>
      </c>
      <c r="N2" s="2">
        <v>36.221786499023438</v>
      </c>
      <c r="O2" s="2">
        <v>35.311775207519531</v>
      </c>
      <c r="P2" s="27">
        <v>35.766780853271484</v>
      </c>
    </row>
    <row r="3" spans="1:18" x14ac:dyDescent="0.25">
      <c r="A3" s="28" t="s">
        <v>25</v>
      </c>
      <c r="B3" s="2">
        <v>21.749755859375</v>
      </c>
      <c r="C3" s="2">
        <v>21.769214630126953</v>
      </c>
      <c r="D3" s="27">
        <v>21.759485244750977</v>
      </c>
      <c r="E3" s="2">
        <v>24.999755859375</v>
      </c>
      <c r="F3" s="2">
        <v>24.999000549316406</v>
      </c>
      <c r="G3" s="27">
        <v>24.999378204345703</v>
      </c>
      <c r="H3" s="2">
        <v>28.598424911499023</v>
      </c>
      <c r="I3" s="2">
        <v>28.58173942565918</v>
      </c>
      <c r="J3" s="27">
        <v>28.590082168579102</v>
      </c>
      <c r="K3" s="2">
        <v>32.142673492431641</v>
      </c>
      <c r="L3" s="2">
        <v>31.828956604003906</v>
      </c>
      <c r="M3" s="27">
        <v>31.985815048217773</v>
      </c>
      <c r="N3" s="2">
        <v>35.261283874511719</v>
      </c>
      <c r="O3" s="2">
        <v>35.181285858154297</v>
      </c>
      <c r="P3" s="27">
        <v>35.221282958984375</v>
      </c>
    </row>
    <row r="4" spans="1:18" x14ac:dyDescent="0.25">
      <c r="A4" s="28" t="s">
        <v>61</v>
      </c>
      <c r="B4" s="2">
        <v>28.021570205688477</v>
      </c>
      <c r="C4" s="2">
        <v>28.106990814208984</v>
      </c>
      <c r="D4" s="27">
        <v>28.064281463623001</v>
      </c>
      <c r="E4" s="2">
        <v>31.184379577636719</v>
      </c>
      <c r="F4" s="2">
        <v>31.63127326965332</v>
      </c>
      <c r="G4" s="27">
        <v>31.407825469970703</v>
      </c>
      <c r="H4" s="2">
        <v>34.200618743896484</v>
      </c>
      <c r="I4" s="2">
        <v>35.593864440917969</v>
      </c>
      <c r="J4" s="27">
        <v>34.897239685058594</v>
      </c>
      <c r="K4" s="29" t="s">
        <v>290</v>
      </c>
      <c r="L4" s="29" t="s">
        <v>290</v>
      </c>
      <c r="M4" s="30" t="s">
        <v>290</v>
      </c>
      <c r="N4" s="29" t="s">
        <v>290</v>
      </c>
      <c r="O4" s="29" t="s">
        <v>290</v>
      </c>
      <c r="P4" s="30" t="s">
        <v>290</v>
      </c>
    </row>
    <row r="5" spans="1:18" x14ac:dyDescent="0.25">
      <c r="A5" s="28" t="s">
        <v>31</v>
      </c>
      <c r="B5" s="2">
        <v>22.571805953979492</v>
      </c>
      <c r="C5" s="2">
        <v>22.468286514282227</v>
      </c>
      <c r="D5" s="27">
        <v>22.520046234130859</v>
      </c>
      <c r="E5" s="2">
        <v>25.849170684814453</v>
      </c>
      <c r="F5" s="2">
        <v>25.88380241394043</v>
      </c>
      <c r="G5" s="27">
        <v>25.866485595703125</v>
      </c>
      <c r="H5" s="2">
        <v>29.557180404663086</v>
      </c>
      <c r="I5" s="2">
        <v>29.363359451293945</v>
      </c>
      <c r="J5" s="27">
        <v>29.460269927978516</v>
      </c>
      <c r="K5" s="2">
        <v>34.3494873046875</v>
      </c>
      <c r="L5" s="2">
        <v>33.539810180664063</v>
      </c>
      <c r="M5" s="27">
        <v>33.944648742675781</v>
      </c>
      <c r="N5" s="2">
        <v>36.316509246826172</v>
      </c>
      <c r="O5" s="2">
        <v>38.214153289794922</v>
      </c>
      <c r="P5" s="27">
        <v>37.265331268310547</v>
      </c>
    </row>
    <row r="6" spans="1:18" x14ac:dyDescent="0.25">
      <c r="A6" s="28" t="s">
        <v>309</v>
      </c>
      <c r="B6" s="2">
        <v>22.491674423217773</v>
      </c>
      <c r="C6" s="2">
        <v>22.488761901855469</v>
      </c>
      <c r="D6" s="27">
        <v>22.490219116210938</v>
      </c>
      <c r="E6" s="2">
        <v>25.862630844116211</v>
      </c>
      <c r="F6" s="2">
        <v>25.791252136230469</v>
      </c>
      <c r="G6" s="27">
        <v>25.826942443847656</v>
      </c>
      <c r="H6" s="2">
        <v>29.41880989074707</v>
      </c>
      <c r="I6" s="2">
        <v>29.233078002929688</v>
      </c>
      <c r="J6" s="27">
        <v>29.325942993164063</v>
      </c>
      <c r="K6" s="2">
        <v>33.764930725097656</v>
      </c>
      <c r="L6" s="2">
        <v>32.910568237304688</v>
      </c>
      <c r="M6" s="27">
        <v>33.337749481201172</v>
      </c>
      <c r="N6" t="s">
        <v>290</v>
      </c>
      <c r="O6" s="2">
        <v>34.973762512207031</v>
      </c>
      <c r="P6" s="27">
        <v>34.973762512207031</v>
      </c>
    </row>
    <row r="7" spans="1:18" x14ac:dyDescent="0.25">
      <c r="A7" s="26" t="s">
        <v>145</v>
      </c>
      <c r="B7" s="2">
        <v>22.81126594543457</v>
      </c>
      <c r="C7" s="2">
        <v>22.781654357910156</v>
      </c>
      <c r="D7" s="27">
        <v>22.796459197998047</v>
      </c>
      <c r="E7" s="2">
        <v>26.280717849731445</v>
      </c>
      <c r="F7" s="2">
        <v>26.315147399902344</v>
      </c>
      <c r="G7" s="27">
        <v>26.297931671142578</v>
      </c>
      <c r="H7" s="2">
        <v>29.686540603637695</v>
      </c>
      <c r="I7" s="2">
        <v>29.796901702880859</v>
      </c>
      <c r="J7" s="27">
        <v>29.741722106933594</v>
      </c>
      <c r="K7" s="2">
        <v>33.149795532226563</v>
      </c>
      <c r="L7" s="2">
        <v>33.732620239257813</v>
      </c>
      <c r="M7" s="27">
        <v>33.441207885742188</v>
      </c>
      <c r="N7" t="s">
        <v>290</v>
      </c>
      <c r="O7" s="2">
        <v>37.921360015869141</v>
      </c>
      <c r="P7" s="27">
        <v>37.921360015869141</v>
      </c>
    </row>
    <row r="8" spans="1:18" x14ac:dyDescent="0.25">
      <c r="A8" s="26" t="s">
        <v>310</v>
      </c>
      <c r="B8" s="2">
        <v>22.835615158081055</v>
      </c>
      <c r="C8" s="2">
        <v>22.793876647949219</v>
      </c>
      <c r="D8" s="27">
        <v>22.814746856689453</v>
      </c>
      <c r="E8" s="2">
        <v>26.092527389526367</v>
      </c>
      <c r="F8" s="2">
        <v>26.136907577514648</v>
      </c>
      <c r="G8" s="27">
        <v>26.114717483520508</v>
      </c>
      <c r="H8" s="2">
        <v>29.803340911865234</v>
      </c>
      <c r="I8" s="2">
        <v>29.784317016601563</v>
      </c>
      <c r="J8" s="27">
        <v>29.793828964233398</v>
      </c>
      <c r="K8" s="2">
        <v>32.892265319824219</v>
      </c>
      <c r="L8" s="2">
        <v>32.957977294921875</v>
      </c>
      <c r="M8" s="27">
        <v>32.925121307373047</v>
      </c>
      <c r="N8" s="29" t="s">
        <v>290</v>
      </c>
      <c r="O8" s="29" t="s">
        <v>290</v>
      </c>
      <c r="P8" s="30" t="s">
        <v>290</v>
      </c>
    </row>
    <row r="9" spans="1:18" x14ac:dyDescent="0.25">
      <c r="A9" s="26" t="s">
        <v>144</v>
      </c>
      <c r="B9" s="2">
        <v>25.855020523071289</v>
      </c>
      <c r="C9" s="2">
        <v>25.833391189575195</v>
      </c>
      <c r="D9" s="27">
        <v>25.844205856323242</v>
      </c>
      <c r="E9" s="2">
        <v>28.919551849365234</v>
      </c>
      <c r="F9" s="2">
        <v>28.982208251953125</v>
      </c>
      <c r="G9" s="27">
        <v>28.95088005065918</v>
      </c>
      <c r="H9" s="2">
        <v>32.157188415527344</v>
      </c>
      <c r="I9" s="2">
        <v>32.8756103515625</v>
      </c>
      <c r="J9" s="27">
        <v>32.516399383544922</v>
      </c>
      <c r="K9" s="2">
        <v>37.502765655517578</v>
      </c>
      <c r="L9" s="2">
        <v>38.186008453369141</v>
      </c>
      <c r="M9" s="27">
        <v>37.844387054443359</v>
      </c>
      <c r="N9" s="29" t="s">
        <v>290</v>
      </c>
      <c r="O9" s="29" t="s">
        <v>290</v>
      </c>
      <c r="P9" s="30" t="s">
        <v>290</v>
      </c>
    </row>
    <row r="10" spans="1:18" x14ac:dyDescent="0.25">
      <c r="A10" s="26" t="s">
        <v>143</v>
      </c>
      <c r="B10" s="2">
        <v>24.20294189453125</v>
      </c>
      <c r="C10" s="2">
        <v>24.238607406616211</v>
      </c>
      <c r="D10" s="27">
        <v>24.220775604248047</v>
      </c>
      <c r="E10" s="2">
        <v>27.329296112060547</v>
      </c>
      <c r="F10" s="2">
        <v>27.402585983276367</v>
      </c>
      <c r="G10" s="27">
        <v>27.365940093994141</v>
      </c>
      <c r="H10" s="2">
        <v>30.776086807250977</v>
      </c>
      <c r="I10" s="2">
        <v>30.691667556762695</v>
      </c>
      <c r="J10" s="27">
        <v>30.733877182006836</v>
      </c>
      <c r="K10" s="2">
        <v>35.827499389648438</v>
      </c>
      <c r="L10" s="2">
        <v>34.219657897949219</v>
      </c>
      <c r="M10" s="27">
        <v>35.023578643798828</v>
      </c>
      <c r="N10" s="29" t="s">
        <v>290</v>
      </c>
      <c r="O10" s="29" t="s">
        <v>290</v>
      </c>
      <c r="P10" s="30" t="s">
        <v>290</v>
      </c>
    </row>
    <row r="11" spans="1:18" x14ac:dyDescent="0.25">
      <c r="A11" s="26" t="s">
        <v>61</v>
      </c>
      <c r="B11" s="2">
        <v>26.100845336914063</v>
      </c>
      <c r="C11" s="2">
        <v>26.227731704711914</v>
      </c>
      <c r="D11" s="27">
        <v>26.164287567138672</v>
      </c>
      <c r="E11" s="2">
        <v>29.465339660644531</v>
      </c>
      <c r="F11" s="2">
        <v>29.198177337646484</v>
      </c>
      <c r="G11" s="27">
        <v>29.331758499145508</v>
      </c>
      <c r="H11" s="2">
        <v>32.550701141357422</v>
      </c>
      <c r="I11" s="2">
        <v>32.464836120605469</v>
      </c>
      <c r="J11" s="27">
        <v>32.507766723632813</v>
      </c>
      <c r="K11" s="2">
        <v>37.884635925292969</v>
      </c>
      <c r="L11" s="2">
        <v>35.803768157958984</v>
      </c>
      <c r="M11" s="27">
        <v>36.844200134277344</v>
      </c>
      <c r="N11" s="29" t="s">
        <v>290</v>
      </c>
      <c r="O11" s="29" t="s">
        <v>290</v>
      </c>
      <c r="P11" s="30" t="s">
        <v>290</v>
      </c>
    </row>
    <row r="12" spans="1:18" x14ac:dyDescent="0.25">
      <c r="A12" s="26" t="s">
        <v>291</v>
      </c>
      <c r="B12" s="2">
        <v>21.603065490722656</v>
      </c>
      <c r="C12" s="2">
        <v>21.655448913574219</v>
      </c>
      <c r="D12" s="27">
        <v>21.629257202148438</v>
      </c>
      <c r="E12" s="2">
        <v>24.978607177734375</v>
      </c>
      <c r="F12" s="2">
        <v>25.006572723388672</v>
      </c>
      <c r="G12" s="27">
        <v>24.992589950561523</v>
      </c>
      <c r="H12" s="2">
        <v>28.973093032836914</v>
      </c>
      <c r="I12" s="2">
        <v>28.435298919677734</v>
      </c>
      <c r="J12" s="27">
        <v>28.704196929931641</v>
      </c>
      <c r="K12" s="2">
        <v>32.690982818603516</v>
      </c>
      <c r="L12" s="2">
        <v>31.529882431030273</v>
      </c>
      <c r="M12" s="27">
        <v>32.110431671142578</v>
      </c>
      <c r="N12" s="2">
        <v>34.692768096923828</v>
      </c>
      <c r="O12" s="2">
        <v>35.442604064941406</v>
      </c>
      <c r="P12" s="27">
        <v>35.06768798828125</v>
      </c>
    </row>
    <row r="13" spans="1:18" x14ac:dyDescent="0.25">
      <c r="A13" s="26" t="s">
        <v>311</v>
      </c>
      <c r="B13" s="2">
        <v>21.946100234985352</v>
      </c>
      <c r="C13" s="2">
        <v>22.023754119873047</v>
      </c>
      <c r="D13" s="27">
        <v>21.984928131103516</v>
      </c>
      <c r="E13" s="2">
        <v>25.294610977172852</v>
      </c>
      <c r="F13" s="2">
        <v>25.129926681518555</v>
      </c>
      <c r="G13" s="27">
        <v>25.212268829345703</v>
      </c>
      <c r="H13" s="2">
        <v>28.619758605957031</v>
      </c>
      <c r="I13" s="2">
        <v>28.760190963745117</v>
      </c>
      <c r="J13" s="27">
        <v>28.689975738525391</v>
      </c>
      <c r="K13" s="2">
        <v>31.774267196655273</v>
      </c>
      <c r="L13" s="2">
        <v>31.883050918579102</v>
      </c>
      <c r="M13" s="27">
        <v>31.828659057617188</v>
      </c>
      <c r="N13" t="s">
        <v>290</v>
      </c>
      <c r="O13" s="31">
        <v>36.492107391357422</v>
      </c>
      <c r="P13" s="32">
        <v>36.492107391357422</v>
      </c>
    </row>
    <row r="14" spans="1:18" s="26" customFormat="1" x14ac:dyDescent="0.25">
      <c r="A14" s="26" t="s">
        <v>312</v>
      </c>
      <c r="B14" s="43">
        <v>21.833311080932617</v>
      </c>
      <c r="C14" s="43">
        <v>21.716705322265625</v>
      </c>
      <c r="D14" s="27">
        <v>21.775009155273438</v>
      </c>
      <c r="E14" s="43">
        <v>25.000450134277344</v>
      </c>
      <c r="F14" s="43">
        <v>24.993467330932617</v>
      </c>
      <c r="G14" s="27">
        <v>24.996959686279297</v>
      </c>
      <c r="H14" s="43">
        <v>28.273960113525391</v>
      </c>
      <c r="I14" s="43">
        <v>28.336837768554688</v>
      </c>
      <c r="J14" s="27">
        <v>28.305398941040039</v>
      </c>
      <c r="K14" s="43">
        <v>32.106777191162109</v>
      </c>
      <c r="L14" s="43">
        <v>32.243865966796875</v>
      </c>
      <c r="M14" s="27">
        <v>32.175323486328125</v>
      </c>
      <c r="N14" s="26" t="s">
        <v>290</v>
      </c>
      <c r="O14" s="43">
        <v>33.955253601074219</v>
      </c>
      <c r="P14" s="27">
        <v>33.955253601074219</v>
      </c>
    </row>
    <row r="15" spans="1:18" x14ac:dyDescent="0.25">
      <c r="A15" s="26"/>
      <c r="B15" s="2"/>
      <c r="C15" s="2"/>
      <c r="D15" s="2"/>
    </row>
    <row r="16" spans="1:18" x14ac:dyDescent="0.25">
      <c r="A16" s="39"/>
      <c r="B16" s="84" t="s">
        <v>292</v>
      </c>
      <c r="C16" s="84"/>
      <c r="D16" s="85"/>
      <c r="E16" s="82" t="s">
        <v>304</v>
      </c>
      <c r="F16" s="83"/>
      <c r="G16" s="83"/>
      <c r="H16" s="83"/>
      <c r="I16" s="83"/>
      <c r="J16" s="83"/>
      <c r="K16" s="83"/>
      <c r="L16" s="83"/>
      <c r="M16" s="83"/>
      <c r="N16" s="83"/>
      <c r="O16" s="16" t="s">
        <v>305</v>
      </c>
      <c r="P16" s="83" t="s">
        <v>306</v>
      </c>
      <c r="Q16" s="86"/>
      <c r="R16" s="33"/>
    </row>
    <row r="17" spans="1:17" x14ac:dyDescent="0.25">
      <c r="A17" s="44" t="s">
        <v>293</v>
      </c>
      <c r="B17" s="35" t="s">
        <v>294</v>
      </c>
      <c r="C17" s="44" t="s">
        <v>295</v>
      </c>
      <c r="D17" s="45" t="s">
        <v>296</v>
      </c>
      <c r="E17" s="48" t="s">
        <v>7</v>
      </c>
      <c r="F17" s="49" t="s">
        <v>25</v>
      </c>
      <c r="G17" s="50" t="s">
        <v>61</v>
      </c>
      <c r="H17" s="49" t="s">
        <v>31</v>
      </c>
      <c r="I17" s="50" t="s">
        <v>309</v>
      </c>
      <c r="J17" s="48" t="s">
        <v>145</v>
      </c>
      <c r="K17" s="51" t="s">
        <v>310</v>
      </c>
      <c r="L17" s="48" t="s">
        <v>144</v>
      </c>
      <c r="M17" s="51" t="s">
        <v>143</v>
      </c>
      <c r="N17" s="48" t="s">
        <v>61</v>
      </c>
      <c r="O17" s="51" t="s">
        <v>4</v>
      </c>
      <c r="P17" s="48" t="s">
        <v>307</v>
      </c>
      <c r="Q17" s="52" t="s">
        <v>308</v>
      </c>
    </row>
    <row r="18" spans="1:17" x14ac:dyDescent="0.25">
      <c r="A18" s="40" t="s">
        <v>297</v>
      </c>
      <c r="B18">
        <v>1</v>
      </c>
      <c r="C18" s="42">
        <v>1</v>
      </c>
      <c r="D18">
        <f>LOG(C18)</f>
        <v>0</v>
      </c>
      <c r="E18" s="53">
        <v>21.814502716064453</v>
      </c>
      <c r="F18" s="53">
        <v>21.759485244750977</v>
      </c>
      <c r="G18" s="54">
        <v>28.064281463623001</v>
      </c>
      <c r="H18" s="53">
        <v>22.520046234130859</v>
      </c>
      <c r="I18" s="55">
        <v>22.490219116210938</v>
      </c>
      <c r="J18" s="56">
        <v>22.520046234130859</v>
      </c>
      <c r="K18" s="55">
        <v>22.814746856689453</v>
      </c>
      <c r="L18" s="56">
        <v>25.844205856323242</v>
      </c>
      <c r="M18" s="55">
        <v>24.220775604248047</v>
      </c>
      <c r="N18" s="56">
        <v>26.164287567138672</v>
      </c>
      <c r="O18" s="55">
        <v>21.629257202148438</v>
      </c>
      <c r="P18" s="56">
        <v>21.984928131103516</v>
      </c>
      <c r="Q18" s="57">
        <v>21.775009155273438</v>
      </c>
    </row>
    <row r="19" spans="1:17" x14ac:dyDescent="0.25">
      <c r="A19" s="40" t="s">
        <v>298</v>
      </c>
      <c r="B19">
        <v>0.1</v>
      </c>
      <c r="C19" s="42">
        <v>0.1</v>
      </c>
      <c r="D19">
        <f t="shared" ref="D19:D22" si="0">LOG(C19)</f>
        <v>-1</v>
      </c>
      <c r="E19" s="53">
        <v>25.212408065795898</v>
      </c>
      <c r="F19" s="53">
        <v>24.999378204345703</v>
      </c>
      <c r="G19" s="54">
        <v>31.407825469970703</v>
      </c>
      <c r="H19" s="53">
        <v>25.866485595703125</v>
      </c>
      <c r="I19" s="55">
        <v>25.826942443847656</v>
      </c>
      <c r="J19" s="56">
        <v>25.866485595703125</v>
      </c>
      <c r="K19" s="55">
        <v>26.114717483520508</v>
      </c>
      <c r="L19" s="56">
        <v>28.95088005065918</v>
      </c>
      <c r="M19" s="55">
        <v>27.365940093994141</v>
      </c>
      <c r="N19" s="56">
        <v>29.331758499145508</v>
      </c>
      <c r="O19" s="55">
        <v>24.992589950561523</v>
      </c>
      <c r="P19" s="56">
        <v>25.212268829345703</v>
      </c>
      <c r="Q19" s="57">
        <v>24.996959686279297</v>
      </c>
    </row>
    <row r="20" spans="1:17" x14ac:dyDescent="0.25">
      <c r="A20" s="40" t="s">
        <v>299</v>
      </c>
      <c r="B20">
        <v>0.01</v>
      </c>
      <c r="C20" s="42">
        <v>0.01</v>
      </c>
      <c r="D20">
        <f t="shared" si="0"/>
        <v>-2</v>
      </c>
      <c r="E20" s="53">
        <v>28.735408782958984</v>
      </c>
      <c r="F20" s="53">
        <v>28.590082168579102</v>
      </c>
      <c r="G20" s="54">
        <v>34.897239685058594</v>
      </c>
      <c r="H20" s="53">
        <v>29.460269927978516</v>
      </c>
      <c r="I20" s="55">
        <v>29.325942993164063</v>
      </c>
      <c r="J20" s="56">
        <v>29.460269927978516</v>
      </c>
      <c r="K20" s="55">
        <v>29.793828964233398</v>
      </c>
      <c r="L20" s="56">
        <v>32.516399383544922</v>
      </c>
      <c r="M20" s="55">
        <v>30.733877182006836</v>
      </c>
      <c r="N20" s="56">
        <v>32.507766723632813</v>
      </c>
      <c r="O20" s="55">
        <v>28.704196929931641</v>
      </c>
      <c r="P20" s="56">
        <v>28.689975738525391</v>
      </c>
      <c r="Q20" s="57">
        <v>28.305398941040039</v>
      </c>
    </row>
    <row r="21" spans="1:17" x14ac:dyDescent="0.25">
      <c r="A21" s="40" t="s">
        <v>300</v>
      </c>
      <c r="B21">
        <v>1E-3</v>
      </c>
      <c r="C21" s="42">
        <v>1E-3</v>
      </c>
      <c r="D21">
        <f t="shared" si="0"/>
        <v>-3</v>
      </c>
      <c r="E21" s="53">
        <v>32.208206176757813</v>
      </c>
      <c r="F21" s="53">
        <v>31.985815048217773</v>
      </c>
      <c r="G21" s="58" t="s">
        <v>290</v>
      </c>
      <c r="H21" s="53">
        <v>33.944648742675781</v>
      </c>
      <c r="I21" s="55">
        <v>33.337749481201172</v>
      </c>
      <c r="J21" s="56">
        <v>33.944648742675781</v>
      </c>
      <c r="K21" s="55">
        <v>32.925121307373047</v>
      </c>
      <c r="L21" s="56">
        <v>37.844387054443303</v>
      </c>
      <c r="M21" s="55">
        <v>35.023578643798828</v>
      </c>
      <c r="N21" s="56">
        <v>36.844200134277344</v>
      </c>
      <c r="O21" s="55">
        <v>32.110431671142578</v>
      </c>
      <c r="P21" s="56">
        <v>31.828659057617188</v>
      </c>
      <c r="Q21" s="57">
        <v>32.175323486328125</v>
      </c>
    </row>
    <row r="22" spans="1:17" x14ac:dyDescent="0.25">
      <c r="A22" s="41" t="s">
        <v>301</v>
      </c>
      <c r="B22">
        <v>1E-4</v>
      </c>
      <c r="C22" s="37">
        <v>1E-4</v>
      </c>
      <c r="D22">
        <f t="shared" si="0"/>
        <v>-4</v>
      </c>
      <c r="E22" s="59">
        <v>35.766780853271484</v>
      </c>
      <c r="F22" s="59">
        <v>35.221282958984375</v>
      </c>
      <c r="G22" s="60" t="s">
        <v>290</v>
      </c>
      <c r="H22" s="59">
        <v>37.265331268310547</v>
      </c>
      <c r="I22" s="61">
        <v>34.973762512207031</v>
      </c>
      <c r="J22" s="62">
        <v>37.265331268310547</v>
      </c>
      <c r="K22" s="63" t="s">
        <v>290</v>
      </c>
      <c r="L22" s="64" t="s">
        <v>290</v>
      </c>
      <c r="M22" s="65" t="s">
        <v>290</v>
      </c>
      <c r="N22" s="66" t="s">
        <v>290</v>
      </c>
      <c r="O22" s="61">
        <v>35.06768798828125</v>
      </c>
      <c r="P22" s="62" t="s">
        <v>290</v>
      </c>
      <c r="Q22" s="67">
        <v>33.955253601074219</v>
      </c>
    </row>
    <row r="23" spans="1:17" ht="15.75" thickBot="1" x14ac:dyDescent="0.3">
      <c r="A23" s="10" t="s">
        <v>302</v>
      </c>
      <c r="B23" s="36"/>
      <c r="C23" s="36"/>
      <c r="D23" s="36"/>
      <c r="E23" s="68">
        <v>-3.49</v>
      </c>
      <c r="F23" s="68">
        <v>-3.39</v>
      </c>
      <c r="G23" s="69">
        <v>-3.41</v>
      </c>
      <c r="H23" s="68">
        <v>-3.75</v>
      </c>
      <c r="I23" s="70">
        <v>-3.2469999999999999</v>
      </c>
      <c r="J23" s="71">
        <v>-3.75</v>
      </c>
      <c r="K23" s="72">
        <f xml:space="preserve"> -3.401</f>
        <v>-3.4009999999999998</v>
      </c>
      <c r="L23" s="73">
        <v>-3.9</v>
      </c>
      <c r="M23" s="72">
        <v>-3.577</v>
      </c>
      <c r="N23" s="73">
        <v>-3.5219999999999998</v>
      </c>
      <c r="O23" s="70">
        <v>-3.39</v>
      </c>
      <c r="P23" s="73">
        <f xml:space="preserve"> -3.3</f>
        <v>-3.3</v>
      </c>
      <c r="Q23" s="74">
        <v>-3.45</v>
      </c>
    </row>
    <row r="24" spans="1:17" s="4" customFormat="1" ht="15.75" thickBot="1" x14ac:dyDescent="0.3">
      <c r="A24" s="46" t="s">
        <v>303</v>
      </c>
      <c r="B24" s="47"/>
      <c r="C24" s="47"/>
      <c r="D24" s="47"/>
      <c r="E24" s="75">
        <f>(10^(-1/E23)-1)*100</f>
        <v>93.434061756317789</v>
      </c>
      <c r="F24" s="75">
        <f t="shared" ref="F24:P24" si="1">(10^(-1/F23)-1)*100</f>
        <v>97.235575095158993</v>
      </c>
      <c r="G24" s="76">
        <f t="shared" si="1"/>
        <v>96.451401732680964</v>
      </c>
      <c r="H24" s="75">
        <f t="shared" si="1"/>
        <v>84.784979742229112</v>
      </c>
      <c r="I24" s="76">
        <f t="shared" ref="I24" si="2">(10^(-1/I23)-1)*100</f>
        <v>103.22474803809656</v>
      </c>
      <c r="J24" s="75">
        <f>(10^(-1/J23)-1)*100</f>
        <v>84.784979742229112</v>
      </c>
      <c r="K24" s="76">
        <f t="shared" ref="K24" si="3">(10^(-1/K23)-1)*100</f>
        <v>96.802752086020334</v>
      </c>
      <c r="L24" s="75">
        <f>(10^(-1/L23)-1)*100</f>
        <v>80.472176682717048</v>
      </c>
      <c r="M24" s="76">
        <f>(10^(-1/M23)-1)*100</f>
        <v>90.354820976575041</v>
      </c>
      <c r="N24" s="75">
        <f>(10^(-1/N23)-1)*100</f>
        <v>92.27799528166662</v>
      </c>
      <c r="O24" s="76">
        <f>(10^(-1/O23)-1)*100</f>
        <v>97.235575095158993</v>
      </c>
      <c r="P24" s="75">
        <f t="shared" si="1"/>
        <v>100.92330025650473</v>
      </c>
      <c r="Q24" s="77">
        <f>(10^(-1/Q23)-1)*100</f>
        <v>94.919402960285268</v>
      </c>
    </row>
    <row r="26" spans="1:17" x14ac:dyDescent="0.25">
      <c r="M26" s="27"/>
    </row>
    <row r="27" spans="1:17" x14ac:dyDescent="0.25">
      <c r="K27" s="27"/>
    </row>
    <row r="28" spans="1:17" x14ac:dyDescent="0.25">
      <c r="G28" s="34"/>
      <c r="H28" s="34"/>
      <c r="I28" s="34"/>
      <c r="J28" s="34"/>
      <c r="K28" s="34"/>
    </row>
  </sheetData>
  <mergeCells count="3">
    <mergeCell ref="E16:N16"/>
    <mergeCell ref="B16:D16"/>
    <mergeCell ref="P16:Q16"/>
  </mergeCells>
  <pageMargins left="0.7" right="0.7" top="0.78740157499999996" bottom="0.78740157499999996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workbookViewId="0">
      <selection activeCell="K1" sqref="K1"/>
    </sheetView>
  </sheetViews>
  <sheetFormatPr baseColWidth="10" defaultRowHeight="15" x14ac:dyDescent="0.25"/>
  <cols>
    <col min="1" max="2" width="10.7109375" style="1"/>
    <col min="3" max="3" width="15" style="1" customWidth="1"/>
    <col min="4" max="4" width="16.28515625" style="1" customWidth="1"/>
    <col min="5" max="5" width="10.7109375" style="1"/>
    <col min="6" max="6" width="17.7109375" style="1" customWidth="1"/>
    <col min="7" max="7" width="33.7109375" style="1" customWidth="1"/>
    <col min="8" max="8" width="10.7109375" style="1"/>
    <col min="9" max="9" width="46.28515625" style="1" customWidth="1"/>
  </cols>
  <sheetData>
    <row r="1" spans="1:9" x14ac:dyDescent="0.25">
      <c r="A1" s="1" t="s">
        <v>0</v>
      </c>
      <c r="B1" s="1" t="s">
        <v>1</v>
      </c>
      <c r="C1" s="1" t="s">
        <v>150</v>
      </c>
      <c r="D1" s="1" t="s">
        <v>149</v>
      </c>
      <c r="E1" s="1" t="s">
        <v>23</v>
      </c>
      <c r="F1" s="1" t="s">
        <v>146</v>
      </c>
      <c r="G1" s="1" t="s">
        <v>147</v>
      </c>
      <c r="H1" s="1" t="s">
        <v>24</v>
      </c>
      <c r="I1" s="1" t="s">
        <v>148</v>
      </c>
    </row>
    <row r="2" spans="1:9" x14ac:dyDescent="0.25">
      <c r="A2" s="1" t="s">
        <v>6</v>
      </c>
      <c r="B2" s="1" t="s">
        <v>4</v>
      </c>
      <c r="C2" s="1">
        <v>28.194615099188894</v>
      </c>
      <c r="D2" s="1">
        <v>23.781594789666087</v>
      </c>
      <c r="E2" s="1">
        <v>4.4130203095228069</v>
      </c>
      <c r="H2" s="1">
        <v>7.7345750465652535E-2</v>
      </c>
      <c r="I2" s="1">
        <v>7.636941321763524E-2</v>
      </c>
    </row>
    <row r="3" spans="1:9" x14ac:dyDescent="0.25">
      <c r="A3" s="1" t="s">
        <v>10</v>
      </c>
      <c r="B3" s="1" t="s">
        <v>4</v>
      </c>
      <c r="C3" s="1">
        <v>25.958990104481533</v>
      </c>
      <c r="D3" s="1">
        <v>22.108549417710254</v>
      </c>
      <c r="E3" s="1">
        <v>3.8504406867712788</v>
      </c>
      <c r="H3" s="1">
        <v>0.11423253091703769</v>
      </c>
      <c r="I3" s="1">
        <v>0.11279057096192528</v>
      </c>
    </row>
    <row r="4" spans="1:9" x14ac:dyDescent="0.25">
      <c r="A4" s="1" t="s">
        <v>13</v>
      </c>
      <c r="B4" s="1" t="s">
        <v>4</v>
      </c>
      <c r="C4" s="1">
        <v>26.870850099106253</v>
      </c>
      <c r="D4" s="1">
        <v>22.331091885491535</v>
      </c>
      <c r="E4" s="1">
        <v>4.5397582136147179</v>
      </c>
      <c r="H4" s="1">
        <v>7.0840977787818532E-2</v>
      </c>
      <c r="I4" s="1">
        <v>6.9946750440048111E-2</v>
      </c>
    </row>
    <row r="5" spans="1:9" x14ac:dyDescent="0.25">
      <c r="A5" s="1" t="s">
        <v>16</v>
      </c>
      <c r="B5" s="1" t="s">
        <v>4</v>
      </c>
      <c r="C5" s="1">
        <v>27.499217369960991</v>
      </c>
      <c r="D5" s="1">
        <v>22.915689900757414</v>
      </c>
      <c r="E5" s="1">
        <v>4.5835274692035775</v>
      </c>
      <c r="H5" s="1">
        <v>6.8724040978571072E-2</v>
      </c>
      <c r="I5" s="1">
        <v>6.7856535774501167E-2</v>
      </c>
    </row>
    <row r="6" spans="1:9" x14ac:dyDescent="0.25">
      <c r="A6" s="1" t="s">
        <v>19</v>
      </c>
      <c r="B6" s="1" t="s">
        <v>4</v>
      </c>
      <c r="C6" s="1">
        <v>27.062024370702986</v>
      </c>
      <c r="D6" s="1">
        <v>22.622249507526</v>
      </c>
      <c r="E6" s="1">
        <v>4.4397748631769858</v>
      </c>
      <c r="H6" s="1">
        <v>7.5924603832784765E-2</v>
      </c>
      <c r="I6" s="1">
        <v>7.4966205752520179E-2</v>
      </c>
    </row>
    <row r="7" spans="1:9" x14ac:dyDescent="0.25">
      <c r="A7" s="1" t="s">
        <v>22</v>
      </c>
      <c r="B7" s="1" t="s">
        <v>4</v>
      </c>
      <c r="C7" s="1">
        <v>27.046898625000281</v>
      </c>
      <c r="D7" s="1">
        <v>23.614278893659662</v>
      </c>
      <c r="E7" s="1">
        <v>3.432619731340619</v>
      </c>
      <c r="H7" s="1">
        <v>0.15260418346593613</v>
      </c>
      <c r="I7" s="1">
        <v>0.15067785722791968</v>
      </c>
    </row>
    <row r="8" spans="1:9" x14ac:dyDescent="0.25">
      <c r="A8" s="1" t="s">
        <v>5</v>
      </c>
      <c r="B8" s="1" t="s">
        <v>4</v>
      </c>
      <c r="C8" s="1">
        <v>22.824417964258469</v>
      </c>
      <c r="D8" s="1">
        <v>22.1216914371538</v>
      </c>
      <c r="E8" s="1">
        <v>0.70272652710466943</v>
      </c>
      <c r="H8" s="1">
        <v>1.0123861121300013</v>
      </c>
      <c r="I8" s="1">
        <v>0.99960673815409196</v>
      </c>
    </row>
    <row r="9" spans="1:9" x14ac:dyDescent="0.25">
      <c r="A9" s="1" t="s">
        <v>9</v>
      </c>
      <c r="B9" s="1" t="s">
        <v>4</v>
      </c>
      <c r="C9" s="1">
        <v>23.609168978665274</v>
      </c>
      <c r="D9" s="1">
        <v>22.689866208276886</v>
      </c>
      <c r="E9" s="1">
        <v>0.91930277038838781</v>
      </c>
      <c r="H9" s="1">
        <v>0.87126493015031015</v>
      </c>
      <c r="I9" s="1">
        <v>0.86026693221150052</v>
      </c>
    </row>
    <row r="10" spans="1:9" x14ac:dyDescent="0.25">
      <c r="A10" s="1" t="s">
        <v>12</v>
      </c>
      <c r="B10" s="1" t="s">
        <v>4</v>
      </c>
      <c r="C10" s="1">
        <v>23.667761934507464</v>
      </c>
      <c r="D10" s="1">
        <v>22.699746402073998</v>
      </c>
      <c r="E10" s="1">
        <v>0.96801553243346561</v>
      </c>
      <c r="H10" s="1">
        <v>0.84233768484693994</v>
      </c>
      <c r="I10" s="1">
        <v>0.83170483621371172</v>
      </c>
    </row>
    <row r="11" spans="1:9" x14ac:dyDescent="0.25">
      <c r="A11" s="1" t="s">
        <v>15</v>
      </c>
      <c r="B11" s="1" t="s">
        <v>4</v>
      </c>
      <c r="C11" s="1">
        <v>22.701262627011467</v>
      </c>
      <c r="D11" s="1">
        <v>21.986645470603754</v>
      </c>
      <c r="E11" s="1">
        <v>0.71461715640771217</v>
      </c>
      <c r="H11" s="1">
        <v>1.0040763615003552</v>
      </c>
      <c r="I11" s="1">
        <v>0.99140188170431509</v>
      </c>
    </row>
    <row r="12" spans="1:9" x14ac:dyDescent="0.25">
      <c r="A12" s="1" t="s">
        <v>18</v>
      </c>
      <c r="B12" s="1" t="s">
        <v>4</v>
      </c>
      <c r="C12" s="1">
        <v>23.213631861079094</v>
      </c>
      <c r="D12" s="1">
        <v>22.349146807088179</v>
      </c>
      <c r="E12" s="1">
        <v>0.86448505399091502</v>
      </c>
      <c r="H12" s="1">
        <v>0.90500714976767571</v>
      </c>
      <c r="I12" s="1">
        <v>0.89358322298798121</v>
      </c>
    </row>
    <row r="13" spans="1:9" x14ac:dyDescent="0.25">
      <c r="A13" s="1" t="s">
        <v>21</v>
      </c>
      <c r="B13" s="1" t="s">
        <v>4</v>
      </c>
      <c r="C13" s="1">
        <v>23.26411368665747</v>
      </c>
      <c r="D13" s="1">
        <v>22.300851881498936</v>
      </c>
      <c r="E13" s="1">
        <v>0.96326180515853466</v>
      </c>
      <c r="H13" s="1">
        <v>0.8451177927852469</v>
      </c>
      <c r="I13" s="1">
        <v>0.83444985078338074</v>
      </c>
    </row>
    <row r="14" spans="1:9" x14ac:dyDescent="0.25">
      <c r="A14" s="1" t="s">
        <v>3</v>
      </c>
      <c r="B14" s="1" t="s">
        <v>4</v>
      </c>
      <c r="C14" s="1">
        <v>22.416756247282926</v>
      </c>
      <c r="D14" s="1">
        <v>21.977308032548329</v>
      </c>
      <c r="E14" s="1">
        <v>0.43944821473459683</v>
      </c>
      <c r="H14" s="1">
        <v>1.2150687405141609</v>
      </c>
      <c r="I14" s="1">
        <v>1.1997308988987738</v>
      </c>
    </row>
    <row r="15" spans="1:9" x14ac:dyDescent="0.25">
      <c r="A15" s="1" t="s">
        <v>8</v>
      </c>
      <c r="B15" s="1" t="s">
        <v>4</v>
      </c>
      <c r="C15" s="1">
        <v>22.405963202892085</v>
      </c>
      <c r="D15" s="1">
        <v>21.720067993531288</v>
      </c>
      <c r="E15" s="1">
        <v>0.68589520936079751</v>
      </c>
      <c r="H15" s="1">
        <v>1.0242663623395831</v>
      </c>
      <c r="I15" s="1">
        <v>1.0113370236826726</v>
      </c>
    </row>
    <row r="16" spans="1:9" x14ac:dyDescent="0.25">
      <c r="A16" s="1" t="s">
        <v>11</v>
      </c>
      <c r="B16" s="1" t="s">
        <v>4</v>
      </c>
      <c r="C16" s="1">
        <v>22.220473901699336</v>
      </c>
      <c r="D16" s="1">
        <v>21.562660073472099</v>
      </c>
      <c r="E16" s="1">
        <v>0.657813828227237</v>
      </c>
      <c r="H16" s="1">
        <v>1.0443985217369003</v>
      </c>
      <c r="I16" s="1">
        <v>1.0312150543530167</v>
      </c>
    </row>
    <row r="17" spans="1:9" x14ac:dyDescent="0.25">
      <c r="A17" s="1" t="s">
        <v>14</v>
      </c>
      <c r="B17" s="1" t="s">
        <v>4</v>
      </c>
      <c r="C17" s="1">
        <v>21.993098276743527</v>
      </c>
      <c r="D17" s="1">
        <v>21.182123292122341</v>
      </c>
      <c r="E17" s="1">
        <v>0.81097498462118622</v>
      </c>
      <c r="H17" s="1">
        <v>0.93920445990120893</v>
      </c>
      <c r="I17" s="1">
        <v>0.92734885966221814</v>
      </c>
    </row>
    <row r="18" spans="1:9" x14ac:dyDescent="0.25">
      <c r="A18" s="1" t="s">
        <v>17</v>
      </c>
      <c r="B18" s="1" t="s">
        <v>4</v>
      </c>
      <c r="C18" s="1">
        <v>22.29048527357914</v>
      </c>
      <c r="D18" s="1">
        <v>21.469265372482386</v>
      </c>
      <c r="E18" s="1">
        <v>0.8212199010967538</v>
      </c>
      <c r="H18" s="1">
        <v>0.93255857327568148</v>
      </c>
      <c r="I18" s="1">
        <v>0.92078686422165601</v>
      </c>
    </row>
    <row r="19" spans="1:9" x14ac:dyDescent="0.25">
      <c r="A19" s="1" t="s">
        <v>20</v>
      </c>
      <c r="B19" s="1" t="s">
        <v>4</v>
      </c>
      <c r="C19" s="1">
        <v>22.002716621714843</v>
      </c>
      <c r="D19" s="1">
        <v>21.095151865923963</v>
      </c>
      <c r="E19" s="1">
        <v>0.90756475579087947</v>
      </c>
      <c r="F19" s="1">
        <v>0.72048614897190844</v>
      </c>
      <c r="G19" s="1">
        <v>0.70215905860063654</v>
      </c>
      <c r="H19" s="1">
        <v>0.87838260729635864</v>
      </c>
      <c r="I19" s="1">
        <v>0.86729476274962014</v>
      </c>
    </row>
    <row r="20" spans="1:9" x14ac:dyDescent="0.25">
      <c r="A20" s="1" t="s">
        <v>6</v>
      </c>
      <c r="B20" s="1" t="s">
        <v>25</v>
      </c>
      <c r="C20" s="1">
        <v>23.742747262052276</v>
      </c>
      <c r="D20" s="1">
        <v>23.813176638860508</v>
      </c>
      <c r="E20" s="1">
        <v>-7.0429376808231581E-2</v>
      </c>
      <c r="H20" s="1">
        <v>1.3840930197113372</v>
      </c>
      <c r="I20" s="1">
        <v>1.354175632746053</v>
      </c>
    </row>
    <row r="21" spans="1:9" x14ac:dyDescent="0.25">
      <c r="A21" s="1" t="s">
        <v>10</v>
      </c>
      <c r="B21" s="1" t="s">
        <v>25</v>
      </c>
      <c r="C21" s="1">
        <v>21.384964910867303</v>
      </c>
      <c r="D21" s="1">
        <v>22.024360581415628</v>
      </c>
      <c r="E21" s="1">
        <v>-0.6393956705483248</v>
      </c>
      <c r="H21" s="1">
        <v>2.053247011317028</v>
      </c>
      <c r="I21" s="1">
        <v>2.008865756229349</v>
      </c>
    </row>
    <row r="22" spans="1:9" x14ac:dyDescent="0.25">
      <c r="A22" s="1" t="s">
        <v>13</v>
      </c>
      <c r="B22" s="1" t="s">
        <v>25</v>
      </c>
      <c r="C22" s="1">
        <v>22.609036261558416</v>
      </c>
      <c r="D22" s="1">
        <v>22.389149533516658</v>
      </c>
      <c r="E22" s="1">
        <v>0.21988672804175735</v>
      </c>
      <c r="H22" s="1">
        <v>1.1318045163854049</v>
      </c>
      <c r="I22" s="1">
        <v>1.107340384854115</v>
      </c>
    </row>
    <row r="23" spans="1:9" x14ac:dyDescent="0.25">
      <c r="A23" s="1" t="s">
        <v>16</v>
      </c>
      <c r="B23" s="1" t="s">
        <v>25</v>
      </c>
      <c r="C23" s="1">
        <v>23.389927364273579</v>
      </c>
      <c r="D23" s="1">
        <v>23.142712997285312</v>
      </c>
      <c r="E23" s="1">
        <v>0.24721436698826693</v>
      </c>
      <c r="H23" s="1">
        <v>1.1105675603482172</v>
      </c>
      <c r="I23" s="1">
        <v>1.0865624689411679</v>
      </c>
    </row>
    <row r="24" spans="1:9" x14ac:dyDescent="0.25">
      <c r="A24" s="1" t="s">
        <v>19</v>
      </c>
      <c r="B24" s="1" t="s">
        <v>25</v>
      </c>
      <c r="C24" s="1">
        <v>22.744753552295393</v>
      </c>
      <c r="D24" s="1">
        <v>22.885609720664306</v>
      </c>
      <c r="E24" s="1">
        <v>-0.1408561683689129</v>
      </c>
      <c r="H24" s="1">
        <v>1.4533354101835516</v>
      </c>
      <c r="I24" s="1">
        <v>1.4219213381251004</v>
      </c>
    </row>
    <row r="25" spans="1:9" x14ac:dyDescent="0.25">
      <c r="A25" s="1" t="s">
        <v>22</v>
      </c>
      <c r="B25" s="1" t="s">
        <v>25</v>
      </c>
      <c r="C25" s="1">
        <v>22.604961063891039</v>
      </c>
      <c r="D25" s="1">
        <v>23.854631589208495</v>
      </c>
      <c r="E25" s="1">
        <v>-1.2496705253174554</v>
      </c>
      <c r="H25" s="1">
        <v>3.1343842490286344</v>
      </c>
      <c r="I25" s="1">
        <v>3.0666340435578792</v>
      </c>
    </row>
    <row r="26" spans="1:9" x14ac:dyDescent="0.25">
      <c r="A26" s="1" t="s">
        <v>5</v>
      </c>
      <c r="B26" s="1" t="s">
        <v>25</v>
      </c>
      <c r="C26" s="1">
        <v>21.350713342486845</v>
      </c>
      <c r="D26" s="1">
        <v>22.261411537325806</v>
      </c>
      <c r="E26" s="1">
        <v>-0.91069819483896097</v>
      </c>
      <c r="H26" s="1">
        <v>2.4780576008737678</v>
      </c>
      <c r="I26" s="1">
        <v>2.4244939984917067</v>
      </c>
    </row>
    <row r="27" spans="1:9" x14ac:dyDescent="0.25">
      <c r="A27" s="1" t="s">
        <v>9</v>
      </c>
      <c r="B27" s="1" t="s">
        <v>25</v>
      </c>
      <c r="C27" s="1">
        <v>21.77880433600685</v>
      </c>
      <c r="D27" s="1">
        <v>22.677020587296237</v>
      </c>
      <c r="E27" s="1">
        <v>-0.8982162512893872</v>
      </c>
      <c r="H27" s="1">
        <v>2.4567103621369051</v>
      </c>
      <c r="I27" s="1">
        <v>2.4036081836568761</v>
      </c>
    </row>
    <row r="28" spans="1:9" x14ac:dyDescent="0.25">
      <c r="A28" s="1" t="s">
        <v>12</v>
      </c>
      <c r="B28" s="1" t="s">
        <v>25</v>
      </c>
      <c r="C28" s="1">
        <v>22.136647021266338</v>
      </c>
      <c r="D28" s="1">
        <v>22.835270845330509</v>
      </c>
      <c r="E28" s="1">
        <v>-0.69862382406417112</v>
      </c>
      <c r="H28" s="1">
        <v>2.1392948719963529</v>
      </c>
      <c r="I28" s="1">
        <v>2.0930536789501577</v>
      </c>
    </row>
    <row r="29" spans="1:9" x14ac:dyDescent="0.25">
      <c r="A29" s="1" t="s">
        <v>15</v>
      </c>
      <c r="B29" s="1" t="s">
        <v>25</v>
      </c>
      <c r="C29" s="1">
        <v>20.949059990086045</v>
      </c>
      <c r="D29" s="1">
        <v>22.164444240723498</v>
      </c>
      <c r="E29" s="1">
        <v>-1.2153842506374524</v>
      </c>
      <c r="H29" s="1">
        <v>3.0607724182462164</v>
      </c>
      <c r="I29" s="1">
        <v>2.99461334400391</v>
      </c>
    </row>
    <row r="30" spans="1:9" x14ac:dyDescent="0.25">
      <c r="A30" s="1" t="s">
        <v>18</v>
      </c>
      <c r="B30" s="1" t="s">
        <v>25</v>
      </c>
      <c r="C30" s="1">
        <v>21.836845895968775</v>
      </c>
      <c r="D30" s="1">
        <v>22.547278706381871</v>
      </c>
      <c r="E30" s="1">
        <v>-0.71043281041309569</v>
      </c>
      <c r="H30" s="1">
        <v>2.1568776451775653</v>
      </c>
      <c r="I30" s="1">
        <v>2.1102563977407378</v>
      </c>
    </row>
    <row r="31" spans="1:9" x14ac:dyDescent="0.25">
      <c r="A31" s="1" t="s">
        <v>21</v>
      </c>
      <c r="B31" s="1" t="s">
        <v>25</v>
      </c>
      <c r="C31" s="1">
        <v>21.566842500203929</v>
      </c>
      <c r="D31" s="1">
        <v>22.462584822078085</v>
      </c>
      <c r="E31" s="1">
        <v>-0.89574232187415603</v>
      </c>
      <c r="H31" s="1">
        <v>2.4525012120398078</v>
      </c>
      <c r="I31" s="1">
        <v>2.3994900149970499</v>
      </c>
    </row>
    <row r="32" spans="1:9" x14ac:dyDescent="0.25">
      <c r="A32" s="1" t="s">
        <v>3</v>
      </c>
      <c r="B32" s="1" t="s">
        <v>25</v>
      </c>
      <c r="C32" s="1">
        <v>22.192400852022605</v>
      </c>
      <c r="D32" s="1">
        <v>22.014080832691665</v>
      </c>
      <c r="E32" s="1">
        <v>0.17832001933093977</v>
      </c>
      <c r="H32" s="1">
        <v>1.1648882074130436</v>
      </c>
      <c r="I32" s="1">
        <v>1.1397089667289595</v>
      </c>
    </row>
    <row r="33" spans="1:9" x14ac:dyDescent="0.25">
      <c r="A33" s="1" t="s">
        <v>8</v>
      </c>
      <c r="B33" s="1" t="s">
        <v>25</v>
      </c>
      <c r="C33" s="1">
        <v>22.372680450230099</v>
      </c>
      <c r="D33" s="1">
        <v>21.828981482162224</v>
      </c>
      <c r="E33" s="1">
        <v>0.54369896806787565</v>
      </c>
      <c r="H33" s="1">
        <v>0.90426188473363012</v>
      </c>
      <c r="I33" s="1">
        <v>0.88471612275213019</v>
      </c>
    </row>
    <row r="34" spans="1:9" x14ac:dyDescent="0.25">
      <c r="A34" s="1" t="s">
        <v>11</v>
      </c>
      <c r="B34" s="1" t="s">
        <v>25</v>
      </c>
      <c r="C34" s="1">
        <v>22.230169044046985</v>
      </c>
      <c r="D34" s="1">
        <v>21.748227241496707</v>
      </c>
      <c r="E34" s="1">
        <v>0.48194180255027774</v>
      </c>
      <c r="H34" s="1">
        <v>0.94381089133169727</v>
      </c>
      <c r="I34" s="1">
        <v>0.92341027139077092</v>
      </c>
    </row>
    <row r="35" spans="1:9" x14ac:dyDescent="0.25">
      <c r="A35" s="1" t="s">
        <v>14</v>
      </c>
      <c r="B35" s="1" t="s">
        <v>25</v>
      </c>
      <c r="C35" s="1">
        <v>21.913055350864553</v>
      </c>
      <c r="D35" s="1">
        <v>21.324919934948824</v>
      </c>
      <c r="E35" s="1">
        <v>0.58813541591572971</v>
      </c>
      <c r="H35" s="1">
        <v>0.87683428285469023</v>
      </c>
      <c r="I35" s="1">
        <v>0.85788137277494558</v>
      </c>
    </row>
    <row r="36" spans="1:9" x14ac:dyDescent="0.25">
      <c r="A36" s="1" t="s">
        <v>17</v>
      </c>
      <c r="B36" s="1" t="s">
        <v>25</v>
      </c>
      <c r="C36" s="1">
        <v>21.983816869550903</v>
      </c>
      <c r="D36" s="1">
        <v>21.712616888553555</v>
      </c>
      <c r="E36" s="1">
        <v>0.27119998099734843</v>
      </c>
      <c r="H36" s="1">
        <v>1.0922563904481415</v>
      </c>
      <c r="I36" s="1">
        <v>1.068647097840657</v>
      </c>
    </row>
    <row r="37" spans="1:9" x14ac:dyDescent="0.25">
      <c r="A37" s="1" t="s">
        <v>20</v>
      </c>
      <c r="B37" s="1" t="s">
        <v>25</v>
      </c>
      <c r="C37" s="1">
        <v>21.695851891532911</v>
      </c>
      <c r="D37" s="1">
        <v>21.368078913044155</v>
      </c>
      <c r="E37" s="1">
        <v>0.32777297848875619</v>
      </c>
      <c r="F37" s="1">
        <v>0.3985115275584879</v>
      </c>
      <c r="G37" s="1">
        <v>0.36698548770247152</v>
      </c>
      <c r="H37" s="1">
        <v>1.0502541955231675</v>
      </c>
      <c r="I37" s="1">
        <v>1.0275527869242476</v>
      </c>
    </row>
    <row r="38" spans="1:9" x14ac:dyDescent="0.25">
      <c r="A38" s="1" t="s">
        <v>6</v>
      </c>
      <c r="B38" s="1" t="s">
        <v>31</v>
      </c>
      <c r="C38" s="1">
        <v>24.01087760925293</v>
      </c>
      <c r="D38" s="1">
        <v>23.755321502685547</v>
      </c>
      <c r="E38" s="1">
        <v>0.25555610656738281</v>
      </c>
      <c r="H38" s="1">
        <v>2.173521276008592</v>
      </c>
      <c r="I38" s="1">
        <v>2.1177538437573258</v>
      </c>
    </row>
    <row r="39" spans="1:9" x14ac:dyDescent="0.25">
      <c r="A39" s="1" t="s">
        <v>10</v>
      </c>
      <c r="B39" s="1" t="s">
        <v>31</v>
      </c>
      <c r="C39" s="1">
        <v>21.101448059082031</v>
      </c>
      <c r="D39" s="1">
        <v>22.139034271240234</v>
      </c>
      <c r="E39" s="1">
        <v>-1.0375862121582031</v>
      </c>
      <c r="H39" s="1">
        <v>5.3264581894875676</v>
      </c>
      <c r="I39" s="1">
        <v>5.1897938285262928</v>
      </c>
    </row>
    <row r="40" spans="1:9" x14ac:dyDescent="0.25">
      <c r="A40" s="1" t="s">
        <v>13</v>
      </c>
      <c r="B40" s="1" t="s">
        <v>31</v>
      </c>
      <c r="C40" s="1">
        <v>22.658889770507813</v>
      </c>
      <c r="D40" s="1">
        <v>22.381202697753906</v>
      </c>
      <c r="E40" s="1">
        <v>0.27768707275390625</v>
      </c>
      <c r="H40" s="1">
        <v>2.1404338527321363</v>
      </c>
      <c r="I40" s="1">
        <v>2.085515365764409</v>
      </c>
    </row>
    <row r="41" spans="1:9" x14ac:dyDescent="0.25">
      <c r="A41" s="1" t="s">
        <v>16</v>
      </c>
      <c r="B41" s="1" t="s">
        <v>31</v>
      </c>
      <c r="C41" s="1">
        <v>22.755939483642578</v>
      </c>
      <c r="D41" s="1">
        <v>23.082792282104492</v>
      </c>
      <c r="E41" s="1">
        <v>-0.32685279846191406</v>
      </c>
      <c r="H41" s="1">
        <v>3.2545162616262884</v>
      </c>
      <c r="I41" s="1">
        <v>3.1710130462981256</v>
      </c>
    </row>
    <row r="42" spans="1:9" x14ac:dyDescent="0.25">
      <c r="A42" s="1" t="s">
        <v>19</v>
      </c>
      <c r="B42" s="1" t="s">
        <v>31</v>
      </c>
      <c r="C42" s="1">
        <v>22.445466995239258</v>
      </c>
      <c r="D42" s="1">
        <v>22.719551086425781</v>
      </c>
      <c r="E42" s="1">
        <v>-0.27408409118652344</v>
      </c>
      <c r="H42" s="1">
        <v>3.1376282182800068</v>
      </c>
      <c r="I42" s="1">
        <v>3.0571240746012678</v>
      </c>
    </row>
    <row r="43" spans="1:9" x14ac:dyDescent="0.25">
      <c r="A43" s="1" t="s">
        <v>22</v>
      </c>
      <c r="B43" s="1" t="s">
        <v>31</v>
      </c>
      <c r="C43" s="1">
        <v>21.980487823486328</v>
      </c>
      <c r="D43" s="1">
        <v>23.772632598876953</v>
      </c>
      <c r="E43" s="1">
        <v>-1.792144775390625</v>
      </c>
      <c r="H43" s="1">
        <v>8.9863490457890904</v>
      </c>
      <c r="I43" s="1">
        <v>8.7557805129990349</v>
      </c>
    </row>
    <row r="44" spans="1:9" x14ac:dyDescent="0.25">
      <c r="A44" s="1" t="s">
        <v>5</v>
      </c>
      <c r="B44" s="1" t="s">
        <v>31</v>
      </c>
      <c r="C44" s="1">
        <v>21.140247344970703</v>
      </c>
      <c r="D44" s="1">
        <v>22.052082061767578</v>
      </c>
      <c r="E44" s="1">
        <v>-0.911834716796875</v>
      </c>
      <c r="H44" s="1">
        <v>4.8818400979732202</v>
      </c>
      <c r="I44" s="1">
        <v>4.7565835891318695</v>
      </c>
    </row>
    <row r="45" spans="1:9" x14ac:dyDescent="0.25">
      <c r="A45" s="1" t="s">
        <v>9</v>
      </c>
      <c r="B45" s="1" t="s">
        <v>31</v>
      </c>
      <c r="C45" s="1">
        <v>21.064311981201172</v>
      </c>
      <c r="D45" s="1">
        <v>22.587242126464844</v>
      </c>
      <c r="E45" s="1">
        <v>-1.5229301452636719</v>
      </c>
      <c r="H45" s="1">
        <v>7.4566130124894183</v>
      </c>
      <c r="I45" s="1">
        <v>7.2652939002323054</v>
      </c>
    </row>
    <row r="46" spans="1:9" x14ac:dyDescent="0.25">
      <c r="A46" s="1" t="s">
        <v>12</v>
      </c>
      <c r="B46" s="1" t="s">
        <v>31</v>
      </c>
      <c r="C46" s="1">
        <v>21.313011169433594</v>
      </c>
      <c r="D46" s="1">
        <v>22.694604873657227</v>
      </c>
      <c r="E46" s="1">
        <v>-1.3815937042236328</v>
      </c>
      <c r="H46" s="1">
        <v>6.7607534147229655</v>
      </c>
      <c r="I46" s="1">
        <v>6.5872884193788908</v>
      </c>
    </row>
    <row r="47" spans="1:9" x14ac:dyDescent="0.25">
      <c r="A47" s="1" t="s">
        <v>15</v>
      </c>
      <c r="B47" s="1" t="s">
        <v>31</v>
      </c>
      <c r="C47" s="1">
        <v>20.179605484008789</v>
      </c>
      <c r="D47" s="1">
        <v>22.074718475341797</v>
      </c>
      <c r="E47" s="1">
        <v>-1.8951129913330078</v>
      </c>
      <c r="H47" s="1">
        <v>9.6511664312380798</v>
      </c>
      <c r="I47" s="1">
        <v>9.4035402515265396</v>
      </c>
    </row>
    <row r="48" spans="1:9" x14ac:dyDescent="0.25">
      <c r="A48" s="1" t="s">
        <v>18</v>
      </c>
      <c r="B48" s="1" t="s">
        <v>31</v>
      </c>
      <c r="C48" s="1">
        <v>20.543563842773438</v>
      </c>
      <c r="D48" s="1">
        <v>22.521511077880859</v>
      </c>
      <c r="E48" s="1">
        <v>-1.9779472351074219</v>
      </c>
      <c r="H48" s="1">
        <v>10.221517982013983</v>
      </c>
      <c r="I48" s="1">
        <v>9.95925792601221</v>
      </c>
    </row>
    <row r="49" spans="1:9" x14ac:dyDescent="0.25">
      <c r="A49" s="1" t="s">
        <v>21</v>
      </c>
      <c r="B49" s="1" t="s">
        <v>31</v>
      </c>
      <c r="C49" s="1">
        <v>20.442188262939453</v>
      </c>
      <c r="D49" s="1">
        <v>22.348903656005859</v>
      </c>
      <c r="E49" s="1">
        <v>-1.9067153930664063</v>
      </c>
      <c r="H49" s="1">
        <v>9.7290957124817083</v>
      </c>
      <c r="I49" s="1">
        <v>9.4794700511179233</v>
      </c>
    </row>
    <row r="50" spans="1:9" x14ac:dyDescent="0.25">
      <c r="A50" s="1" t="s">
        <v>3</v>
      </c>
      <c r="B50" s="1" t="s">
        <v>31</v>
      </c>
      <c r="C50" s="1">
        <v>23.080837249755859</v>
      </c>
      <c r="D50" s="1">
        <v>21.920825958251953</v>
      </c>
      <c r="E50" s="1">
        <v>1.1600112915039063</v>
      </c>
      <c r="H50" s="1">
        <v>1.1611698622262616</v>
      </c>
      <c r="I50" s="1">
        <v>1.1313769808136487</v>
      </c>
    </row>
    <row r="51" spans="1:9" x14ac:dyDescent="0.25">
      <c r="A51" s="1" t="s">
        <v>8</v>
      </c>
      <c r="B51" s="1" t="s">
        <v>31</v>
      </c>
      <c r="C51" s="1">
        <v>23.545951843261719</v>
      </c>
      <c r="D51" s="1">
        <v>21.845748901367188</v>
      </c>
      <c r="E51" s="1">
        <v>1.7002029418945313</v>
      </c>
      <c r="H51" s="1">
        <v>0.79851276870625365</v>
      </c>
      <c r="I51" s="1">
        <v>0.77802481341355334</v>
      </c>
    </row>
    <row r="52" spans="1:9" x14ac:dyDescent="0.25">
      <c r="A52" s="1" t="s">
        <v>11</v>
      </c>
      <c r="B52" s="1" t="s">
        <v>31</v>
      </c>
      <c r="C52" s="1">
        <v>23.229314804077148</v>
      </c>
      <c r="D52" s="1">
        <v>21.335666656494141</v>
      </c>
      <c r="E52" s="1">
        <v>1.8936481475830078</v>
      </c>
      <c r="H52" s="1">
        <v>0.69831127737427612</v>
      </c>
      <c r="I52" s="1">
        <v>0.68039425614190086</v>
      </c>
    </row>
    <row r="53" spans="1:9" x14ac:dyDescent="0.25">
      <c r="A53" s="1" t="s">
        <v>14</v>
      </c>
      <c r="B53" s="1" t="s">
        <v>31</v>
      </c>
      <c r="C53" s="1">
        <v>22.680158615112305</v>
      </c>
      <c r="D53" s="1">
        <v>21.301853179931641</v>
      </c>
      <c r="E53" s="1">
        <v>1.3783054351806641</v>
      </c>
      <c r="H53" s="1">
        <v>0.99811979841649046</v>
      </c>
      <c r="I53" s="1">
        <v>0.97251039727961419</v>
      </c>
    </row>
    <row r="54" spans="1:9" x14ac:dyDescent="0.25">
      <c r="A54" s="1" t="s">
        <v>17</v>
      </c>
      <c r="B54" s="1" t="s">
        <v>31</v>
      </c>
      <c r="C54" s="1">
        <v>22.686466217041016</v>
      </c>
      <c r="D54" s="1">
        <v>21.725662231445313</v>
      </c>
      <c r="E54" s="1">
        <v>0.96080398559570313</v>
      </c>
      <c r="H54" s="1">
        <v>1.333101231972633</v>
      </c>
      <c r="I54" s="1">
        <v>1.2988969969100546</v>
      </c>
    </row>
    <row r="55" spans="1:9" x14ac:dyDescent="0.25">
      <c r="A55" s="1" t="s">
        <v>20</v>
      </c>
      <c r="B55" s="1" t="s">
        <v>31</v>
      </c>
      <c r="C55" s="1">
        <v>22.507049560546875</v>
      </c>
      <c r="D55" s="1">
        <v>21.346479415893555</v>
      </c>
      <c r="E55" s="1">
        <v>1.1605701446533203</v>
      </c>
      <c r="F55" s="1">
        <v>1.3755903244018555</v>
      </c>
      <c r="G55" s="1">
        <v>1.3380910145808753</v>
      </c>
      <c r="H55" s="1">
        <v>1.1607201498848245</v>
      </c>
      <c r="I55" s="1">
        <v>1.1309388070307758</v>
      </c>
    </row>
    <row r="56" spans="1:9" x14ac:dyDescent="0.25">
      <c r="A56" s="1" t="s">
        <v>6</v>
      </c>
      <c r="B56" s="1" t="s">
        <v>145</v>
      </c>
      <c r="C56" s="1">
        <v>27.899307250976563</v>
      </c>
      <c r="D56" s="1">
        <v>23.759334564208984</v>
      </c>
      <c r="E56" s="1">
        <v>4.1399726867675781</v>
      </c>
      <c r="H56" s="1">
        <v>0.147687633251744</v>
      </c>
      <c r="I56" s="1">
        <v>0.14648394923223379</v>
      </c>
    </row>
    <row r="57" spans="1:9" x14ac:dyDescent="0.25">
      <c r="A57" s="1" t="s">
        <v>10</v>
      </c>
      <c r="B57" s="1" t="s">
        <v>145</v>
      </c>
      <c r="C57" s="1">
        <v>24.999252319335938</v>
      </c>
      <c r="D57" s="1">
        <v>22.111873626708984</v>
      </c>
      <c r="E57" s="1">
        <v>2.8873786926269531</v>
      </c>
      <c r="H57" s="1">
        <v>0.35189451332311955</v>
      </c>
      <c r="I57" s="1">
        <v>0.34902650201496643</v>
      </c>
    </row>
    <row r="58" spans="1:9" x14ac:dyDescent="0.25">
      <c r="A58" s="1" t="s">
        <v>13</v>
      </c>
      <c r="B58" s="1" t="s">
        <v>145</v>
      </c>
      <c r="C58" s="1">
        <v>26.937061309814453</v>
      </c>
      <c r="D58" s="1">
        <v>22.321033477783203</v>
      </c>
      <c r="E58" s="1">
        <v>4.61602783203125</v>
      </c>
      <c r="H58" s="1">
        <v>0.10617866302334075</v>
      </c>
      <c r="I58" s="1">
        <v>0.10531328548914802</v>
      </c>
    </row>
    <row r="59" spans="1:9" x14ac:dyDescent="0.25">
      <c r="A59" s="1" t="s">
        <v>16</v>
      </c>
      <c r="B59" s="1" t="s">
        <v>145</v>
      </c>
      <c r="C59" s="1">
        <v>27.253524780273438</v>
      </c>
      <c r="D59" s="1">
        <v>23.05126953125</v>
      </c>
      <c r="E59" s="1">
        <v>4.2022552490234375</v>
      </c>
      <c r="H59" s="1">
        <v>0.14144747896310028</v>
      </c>
      <c r="I59" s="1">
        <v>0.140294653460523</v>
      </c>
    </row>
    <row r="60" spans="1:9" x14ac:dyDescent="0.25">
      <c r="A60" s="1" t="s">
        <v>19</v>
      </c>
      <c r="B60" s="1" t="s">
        <v>145</v>
      </c>
      <c r="C60" s="1">
        <v>26.81951904296875</v>
      </c>
      <c r="D60" s="1">
        <v>22.758523941040039</v>
      </c>
      <c r="E60" s="1">
        <v>4.0609951019287109</v>
      </c>
      <c r="H60" s="1">
        <v>0.15599790028695287</v>
      </c>
      <c r="I60" s="1">
        <v>0.15472648591380439</v>
      </c>
    </row>
    <row r="61" spans="1:9" x14ac:dyDescent="0.25">
      <c r="A61" s="1" t="s">
        <v>22</v>
      </c>
      <c r="B61" s="1" t="s">
        <v>145</v>
      </c>
      <c r="C61" s="1">
        <v>26.062580108642578</v>
      </c>
      <c r="D61" s="1">
        <v>23.722103118896484</v>
      </c>
      <c r="E61" s="1">
        <v>2.3404769897460938</v>
      </c>
      <c r="H61" s="1">
        <v>0.51409847156249877</v>
      </c>
      <c r="I61" s="1">
        <v>0.5099084652562863</v>
      </c>
    </row>
    <row r="62" spans="1:9" x14ac:dyDescent="0.25">
      <c r="A62" s="1" t="s">
        <v>5</v>
      </c>
      <c r="B62" s="1" t="s">
        <v>145</v>
      </c>
      <c r="C62" s="1">
        <v>25.887832641601563</v>
      </c>
      <c r="D62" s="1">
        <v>22.107837677001953</v>
      </c>
      <c r="E62" s="1">
        <v>3.7799949645996094</v>
      </c>
      <c r="H62" s="1">
        <v>0.1895432063510582</v>
      </c>
      <c r="I62" s="1">
        <v>0.18799839096287607</v>
      </c>
    </row>
    <row r="63" spans="1:9" x14ac:dyDescent="0.25">
      <c r="A63" s="1" t="s">
        <v>9</v>
      </c>
      <c r="B63" s="1" t="s">
        <v>145</v>
      </c>
      <c r="C63" s="1">
        <v>26.021720886230469</v>
      </c>
      <c r="D63" s="1">
        <v>22.603107452392578</v>
      </c>
      <c r="E63" s="1">
        <v>3.4186134338378906</v>
      </c>
      <c r="H63" s="1">
        <v>0.24349772255949365</v>
      </c>
      <c r="I63" s="1">
        <v>0.24151316697431216</v>
      </c>
    </row>
    <row r="64" spans="1:9" x14ac:dyDescent="0.25">
      <c r="A64" s="1" t="s">
        <v>12</v>
      </c>
      <c r="B64" s="1" t="s">
        <v>145</v>
      </c>
      <c r="C64" s="1">
        <v>26.473217010498047</v>
      </c>
      <c r="D64" s="1">
        <v>22.6024169921875</v>
      </c>
      <c r="E64" s="1">
        <v>3.8708000183105469</v>
      </c>
      <c r="H64" s="1">
        <v>0.17798080963241866</v>
      </c>
      <c r="I64" s="1">
        <v>0.17653023011118782</v>
      </c>
    </row>
    <row r="65" spans="1:9" x14ac:dyDescent="0.25">
      <c r="A65" s="1" t="s">
        <v>15</v>
      </c>
      <c r="B65" s="1" t="s">
        <v>145</v>
      </c>
      <c r="C65" s="1">
        <v>25.346569061279297</v>
      </c>
      <c r="D65" s="1">
        <v>22.114654541015625</v>
      </c>
      <c r="E65" s="1">
        <v>3.2319145202636719</v>
      </c>
      <c r="H65" s="1">
        <v>0.27713850938642243</v>
      </c>
      <c r="I65" s="1">
        <v>0.27487977459871893</v>
      </c>
    </row>
    <row r="66" spans="1:9" x14ac:dyDescent="0.25">
      <c r="A66" s="1" t="s">
        <v>18</v>
      </c>
      <c r="B66" s="1" t="s">
        <v>145</v>
      </c>
      <c r="C66" s="1">
        <v>25.948673248291016</v>
      </c>
      <c r="D66" s="1">
        <v>22.395164489746094</v>
      </c>
      <c r="E66" s="1">
        <v>3.5535087585449219</v>
      </c>
      <c r="H66" s="1">
        <v>0.22176211993539655</v>
      </c>
      <c r="I66" s="1">
        <v>0.2199547138986031</v>
      </c>
    </row>
    <row r="67" spans="1:9" x14ac:dyDescent="0.25">
      <c r="A67" s="1" t="s">
        <v>21</v>
      </c>
      <c r="B67" s="1" t="s">
        <v>145</v>
      </c>
      <c r="C67" s="1">
        <v>25.819175720214844</v>
      </c>
      <c r="D67" s="1">
        <v>22.288959503173828</v>
      </c>
      <c r="E67" s="1">
        <v>3.5302162170410156</v>
      </c>
      <c r="H67" s="1">
        <v>0.22537156384560611</v>
      </c>
      <c r="I67" s="1">
        <v>0.22353474011243296</v>
      </c>
    </row>
    <row r="68" spans="1:9" x14ac:dyDescent="0.25">
      <c r="A68" s="1" t="s">
        <v>3</v>
      </c>
      <c r="B68" s="1" t="s">
        <v>145</v>
      </c>
      <c r="C68" s="1">
        <v>23.236400604248047</v>
      </c>
      <c r="D68" s="1">
        <v>22.054470062255859</v>
      </c>
      <c r="E68" s="1">
        <v>1.1819305419921875</v>
      </c>
      <c r="H68" s="1">
        <v>1.1476343662260271</v>
      </c>
      <c r="I68" s="1">
        <v>1.1382809145086967</v>
      </c>
    </row>
    <row r="69" spans="1:9" x14ac:dyDescent="0.25">
      <c r="A69" s="1" t="s">
        <v>8</v>
      </c>
      <c r="B69" s="1" t="s">
        <v>145</v>
      </c>
      <c r="C69" s="1">
        <v>23.443988800048828</v>
      </c>
      <c r="D69" s="1">
        <v>21.844781875610352</v>
      </c>
      <c r="E69" s="1">
        <v>1.5992069244384766</v>
      </c>
      <c r="H69" s="1">
        <v>0.85939107129478698</v>
      </c>
      <c r="I69" s="1">
        <v>0.85238686060868285</v>
      </c>
    </row>
    <row r="70" spans="1:9" x14ac:dyDescent="0.25">
      <c r="A70" s="1" t="s">
        <v>11</v>
      </c>
      <c r="B70" s="1" t="s">
        <v>145</v>
      </c>
      <c r="C70" s="1">
        <v>23.181339263916016</v>
      </c>
      <c r="D70" s="1">
        <v>21.578720092773438</v>
      </c>
      <c r="E70" s="1">
        <v>1.6026191711425781</v>
      </c>
      <c r="H70" s="1">
        <v>0.85736085070390666</v>
      </c>
      <c r="I70" s="1">
        <v>0.85037318672538742</v>
      </c>
    </row>
    <row r="71" spans="1:9" x14ac:dyDescent="0.25">
      <c r="A71" s="1" t="s">
        <v>14</v>
      </c>
      <c r="B71" s="1" t="s">
        <v>145</v>
      </c>
      <c r="C71" s="1">
        <v>22.448719024658203</v>
      </c>
      <c r="D71" s="1">
        <v>21.217159271240234</v>
      </c>
      <c r="E71" s="1">
        <v>1.2315597534179688</v>
      </c>
      <c r="H71" s="1">
        <v>1.1088266707541456</v>
      </c>
      <c r="I71" s="1">
        <v>1.0997895095876558</v>
      </c>
    </row>
    <row r="72" spans="1:9" x14ac:dyDescent="0.25">
      <c r="A72" s="1" t="s">
        <v>17</v>
      </c>
      <c r="B72" s="1" t="s">
        <v>145</v>
      </c>
      <c r="C72" s="1">
        <v>22.98847770690918</v>
      </c>
      <c r="D72" s="1">
        <v>21.524120330810547</v>
      </c>
      <c r="E72" s="1">
        <v>1.4643573760986328</v>
      </c>
      <c r="H72" s="1">
        <v>0.94359275178436874</v>
      </c>
      <c r="I72" s="1">
        <v>0.93590228040744261</v>
      </c>
    </row>
    <row r="73" spans="1:9" x14ac:dyDescent="0.25">
      <c r="A73" s="1" t="s">
        <v>20</v>
      </c>
      <c r="B73" s="1" t="s">
        <v>145</v>
      </c>
      <c r="C73" s="1">
        <v>22.464405059814453</v>
      </c>
      <c r="D73" s="1">
        <v>21.260517120361328</v>
      </c>
      <c r="E73" s="1">
        <v>1.203887939453125</v>
      </c>
      <c r="F73" s="1">
        <v>1.3805936177571614</v>
      </c>
      <c r="G73" s="1">
        <v>1.3687871839565786</v>
      </c>
      <c r="H73" s="1">
        <v>1.1302999530821829</v>
      </c>
      <c r="I73" s="1">
        <v>1.1210877803306631</v>
      </c>
    </row>
    <row r="74" spans="1:9" x14ac:dyDescent="0.25">
      <c r="A74" s="1" t="s">
        <v>6</v>
      </c>
      <c r="B74" s="1" t="s">
        <v>61</v>
      </c>
      <c r="C74" s="1">
        <v>29.086553573608398</v>
      </c>
      <c r="D74" s="1">
        <v>23.827873229980469</v>
      </c>
      <c r="E74" s="1">
        <v>5.2586803436279297</v>
      </c>
      <c r="H74" s="1">
        <v>3.0836571521511709</v>
      </c>
      <c r="I74" s="1">
        <v>3.0661538726697097</v>
      </c>
    </row>
    <row r="75" spans="1:9" x14ac:dyDescent="0.25">
      <c r="A75" s="1" t="s">
        <v>10</v>
      </c>
      <c r="B75" s="1" t="s">
        <v>61</v>
      </c>
      <c r="C75" s="1">
        <v>26.755401611328125</v>
      </c>
      <c r="D75" s="1">
        <v>22.121183395385742</v>
      </c>
      <c r="E75" s="1">
        <v>4.6342182159423828</v>
      </c>
      <c r="H75" s="1">
        <v>4.7538767488934264</v>
      </c>
      <c r="I75" s="1">
        <v>4.7268930638562443</v>
      </c>
    </row>
    <row r="76" spans="1:9" x14ac:dyDescent="0.25">
      <c r="A76" s="1" t="s">
        <v>13</v>
      </c>
      <c r="B76" s="1" t="s">
        <v>61</v>
      </c>
      <c r="C76" s="1">
        <v>28.335475921630859</v>
      </c>
      <c r="D76" s="1">
        <v>22.441007614135742</v>
      </c>
      <c r="E76" s="1">
        <v>5.8944683074951172</v>
      </c>
      <c r="H76" s="1">
        <v>1.9846084595235243</v>
      </c>
      <c r="I76" s="1">
        <v>1.9733435377717403</v>
      </c>
    </row>
    <row r="77" spans="1:9" x14ac:dyDescent="0.25">
      <c r="A77" s="1" t="s">
        <v>16</v>
      </c>
      <c r="B77" s="1" t="s">
        <v>61</v>
      </c>
      <c r="C77" s="1">
        <v>28.878175735473633</v>
      </c>
      <c r="D77" s="1">
        <v>23.079887390136719</v>
      </c>
      <c r="E77" s="1">
        <v>5.7982883453369141</v>
      </c>
      <c r="H77" s="1">
        <v>2.1214260224817014</v>
      </c>
      <c r="I77" s="1">
        <v>2.1093845046544559</v>
      </c>
    </row>
    <row r="78" spans="1:9" x14ac:dyDescent="0.25">
      <c r="A78" s="1" t="s">
        <v>19</v>
      </c>
      <c r="B78" s="1" t="s">
        <v>61</v>
      </c>
      <c r="C78" s="1">
        <v>28.218170166015625</v>
      </c>
      <c r="D78" s="1">
        <v>22.89251708984375</v>
      </c>
      <c r="E78" s="1">
        <v>5.325653076171875</v>
      </c>
      <c r="H78" s="1">
        <v>2.9437795558141571</v>
      </c>
      <c r="I78" s="1">
        <v>2.927070241595719</v>
      </c>
    </row>
    <row r="79" spans="1:9" x14ac:dyDescent="0.25">
      <c r="A79" s="1" t="s">
        <v>22</v>
      </c>
      <c r="B79" s="1" t="s">
        <v>61</v>
      </c>
      <c r="C79" s="1">
        <v>28.767660140991211</v>
      </c>
      <c r="D79" s="1">
        <v>23.769613265991211</v>
      </c>
      <c r="E79" s="1">
        <v>4.998046875</v>
      </c>
      <c r="H79" s="1">
        <v>3.6942355067411676</v>
      </c>
      <c r="I79" s="1">
        <v>3.6732664971028171</v>
      </c>
    </row>
    <row r="80" spans="1:9" x14ac:dyDescent="0.25">
      <c r="A80" s="1" t="s">
        <v>5</v>
      </c>
      <c r="B80" s="1" t="s">
        <v>61</v>
      </c>
      <c r="C80" s="1">
        <v>27.655782699584961</v>
      </c>
      <c r="D80" s="1">
        <v>22.115798950195313</v>
      </c>
      <c r="E80" s="1">
        <v>5.5399837493896484</v>
      </c>
      <c r="H80" s="1">
        <v>2.5373788948853488</v>
      </c>
      <c r="I80" s="1">
        <v>2.5229763690025484</v>
      </c>
    </row>
    <row r="81" spans="1:9" x14ac:dyDescent="0.25">
      <c r="A81" s="1" t="s">
        <v>9</v>
      </c>
      <c r="B81" s="1" t="s">
        <v>61</v>
      </c>
      <c r="C81" s="1">
        <v>27.898826599121094</v>
      </c>
      <c r="D81" s="1">
        <v>22.602476119995117</v>
      </c>
      <c r="E81" s="1">
        <v>5.2963504791259766</v>
      </c>
      <c r="H81" s="1">
        <v>3.0041820405479229</v>
      </c>
      <c r="I81" s="1">
        <v>2.9871298731783389</v>
      </c>
    </row>
    <row r="82" spans="1:9" x14ac:dyDescent="0.25">
      <c r="A82" s="1" t="s">
        <v>12</v>
      </c>
      <c r="B82" s="1" t="s">
        <v>61</v>
      </c>
      <c r="C82" s="1">
        <v>28.008380889892578</v>
      </c>
      <c r="D82" s="1">
        <v>22.73419189453125</v>
      </c>
      <c r="E82" s="1">
        <v>5.2741889953613281</v>
      </c>
      <c r="H82" s="1">
        <v>3.0506860551440034</v>
      </c>
      <c r="I82" s="1">
        <v>3.0333699243296128</v>
      </c>
    </row>
    <row r="83" spans="1:9" x14ac:dyDescent="0.25">
      <c r="A83" s="1" t="s">
        <v>15</v>
      </c>
      <c r="B83" s="1" t="s">
        <v>61</v>
      </c>
      <c r="C83" s="1">
        <v>26.971347808837891</v>
      </c>
      <c r="D83" s="1">
        <v>22.116081237792969</v>
      </c>
      <c r="E83" s="1">
        <v>4.8552665710449219</v>
      </c>
      <c r="H83" s="1">
        <v>4.078549451979872</v>
      </c>
      <c r="I83" s="1">
        <v>4.055399021366286</v>
      </c>
    </row>
    <row r="84" spans="1:9" x14ac:dyDescent="0.25">
      <c r="A84" s="1" t="s">
        <v>18</v>
      </c>
      <c r="B84" s="1" t="s">
        <v>61</v>
      </c>
      <c r="C84" s="1">
        <v>27.551033020019531</v>
      </c>
      <c r="D84" s="1">
        <v>22.414524078369141</v>
      </c>
      <c r="E84" s="1">
        <v>5.1365089416503906</v>
      </c>
      <c r="H84" s="1">
        <v>3.3561653000984326</v>
      </c>
      <c r="I84" s="1">
        <v>3.3371152253543506</v>
      </c>
    </row>
    <row r="85" spans="1:9" x14ac:dyDescent="0.25">
      <c r="A85" s="1" t="s">
        <v>21</v>
      </c>
      <c r="B85" s="1" t="s">
        <v>61</v>
      </c>
      <c r="C85" s="1">
        <v>27.530193328857422</v>
      </c>
      <c r="D85" s="1">
        <v>22.349842071533203</v>
      </c>
      <c r="E85" s="1">
        <v>5.1803512573242188</v>
      </c>
      <c r="H85" s="1">
        <v>3.2557083303217094</v>
      </c>
      <c r="I85" s="1">
        <v>3.2372284637204598</v>
      </c>
    </row>
    <row r="86" spans="1:9" x14ac:dyDescent="0.25">
      <c r="A86" s="1" t="s">
        <v>3</v>
      </c>
      <c r="B86" s="1" t="s">
        <v>61</v>
      </c>
      <c r="C86" s="1">
        <v>29.248722076416016</v>
      </c>
      <c r="D86" s="1">
        <v>21.9703369140625</v>
      </c>
      <c r="E86" s="1">
        <v>7.2783851623535156</v>
      </c>
      <c r="H86" s="1">
        <v>0.76045645979304</v>
      </c>
      <c r="I86" s="1">
        <v>0.75614000005303472</v>
      </c>
    </row>
    <row r="87" spans="1:9" x14ac:dyDescent="0.25">
      <c r="A87" s="1" t="s">
        <v>8</v>
      </c>
      <c r="B87" s="1" t="s">
        <v>61</v>
      </c>
      <c r="C87" s="1">
        <v>29.05413818359375</v>
      </c>
      <c r="D87" s="1">
        <v>21.813762664794922</v>
      </c>
      <c r="E87" s="1">
        <v>7.2403755187988281</v>
      </c>
      <c r="H87" s="1">
        <v>0.78075791612766787</v>
      </c>
      <c r="I87" s="1">
        <v>0.77632622241495652</v>
      </c>
    </row>
    <row r="88" spans="1:9" x14ac:dyDescent="0.25">
      <c r="A88" s="1" t="s">
        <v>11</v>
      </c>
      <c r="B88" s="1" t="s">
        <v>61</v>
      </c>
      <c r="C88" s="1">
        <v>28.570926666259766</v>
      </c>
      <c r="D88" s="1">
        <v>21.693260192871094</v>
      </c>
      <c r="E88" s="1">
        <v>6.8776664733886719</v>
      </c>
      <c r="H88" s="1">
        <v>1.0039283040909741</v>
      </c>
      <c r="I88" s="1">
        <v>0.99822986330497587</v>
      </c>
    </row>
    <row r="89" spans="1:9" x14ac:dyDescent="0.25">
      <c r="A89" s="1" t="s">
        <v>14</v>
      </c>
      <c r="B89" s="1" t="s">
        <v>61</v>
      </c>
      <c r="C89" s="1">
        <v>27.68072509765625</v>
      </c>
      <c r="D89" s="1">
        <v>21.360031127929688</v>
      </c>
      <c r="E89" s="1">
        <v>6.3206939697265625</v>
      </c>
      <c r="H89" s="1">
        <v>1.4769579437110338</v>
      </c>
      <c r="I89" s="1">
        <v>1.4685745189671047</v>
      </c>
    </row>
    <row r="90" spans="1:9" x14ac:dyDescent="0.25">
      <c r="A90" s="1" t="s">
        <v>17</v>
      </c>
      <c r="B90" s="1" t="s">
        <v>61</v>
      </c>
      <c r="C90" s="1">
        <v>28.568161010742188</v>
      </c>
      <c r="D90" s="1">
        <v>21.615959167480469</v>
      </c>
      <c r="E90" s="1">
        <v>6.9522018432617188</v>
      </c>
      <c r="H90" s="1">
        <v>0.95337841830357817</v>
      </c>
      <c r="I90" s="1">
        <v>0.94796690590651411</v>
      </c>
    </row>
    <row r="91" spans="1:9" x14ac:dyDescent="0.25">
      <c r="A91" s="1" t="s">
        <v>20</v>
      </c>
      <c r="B91" s="1" t="s">
        <v>61</v>
      </c>
      <c r="C91" s="1">
        <v>27.961835861206055</v>
      </c>
      <c r="D91" s="1">
        <v>21.331222534179688</v>
      </c>
      <c r="E91" s="1">
        <v>6.6306133270263672</v>
      </c>
      <c r="F91" s="1">
        <v>6.8833227157592773</v>
      </c>
      <c r="G91" s="1">
        <v>6.875110443027487</v>
      </c>
      <c r="H91" s="1">
        <v>1.1914425505252111</v>
      </c>
      <c r="I91" s="1">
        <v>1.1846797520301191</v>
      </c>
    </row>
    <row r="92" spans="1:9" x14ac:dyDescent="0.25">
      <c r="A92" s="1" t="s">
        <v>6</v>
      </c>
      <c r="B92" s="1" t="s">
        <v>143</v>
      </c>
      <c r="C92" s="1">
        <v>29.000663757324219</v>
      </c>
      <c r="D92" s="1">
        <v>23.615814208984375</v>
      </c>
      <c r="E92" s="1">
        <v>5.3848495483398438</v>
      </c>
      <c r="H92" s="1">
        <v>0.79209545154973582</v>
      </c>
      <c r="I92" s="1">
        <v>0.7888908925510949</v>
      </c>
    </row>
    <row r="93" spans="1:9" x14ac:dyDescent="0.25">
      <c r="A93" s="1" t="s">
        <v>10</v>
      </c>
      <c r="B93" s="1" t="s">
        <v>143</v>
      </c>
      <c r="C93" s="1">
        <v>26.811817169189453</v>
      </c>
      <c r="D93" s="1">
        <v>22.05949592590332</v>
      </c>
      <c r="E93" s="1">
        <v>4.7523212432861328</v>
      </c>
      <c r="H93" s="1">
        <v>1.2279693086741066</v>
      </c>
      <c r="I93" s="1">
        <v>1.223001346681057</v>
      </c>
    </row>
    <row r="94" spans="1:9" x14ac:dyDescent="0.25">
      <c r="A94" s="1" t="s">
        <v>13</v>
      </c>
      <c r="B94" s="1" t="s">
        <v>143</v>
      </c>
      <c r="C94" s="1">
        <v>28.623830795288086</v>
      </c>
      <c r="D94" s="1">
        <v>22.339155197143555</v>
      </c>
      <c r="E94" s="1">
        <v>6.2846755981445313</v>
      </c>
      <c r="H94" s="1">
        <v>0.4245246255424322</v>
      </c>
      <c r="I94" s="1">
        <v>0.42280713782518159</v>
      </c>
    </row>
    <row r="95" spans="1:9" x14ac:dyDescent="0.25">
      <c r="A95" s="1" t="s">
        <v>16</v>
      </c>
      <c r="B95" s="1" t="s">
        <v>143</v>
      </c>
      <c r="C95" s="1">
        <v>28.972892761230469</v>
      </c>
      <c r="D95" s="1">
        <v>23.01220703125</v>
      </c>
      <c r="E95" s="1">
        <v>5.9606857299804688</v>
      </c>
      <c r="H95" s="1">
        <v>0.53141469080479609</v>
      </c>
      <c r="I95" s="1">
        <v>0.52926476086125618</v>
      </c>
    </row>
    <row r="96" spans="1:9" x14ac:dyDescent="0.25">
      <c r="A96" s="1" t="s">
        <v>19</v>
      </c>
      <c r="B96" s="1" t="s">
        <v>143</v>
      </c>
      <c r="C96" s="1">
        <v>28.523506164550781</v>
      </c>
      <c r="D96" s="1">
        <v>22.747322082519531</v>
      </c>
      <c r="E96" s="1">
        <v>5.77618408203125</v>
      </c>
      <c r="H96" s="1">
        <v>0.60391259397558927</v>
      </c>
      <c r="I96" s="1">
        <v>0.60146936123939476</v>
      </c>
    </row>
    <row r="97" spans="1:9" x14ac:dyDescent="0.25">
      <c r="A97" s="1" t="s">
        <v>22</v>
      </c>
      <c r="B97" s="1" t="s">
        <v>143</v>
      </c>
      <c r="C97" s="1">
        <v>29.038288116455078</v>
      </c>
      <c r="D97" s="1">
        <v>23.749687194824219</v>
      </c>
      <c r="E97" s="1">
        <v>5.2886009216308594</v>
      </c>
      <c r="H97" s="1">
        <v>0.84674227490149045</v>
      </c>
      <c r="I97" s="1">
        <v>0.84331663273771262</v>
      </c>
    </row>
    <row r="98" spans="1:9" x14ac:dyDescent="0.25">
      <c r="A98" s="1" t="s">
        <v>5</v>
      </c>
      <c r="B98" s="1" t="s">
        <v>143</v>
      </c>
      <c r="C98" s="1">
        <v>28.356460571289063</v>
      </c>
      <c r="D98" s="1">
        <v>22.007610321044922</v>
      </c>
      <c r="E98" s="1">
        <v>6.3488502502441406</v>
      </c>
      <c r="H98" s="1">
        <v>0.4060545603223335</v>
      </c>
      <c r="I98" s="1">
        <v>0.40441179644498226</v>
      </c>
    </row>
    <row r="99" spans="1:9" x14ac:dyDescent="0.25">
      <c r="A99" s="1" t="s">
        <v>9</v>
      </c>
      <c r="B99" s="1" t="s">
        <v>143</v>
      </c>
      <c r="C99" s="1">
        <v>28.68450927734375</v>
      </c>
      <c r="D99" s="1">
        <v>22.599576950073242</v>
      </c>
      <c r="E99" s="1">
        <v>6.0849323272705078</v>
      </c>
      <c r="H99" s="1">
        <v>0.48756396876626706</v>
      </c>
      <c r="I99" s="1">
        <v>0.48559144449477154</v>
      </c>
    </row>
    <row r="100" spans="1:9" x14ac:dyDescent="0.25">
      <c r="A100" s="1" t="s">
        <v>12</v>
      </c>
      <c r="B100" s="1" t="s">
        <v>143</v>
      </c>
      <c r="C100" s="1">
        <v>28.711097717285156</v>
      </c>
      <c r="D100" s="1">
        <v>22.670900344848633</v>
      </c>
      <c r="E100" s="1">
        <v>6.0401973724365234</v>
      </c>
      <c r="H100" s="1">
        <v>0.5029191429759321</v>
      </c>
      <c r="I100" s="1">
        <v>0.50088449669427604</v>
      </c>
    </row>
    <row r="101" spans="1:9" x14ac:dyDescent="0.25">
      <c r="A101" s="1" t="s">
        <v>15</v>
      </c>
      <c r="B101" s="1" t="s">
        <v>143</v>
      </c>
      <c r="C101" s="1">
        <v>27.867780685424805</v>
      </c>
      <c r="D101" s="1">
        <v>22.004056930541992</v>
      </c>
      <c r="E101" s="1">
        <v>5.8637237548828125</v>
      </c>
      <c r="H101" s="1">
        <v>0.56835805468210898</v>
      </c>
      <c r="I101" s="1">
        <v>0.56605866397734217</v>
      </c>
    </row>
    <row r="102" spans="1:9" x14ac:dyDescent="0.25">
      <c r="A102" s="1" t="s">
        <v>18</v>
      </c>
      <c r="B102" s="1" t="s">
        <v>143</v>
      </c>
      <c r="C102" s="1">
        <v>28.651142120361328</v>
      </c>
      <c r="D102" s="1">
        <v>22.354217529296875</v>
      </c>
      <c r="E102" s="1">
        <v>6.2969245910644531</v>
      </c>
      <c r="H102" s="1">
        <v>0.42093551876031954</v>
      </c>
      <c r="I102" s="1">
        <v>0.41923255139464177</v>
      </c>
    </row>
    <row r="103" spans="1:9" x14ac:dyDescent="0.25">
      <c r="A103" s="1" t="s">
        <v>21</v>
      </c>
      <c r="B103" s="1" t="s">
        <v>143</v>
      </c>
      <c r="C103" s="1">
        <v>28.267255783081055</v>
      </c>
      <c r="D103" s="1">
        <v>22.348196029663086</v>
      </c>
      <c r="E103" s="1">
        <v>5.9190597534179688</v>
      </c>
      <c r="H103" s="1">
        <v>0.54697090271935289</v>
      </c>
      <c r="I103" s="1">
        <v>0.54475803743288431</v>
      </c>
    </row>
    <row r="104" spans="1:9" x14ac:dyDescent="0.25">
      <c r="A104" s="1" t="s">
        <v>3</v>
      </c>
      <c r="B104" s="1" t="s">
        <v>143</v>
      </c>
      <c r="C104" s="1">
        <v>26.847864151000977</v>
      </c>
      <c r="D104" s="1">
        <v>21.883289337158203</v>
      </c>
      <c r="E104" s="1">
        <v>4.9645748138427734</v>
      </c>
      <c r="H104" s="1">
        <v>1.0599681626966915</v>
      </c>
      <c r="I104" s="1">
        <v>1.0556798783650534</v>
      </c>
    </row>
    <row r="105" spans="1:9" x14ac:dyDescent="0.25">
      <c r="A105" s="1" t="s">
        <v>8</v>
      </c>
      <c r="B105" s="1" t="s">
        <v>143</v>
      </c>
      <c r="C105" s="1">
        <v>27.185253143310547</v>
      </c>
      <c r="D105" s="1">
        <v>21.834457397460938</v>
      </c>
      <c r="E105" s="1">
        <v>5.3507957458496094</v>
      </c>
      <c r="H105" s="1">
        <v>0.81101471755658505</v>
      </c>
      <c r="I105" s="1">
        <v>0.80773361739865401</v>
      </c>
    </row>
    <row r="106" spans="1:9" x14ac:dyDescent="0.25">
      <c r="A106" s="1" t="s">
        <v>11</v>
      </c>
      <c r="B106" s="1" t="s">
        <v>143</v>
      </c>
      <c r="C106" s="1">
        <v>26.914047241210938</v>
      </c>
      <c r="D106" s="1">
        <v>21.662778854370117</v>
      </c>
      <c r="E106" s="1">
        <v>5.2512683868408203</v>
      </c>
      <c r="H106" s="1">
        <v>0.86893933235236309</v>
      </c>
      <c r="I106" s="1">
        <v>0.86542388815770854</v>
      </c>
    </row>
    <row r="107" spans="1:9" x14ac:dyDescent="0.25">
      <c r="A107" s="1" t="s">
        <v>14</v>
      </c>
      <c r="B107" s="1" t="s">
        <v>143</v>
      </c>
      <c r="C107" s="1">
        <v>26.378902435302734</v>
      </c>
      <c r="D107" s="1">
        <v>21.268930435180664</v>
      </c>
      <c r="E107" s="1">
        <v>5.1099720001220703</v>
      </c>
      <c r="H107" s="1">
        <v>0.95834946908952434</v>
      </c>
      <c r="I107" s="1">
        <v>0.95447230073941569</v>
      </c>
    </row>
    <row r="108" spans="1:9" x14ac:dyDescent="0.25">
      <c r="A108" s="1" t="s">
        <v>17</v>
      </c>
      <c r="B108" s="1" t="s">
        <v>143</v>
      </c>
      <c r="C108" s="1">
        <v>26.636983871459961</v>
      </c>
      <c r="D108" s="1">
        <v>21.621307373046875</v>
      </c>
      <c r="E108" s="1">
        <v>5.0156764984130859</v>
      </c>
      <c r="H108" s="1">
        <v>1.0230802032030324</v>
      </c>
      <c r="I108" s="1">
        <v>1.0189411554846151</v>
      </c>
    </row>
    <row r="109" spans="1:9" x14ac:dyDescent="0.25">
      <c r="A109" s="1" t="s">
        <v>20</v>
      </c>
      <c r="B109" s="1" t="s">
        <v>143</v>
      </c>
      <c r="C109" s="1">
        <v>25.922285079956055</v>
      </c>
      <c r="D109" s="1">
        <v>21.322998046875</v>
      </c>
      <c r="E109" s="1">
        <v>4.5992870330810547</v>
      </c>
      <c r="F109" s="1">
        <v>5.0485957463582354</v>
      </c>
      <c r="G109" s="1">
        <v>5.0427472357442475</v>
      </c>
      <c r="H109" s="1">
        <v>1.3653858569965966</v>
      </c>
      <c r="I109" s="1">
        <v>1.3598619526160136</v>
      </c>
    </row>
    <row r="110" spans="1:9" x14ac:dyDescent="0.25">
      <c r="A110" s="1" t="s">
        <v>6</v>
      </c>
      <c r="B110" s="1" t="s">
        <v>144</v>
      </c>
      <c r="C110" s="1">
        <v>30.779342651367188</v>
      </c>
      <c r="D110" s="1">
        <v>23.890651702880859</v>
      </c>
      <c r="E110" s="1">
        <v>6.8886909484863281</v>
      </c>
      <c r="H110" s="1">
        <v>0.61337385888958362</v>
      </c>
      <c r="I110" s="1">
        <v>0.61029893425485637</v>
      </c>
    </row>
    <row r="111" spans="1:9" x14ac:dyDescent="0.25">
      <c r="A111" s="1" t="s">
        <v>10</v>
      </c>
      <c r="B111" s="1" t="s">
        <v>144</v>
      </c>
      <c r="C111" s="1">
        <v>28.099246978759766</v>
      </c>
      <c r="D111" s="1">
        <v>22.318670272827148</v>
      </c>
      <c r="E111" s="1">
        <v>5.7805767059326172</v>
      </c>
      <c r="H111" s="1">
        <v>1.3222113737370162</v>
      </c>
      <c r="I111" s="1">
        <v>1.315582952478926</v>
      </c>
    </row>
    <row r="112" spans="1:9" x14ac:dyDescent="0.25">
      <c r="A112" s="1" t="s">
        <v>13</v>
      </c>
      <c r="B112" s="1" t="s">
        <v>144</v>
      </c>
      <c r="C112" s="1">
        <v>29.895412445068359</v>
      </c>
      <c r="D112" s="1">
        <v>22.519750595092773</v>
      </c>
      <c r="E112" s="1">
        <v>7.3756618499755859</v>
      </c>
      <c r="H112" s="1">
        <v>0.43765552425804921</v>
      </c>
      <c r="I112" s="1">
        <v>0.43546149897711894</v>
      </c>
    </row>
    <row r="113" spans="1:9" x14ac:dyDescent="0.25">
      <c r="A113" s="1" t="s">
        <v>16</v>
      </c>
      <c r="B113" s="1" t="s">
        <v>144</v>
      </c>
      <c r="C113" s="1">
        <v>30.097421646118164</v>
      </c>
      <c r="D113" s="1">
        <v>23.154129028320313</v>
      </c>
      <c r="E113" s="1">
        <v>6.9432926177978516</v>
      </c>
      <c r="H113" s="1">
        <v>0.59059330947401112</v>
      </c>
      <c r="I113" s="1">
        <v>0.58763258675965491</v>
      </c>
    </row>
    <row r="114" spans="1:9" x14ac:dyDescent="0.25">
      <c r="A114" s="1" t="s">
        <v>19</v>
      </c>
      <c r="B114" s="1" t="s">
        <v>144</v>
      </c>
      <c r="C114" s="1">
        <v>29.559421539306641</v>
      </c>
      <c r="D114" s="1">
        <v>23.001426696777344</v>
      </c>
      <c r="E114" s="1">
        <v>6.5579948425292969</v>
      </c>
      <c r="H114" s="1">
        <v>0.77139125370097017</v>
      </c>
      <c r="I114" s="1">
        <v>0.7675241668751438</v>
      </c>
    </row>
    <row r="115" spans="1:9" x14ac:dyDescent="0.25">
      <c r="A115" s="1" t="s">
        <v>22</v>
      </c>
      <c r="B115" s="1" t="s">
        <v>144</v>
      </c>
      <c r="C115" s="1">
        <v>28.704208374023438</v>
      </c>
      <c r="D115" s="1">
        <v>23.987945556640625</v>
      </c>
      <c r="E115" s="1">
        <v>4.7162628173828125</v>
      </c>
      <c r="H115" s="1">
        <v>2.764975541238051</v>
      </c>
      <c r="I115" s="1">
        <v>2.7511143515525904</v>
      </c>
    </row>
    <row r="116" spans="1:9" x14ac:dyDescent="0.25">
      <c r="A116" s="1" t="s">
        <v>5</v>
      </c>
      <c r="B116" s="1" t="s">
        <v>144</v>
      </c>
      <c r="C116" s="1">
        <v>29.337642669677734</v>
      </c>
      <c r="D116" s="1">
        <v>22.200756072998047</v>
      </c>
      <c r="E116" s="1">
        <v>7.1368865966796875</v>
      </c>
      <c r="H116" s="1">
        <v>0.51642936400170392</v>
      </c>
      <c r="I116" s="1">
        <v>0.51384043499788201</v>
      </c>
    </row>
    <row r="117" spans="1:9" x14ac:dyDescent="0.25">
      <c r="A117" s="1" t="s">
        <v>9</v>
      </c>
      <c r="B117" s="1" t="s">
        <v>144</v>
      </c>
      <c r="C117" s="1">
        <v>29.200271606445313</v>
      </c>
      <c r="D117" s="1">
        <v>22.697853088378906</v>
      </c>
      <c r="E117" s="1">
        <v>6.5024185180664063</v>
      </c>
      <c r="H117" s="1">
        <v>0.80168701821974431</v>
      </c>
      <c r="I117" s="1">
        <v>0.79766805470191893</v>
      </c>
    </row>
    <row r="118" spans="1:9" x14ac:dyDescent="0.25">
      <c r="A118" s="1" t="s">
        <v>12</v>
      </c>
      <c r="B118" s="1" t="s">
        <v>144</v>
      </c>
      <c r="C118" s="1">
        <v>29.545425415039063</v>
      </c>
      <c r="D118" s="1">
        <v>22.876491546630859</v>
      </c>
      <c r="E118" s="1">
        <v>6.6689338684082031</v>
      </c>
      <c r="H118" s="1">
        <v>0.71429685160962852</v>
      </c>
      <c r="I118" s="1">
        <v>0.71071598660586266</v>
      </c>
    </row>
    <row r="119" spans="1:9" x14ac:dyDescent="0.25">
      <c r="A119" s="1" t="s">
        <v>15</v>
      </c>
      <c r="B119" s="1" t="s">
        <v>144</v>
      </c>
      <c r="C119" s="1">
        <v>28.139869689941406</v>
      </c>
      <c r="D119" s="1">
        <v>22.228668212890625</v>
      </c>
      <c r="E119" s="1">
        <v>5.9112014770507813</v>
      </c>
      <c r="H119" s="1">
        <v>1.2077551954457182</v>
      </c>
      <c r="I119" s="1">
        <v>1.2017005582136733</v>
      </c>
    </row>
    <row r="120" spans="1:9" x14ac:dyDescent="0.25">
      <c r="A120" s="1" t="s">
        <v>18</v>
      </c>
      <c r="B120" s="1" t="s">
        <v>144</v>
      </c>
      <c r="C120" s="1">
        <v>29.052963256835938</v>
      </c>
      <c r="D120" s="1">
        <v>22.58344841003418</v>
      </c>
      <c r="E120" s="1">
        <v>6.4695148468017578</v>
      </c>
      <c r="H120" s="1">
        <v>0.82018126201622854</v>
      </c>
      <c r="I120" s="1">
        <v>0.81606958439749033</v>
      </c>
    </row>
    <row r="121" spans="1:9" x14ac:dyDescent="0.25">
      <c r="A121" s="1" t="s">
        <v>21</v>
      </c>
      <c r="B121" s="1" t="s">
        <v>144</v>
      </c>
      <c r="C121" s="1">
        <v>28.882307052612305</v>
      </c>
      <c r="D121" s="1">
        <v>22.528270721435547</v>
      </c>
      <c r="E121" s="1">
        <v>6.3540363311767578</v>
      </c>
      <c r="H121" s="1">
        <v>0.88853050005888612</v>
      </c>
      <c r="I121" s="1">
        <v>0.88407617863037935</v>
      </c>
    </row>
    <row r="122" spans="1:9" x14ac:dyDescent="0.25">
      <c r="A122" s="1" t="s">
        <v>3</v>
      </c>
      <c r="B122" s="1" t="s">
        <v>144</v>
      </c>
      <c r="C122" s="1">
        <v>28.211521148681641</v>
      </c>
      <c r="D122" s="1">
        <v>22.054405212402344</v>
      </c>
      <c r="E122" s="1">
        <v>6.1571159362792969</v>
      </c>
      <c r="H122" s="1">
        <v>1.018477140473357</v>
      </c>
      <c r="I122" s="1">
        <v>1.0133713792744405</v>
      </c>
    </row>
    <row r="123" spans="1:9" x14ac:dyDescent="0.25">
      <c r="A123" s="1" t="s">
        <v>8</v>
      </c>
      <c r="B123" s="1" t="s">
        <v>144</v>
      </c>
      <c r="C123" s="1">
        <v>28.621864318847656</v>
      </c>
      <c r="D123" s="1">
        <v>21.941753387451172</v>
      </c>
      <c r="E123" s="1">
        <v>6.6801109313964844</v>
      </c>
      <c r="H123" s="1">
        <v>0.70878432541905467</v>
      </c>
      <c r="I123" s="1">
        <v>0.70523109544136175</v>
      </c>
    </row>
    <row r="124" spans="1:9" x14ac:dyDescent="0.25">
      <c r="A124" s="1" t="s">
        <v>11</v>
      </c>
      <c r="B124" s="1" t="s">
        <v>144</v>
      </c>
      <c r="C124" s="1">
        <v>28.12249755859375</v>
      </c>
      <c r="D124" s="1">
        <v>21.825319290161133</v>
      </c>
      <c r="E124" s="1">
        <v>6.2971782684326172</v>
      </c>
      <c r="H124" s="1">
        <v>0.92424758092348502</v>
      </c>
      <c r="I124" s="1">
        <v>0.91961420502397473</v>
      </c>
    </row>
    <row r="125" spans="1:9" x14ac:dyDescent="0.25">
      <c r="A125" s="1" t="s">
        <v>14</v>
      </c>
      <c r="B125" s="1" t="s">
        <v>144</v>
      </c>
      <c r="C125" s="1">
        <v>27.776287078857422</v>
      </c>
      <c r="D125" s="1">
        <v>21.458522796630859</v>
      </c>
      <c r="E125" s="1">
        <v>6.3177642822265625</v>
      </c>
      <c r="H125" s="1">
        <v>0.91115301146596572</v>
      </c>
      <c r="I125" s="1">
        <v>0.90658528038261854</v>
      </c>
    </row>
    <row r="126" spans="1:9" x14ac:dyDescent="0.25">
      <c r="A126" s="1" t="s">
        <v>17</v>
      </c>
      <c r="B126" s="1" t="s">
        <v>144</v>
      </c>
      <c r="C126" s="1">
        <v>27.574306488037109</v>
      </c>
      <c r="D126" s="1">
        <v>21.795631408691406</v>
      </c>
      <c r="E126" s="1">
        <v>5.7786750793457031</v>
      </c>
      <c r="H126" s="1">
        <v>1.3239553390600014</v>
      </c>
      <c r="I126" s="1">
        <v>1.3173181750720802</v>
      </c>
    </row>
    <row r="127" spans="1:9" x14ac:dyDescent="0.25">
      <c r="A127" s="1" t="s">
        <v>20</v>
      </c>
      <c r="B127" s="1" t="s">
        <v>144</v>
      </c>
      <c r="C127" s="1">
        <v>27.288749694824219</v>
      </c>
      <c r="D127" s="1">
        <v>21.418416976928711</v>
      </c>
      <c r="E127" s="1">
        <v>5.8703327178955078</v>
      </c>
      <c r="F127" s="1">
        <v>6.1835295359293623</v>
      </c>
      <c r="G127" s="1">
        <v>6.1762789246811263</v>
      </c>
      <c r="H127" s="1">
        <v>1.2424577711145266</v>
      </c>
      <c r="I127" s="1">
        <v>1.236229165260790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workbookViewId="0">
      <selection activeCell="H8" sqref="H8"/>
    </sheetView>
  </sheetViews>
  <sheetFormatPr baseColWidth="10" defaultColWidth="8.7109375" defaultRowHeight="15" x14ac:dyDescent="0.25"/>
  <cols>
    <col min="1" max="1" width="40.7109375" customWidth="1"/>
    <col min="2" max="2" width="8.7109375" customWidth="1"/>
  </cols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6" spans="1:34" x14ac:dyDescent="0.25">
      <c r="A26" t="s">
        <v>37</v>
      </c>
      <c r="B26" t="s">
        <v>38</v>
      </c>
      <c r="C26" t="s">
        <v>39</v>
      </c>
      <c r="D26" t="s">
        <v>26</v>
      </c>
      <c r="E26" t="s">
        <v>27</v>
      </c>
      <c r="F26" t="s">
        <v>40</v>
      </c>
      <c r="G26" t="s">
        <v>41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48</v>
      </c>
      <c r="O26" t="s">
        <v>28</v>
      </c>
      <c r="P26" t="s">
        <v>29</v>
      </c>
      <c r="Q26" t="s">
        <v>30</v>
      </c>
      <c r="R26" t="s">
        <v>49</v>
      </c>
      <c r="S26" t="s">
        <v>50</v>
      </c>
      <c r="T26" t="s">
        <v>51</v>
      </c>
      <c r="U26" t="s">
        <v>52</v>
      </c>
      <c r="V26" t="s">
        <v>53</v>
      </c>
      <c r="W26" t="s">
        <v>54</v>
      </c>
      <c r="X26" t="s">
        <v>35</v>
      </c>
      <c r="Y26" t="s">
        <v>55</v>
      </c>
      <c r="Z26" t="s">
        <v>56</v>
      </c>
      <c r="AA26" t="s">
        <v>57</v>
      </c>
      <c r="AB26" t="s">
        <v>58</v>
      </c>
      <c r="AC26" t="s">
        <v>59</v>
      </c>
      <c r="AD26" t="s">
        <v>34</v>
      </c>
      <c r="AE26" t="s">
        <v>2</v>
      </c>
      <c r="AF26" t="s">
        <v>188</v>
      </c>
      <c r="AG26" t="s">
        <v>189</v>
      </c>
      <c r="AH26" t="s">
        <v>190</v>
      </c>
    </row>
    <row r="27" spans="1:34" x14ac:dyDescent="0.25">
      <c r="A27">
        <v>1</v>
      </c>
      <c r="B27" t="s">
        <v>60</v>
      </c>
      <c r="C27" t="b">
        <v>0</v>
      </c>
      <c r="D27" t="s">
        <v>3</v>
      </c>
      <c r="E27" t="s">
        <v>144</v>
      </c>
      <c r="F27" t="s">
        <v>62</v>
      </c>
      <c r="G27" t="s">
        <v>63</v>
      </c>
      <c r="H27" t="s">
        <v>64</v>
      </c>
      <c r="I27" t="s">
        <v>32</v>
      </c>
      <c r="J27" t="s">
        <v>32</v>
      </c>
      <c r="K27" t="s">
        <v>32</v>
      </c>
      <c r="L27" s="2">
        <v>1</v>
      </c>
      <c r="M27" s="2">
        <v>0.7178032398223877</v>
      </c>
      <c r="N27" s="2">
        <v>1.3931394815444946</v>
      </c>
      <c r="O27" s="2">
        <v>28.322605133056641</v>
      </c>
      <c r="P27" s="2">
        <v>28.211521148681641</v>
      </c>
      <c r="Q27" s="2">
        <v>0.15709513425827026</v>
      </c>
      <c r="R27" t="s">
        <v>32</v>
      </c>
      <c r="S27" s="2">
        <v>6.1571168899536133</v>
      </c>
      <c r="T27" s="2">
        <v>0.15722264349460602</v>
      </c>
      <c r="U27" s="2">
        <v>0.11117319762706757</v>
      </c>
      <c r="V27" s="2">
        <v>0</v>
      </c>
      <c r="W27" t="b">
        <v>1</v>
      </c>
      <c r="X27" s="2">
        <v>9.612520144789613E-2</v>
      </c>
      <c r="Y27" t="b">
        <v>1</v>
      </c>
      <c r="Z27">
        <v>3</v>
      </c>
      <c r="AA27">
        <v>24</v>
      </c>
      <c r="AB27" t="s">
        <v>65</v>
      </c>
      <c r="AC27" t="s">
        <v>32</v>
      </c>
      <c r="AD27" s="2">
        <v>0.98452764749526978</v>
      </c>
      <c r="AE27" s="2">
        <v>87.260482788085938</v>
      </c>
      <c r="AF27" t="s">
        <v>32</v>
      </c>
      <c r="AG27" t="s">
        <v>32</v>
      </c>
      <c r="AH27" t="s">
        <v>32</v>
      </c>
    </row>
    <row r="28" spans="1:34" x14ac:dyDescent="0.25">
      <c r="A28">
        <v>2</v>
      </c>
      <c r="B28" t="s">
        <v>66</v>
      </c>
      <c r="C28" t="b">
        <v>0</v>
      </c>
      <c r="D28" t="s">
        <v>3</v>
      </c>
      <c r="E28" t="s">
        <v>144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 s="2">
        <v>1</v>
      </c>
      <c r="M28" s="2">
        <v>0.7178032398223877</v>
      </c>
      <c r="N28" s="2">
        <v>1.3931394815444946</v>
      </c>
      <c r="O28" s="2">
        <v>28.100439071655273</v>
      </c>
      <c r="P28" s="2">
        <v>28.211521148681641</v>
      </c>
      <c r="Q28" s="2">
        <v>0.15709513425827026</v>
      </c>
      <c r="R28" t="s">
        <v>32</v>
      </c>
      <c r="S28" s="2">
        <v>6.1571168899536133</v>
      </c>
      <c r="T28" s="2">
        <v>0.15722264349460602</v>
      </c>
      <c r="U28" s="2">
        <v>0.11117319762706757</v>
      </c>
      <c r="V28" s="2">
        <v>0</v>
      </c>
      <c r="W28" t="b">
        <v>1</v>
      </c>
      <c r="X28" s="2">
        <v>9.612520144789613E-2</v>
      </c>
      <c r="Y28" t="b">
        <v>1</v>
      </c>
      <c r="Z28">
        <v>3</v>
      </c>
      <c r="AA28">
        <v>24</v>
      </c>
      <c r="AB28" t="s">
        <v>65</v>
      </c>
      <c r="AC28" t="s">
        <v>32</v>
      </c>
      <c r="AD28" s="2">
        <v>0.9764445424079895</v>
      </c>
      <c r="AE28" s="2">
        <v>87.260482788085938</v>
      </c>
      <c r="AF28" t="s">
        <v>32</v>
      </c>
      <c r="AG28" t="s">
        <v>32</v>
      </c>
      <c r="AH28" t="s">
        <v>32</v>
      </c>
    </row>
    <row r="29" spans="1:34" x14ac:dyDescent="0.25">
      <c r="A29">
        <v>3</v>
      </c>
      <c r="B29" t="s">
        <v>67</v>
      </c>
      <c r="C29" t="b">
        <v>0</v>
      </c>
      <c r="D29" t="s">
        <v>5</v>
      </c>
      <c r="E29" t="s">
        <v>144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 s="2">
        <v>0.50706064701080322</v>
      </c>
      <c r="M29" s="2">
        <v>0.29486432671546936</v>
      </c>
      <c r="N29" s="2">
        <v>0.87196207046508789</v>
      </c>
      <c r="O29" s="2">
        <v>29.156684875488281</v>
      </c>
      <c r="P29" s="2">
        <v>29.337642669677734</v>
      </c>
      <c r="Q29" s="2">
        <v>0.25591430068016052</v>
      </c>
      <c r="R29" t="s">
        <v>32</v>
      </c>
      <c r="S29" s="2">
        <v>7.1368865966796875</v>
      </c>
      <c r="T29" s="2">
        <v>0.25706613063812256</v>
      </c>
      <c r="U29" s="2">
        <v>0.18177320063114166</v>
      </c>
      <c r="V29" s="2">
        <v>0.97976970672607422</v>
      </c>
      <c r="W29" t="b">
        <v>1</v>
      </c>
      <c r="X29" s="2">
        <v>9.612520144789613E-2</v>
      </c>
      <c r="Y29" t="b">
        <v>1</v>
      </c>
      <c r="Z29">
        <v>3</v>
      </c>
      <c r="AA29">
        <v>24</v>
      </c>
      <c r="AB29" t="s">
        <v>65</v>
      </c>
      <c r="AC29" t="s">
        <v>32</v>
      </c>
      <c r="AD29" s="2">
        <v>0.97542291879653931</v>
      </c>
      <c r="AE29" s="2">
        <v>87.134567260742188</v>
      </c>
      <c r="AF29" t="s">
        <v>32</v>
      </c>
      <c r="AG29" t="s">
        <v>32</v>
      </c>
      <c r="AH29" t="s">
        <v>32</v>
      </c>
    </row>
    <row r="30" spans="1:34" x14ac:dyDescent="0.25">
      <c r="A30">
        <v>4</v>
      </c>
      <c r="B30" t="s">
        <v>68</v>
      </c>
      <c r="C30" t="b">
        <v>0</v>
      </c>
      <c r="D30" t="s">
        <v>5</v>
      </c>
      <c r="E30" t="s">
        <v>144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 s="2">
        <v>0.50706064701080322</v>
      </c>
      <c r="M30" s="2">
        <v>0.29486432671546936</v>
      </c>
      <c r="N30" s="2">
        <v>0.87196207046508789</v>
      </c>
      <c r="O30" s="2">
        <v>29.51860237121582</v>
      </c>
      <c r="P30" s="2">
        <v>29.337642669677734</v>
      </c>
      <c r="Q30" s="2">
        <v>0.25591430068016052</v>
      </c>
      <c r="R30" t="s">
        <v>32</v>
      </c>
      <c r="S30" s="2">
        <v>7.1368865966796875</v>
      </c>
      <c r="T30" s="2">
        <v>0.25706613063812256</v>
      </c>
      <c r="U30" s="2">
        <v>0.18177320063114166</v>
      </c>
      <c r="V30" s="2">
        <v>0.97976970672607422</v>
      </c>
      <c r="W30" t="b">
        <v>1</v>
      </c>
      <c r="X30" s="2">
        <v>9.612520144789613E-2</v>
      </c>
      <c r="Y30" t="b">
        <v>1</v>
      </c>
      <c r="Z30">
        <v>3</v>
      </c>
      <c r="AA30">
        <v>27</v>
      </c>
      <c r="AB30" t="s">
        <v>65</v>
      </c>
      <c r="AC30" t="s">
        <v>32</v>
      </c>
      <c r="AD30" s="2">
        <v>0.8030131459236145</v>
      </c>
      <c r="AE30" s="2">
        <v>87.134567260742188</v>
      </c>
      <c r="AF30" t="s">
        <v>32</v>
      </c>
      <c r="AG30" t="s">
        <v>32</v>
      </c>
      <c r="AH30" t="s">
        <v>32</v>
      </c>
    </row>
    <row r="31" spans="1:34" x14ac:dyDescent="0.25">
      <c r="A31">
        <v>5</v>
      </c>
      <c r="B31" t="s">
        <v>69</v>
      </c>
      <c r="C31" t="b">
        <v>0</v>
      </c>
      <c r="D31" t="s">
        <v>6</v>
      </c>
      <c r="E31" t="s">
        <v>144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 s="2">
        <v>0.60224604606628418</v>
      </c>
      <c r="M31" s="2">
        <v>0.35178425908088684</v>
      </c>
      <c r="N31" s="2">
        <v>1.031030535697937</v>
      </c>
      <c r="O31" s="2">
        <v>30.601053237915039</v>
      </c>
      <c r="P31" s="2">
        <v>30.779342651367188</v>
      </c>
      <c r="Q31" s="2">
        <v>0.25213930010795593</v>
      </c>
      <c r="R31" t="s">
        <v>32</v>
      </c>
      <c r="S31" s="2">
        <v>6.8886919021606445</v>
      </c>
      <c r="T31" s="2">
        <v>0.25494781136512756</v>
      </c>
      <c r="U31" s="2">
        <v>0.1802753210067749</v>
      </c>
      <c r="V31" s="2">
        <v>0.73157501220703125</v>
      </c>
      <c r="W31" t="b">
        <v>1</v>
      </c>
      <c r="X31" s="2">
        <v>9.612520144789613E-2</v>
      </c>
      <c r="Y31" t="b">
        <v>1</v>
      </c>
      <c r="Z31">
        <v>3</v>
      </c>
      <c r="AA31">
        <v>26</v>
      </c>
      <c r="AB31" t="s">
        <v>65</v>
      </c>
      <c r="AC31" t="s">
        <v>32</v>
      </c>
      <c r="AD31" s="2">
        <v>0.99110406637191772</v>
      </c>
      <c r="AE31" s="2">
        <v>87.2747802734375</v>
      </c>
      <c r="AF31" t="s">
        <v>32</v>
      </c>
      <c r="AG31" t="s">
        <v>32</v>
      </c>
      <c r="AH31" t="s">
        <v>32</v>
      </c>
    </row>
    <row r="32" spans="1:34" x14ac:dyDescent="0.25">
      <c r="A32">
        <v>6</v>
      </c>
      <c r="B32" t="s">
        <v>70</v>
      </c>
      <c r="C32" t="b">
        <v>0</v>
      </c>
      <c r="D32" t="s">
        <v>6</v>
      </c>
      <c r="E32" t="s">
        <v>144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 s="2">
        <v>0.60224604606628418</v>
      </c>
      <c r="M32" s="2">
        <v>0.35178425908088684</v>
      </c>
      <c r="N32" s="2">
        <v>1.031030535697937</v>
      </c>
      <c r="O32" s="2">
        <v>30.957632064819336</v>
      </c>
      <c r="P32" s="2">
        <v>30.779342651367188</v>
      </c>
      <c r="Q32" s="2">
        <v>0.25213930010795593</v>
      </c>
      <c r="R32" t="s">
        <v>32</v>
      </c>
      <c r="S32" s="2">
        <v>6.8886919021606445</v>
      </c>
      <c r="T32" s="2">
        <v>0.25494781136512756</v>
      </c>
      <c r="U32" s="2">
        <v>0.1802753210067749</v>
      </c>
      <c r="V32" s="2">
        <v>0.73157501220703125</v>
      </c>
      <c r="W32" t="b">
        <v>1</v>
      </c>
      <c r="X32" s="2">
        <v>9.612520144789613E-2</v>
      </c>
      <c r="Y32" t="b">
        <v>1</v>
      </c>
      <c r="Z32">
        <v>3</v>
      </c>
      <c r="AA32">
        <v>27</v>
      </c>
      <c r="AB32" t="s">
        <v>65</v>
      </c>
      <c r="AC32" t="s">
        <v>32</v>
      </c>
      <c r="AD32" s="2">
        <v>0.98436200618743896</v>
      </c>
      <c r="AE32" s="2">
        <v>87.2747802734375</v>
      </c>
      <c r="AF32" t="s">
        <v>32</v>
      </c>
      <c r="AG32" t="s">
        <v>32</v>
      </c>
      <c r="AH32" t="s">
        <v>32</v>
      </c>
    </row>
    <row r="33" spans="1:34" x14ac:dyDescent="0.25">
      <c r="A33">
        <v>7</v>
      </c>
      <c r="B33" t="s">
        <v>71</v>
      </c>
      <c r="C33" t="b">
        <v>0</v>
      </c>
      <c r="D33" t="s">
        <v>3</v>
      </c>
      <c r="E33" t="s">
        <v>7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 s="2">
        <v>22.049928665161133</v>
      </c>
      <c r="P33" s="2">
        <v>22.054405212402344</v>
      </c>
      <c r="Q33" s="2">
        <v>6.3307937234640121E-3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b">
        <v>1</v>
      </c>
      <c r="X33" s="2">
        <v>0.1533554757969556</v>
      </c>
      <c r="Y33" t="b">
        <v>1</v>
      </c>
      <c r="Z33">
        <v>3</v>
      </c>
      <c r="AA33">
        <v>17</v>
      </c>
      <c r="AB33" t="s">
        <v>65</v>
      </c>
      <c r="AC33" t="s">
        <v>32</v>
      </c>
      <c r="AD33" s="2">
        <v>0.98700910806655884</v>
      </c>
      <c r="AE33" s="2">
        <v>82.577133178710938</v>
      </c>
      <c r="AF33" t="s">
        <v>32</v>
      </c>
      <c r="AG33" t="s">
        <v>32</v>
      </c>
      <c r="AH33" t="s">
        <v>32</v>
      </c>
    </row>
    <row r="34" spans="1:34" x14ac:dyDescent="0.25">
      <c r="A34">
        <v>8</v>
      </c>
      <c r="B34" t="s">
        <v>72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s="2">
        <v>22.058881759643555</v>
      </c>
      <c r="P34" s="2">
        <v>22.054405212402344</v>
      </c>
      <c r="Q34" s="2">
        <v>6.3307937234640121E-3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 s="2">
        <v>0.1533554757969556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 s="2">
        <v>0.98596358299255371</v>
      </c>
      <c r="AE34" s="2">
        <v>82.577133178710938</v>
      </c>
      <c r="AF34" t="s">
        <v>32</v>
      </c>
      <c r="AG34" t="s">
        <v>32</v>
      </c>
      <c r="AH34" t="s">
        <v>32</v>
      </c>
    </row>
    <row r="35" spans="1:34" x14ac:dyDescent="0.25">
      <c r="A35">
        <v>9</v>
      </c>
      <c r="B35" t="s">
        <v>73</v>
      </c>
      <c r="C35" t="b">
        <v>0</v>
      </c>
      <c r="D35" t="s">
        <v>5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 s="2">
        <v>22.183568954467773</v>
      </c>
      <c r="P35" s="2">
        <v>22.200756072998047</v>
      </c>
      <c r="Q35" s="2">
        <v>2.4307604879140854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 s="2">
        <v>0.1533554757969556</v>
      </c>
      <c r="Y35" t="b">
        <v>1</v>
      </c>
      <c r="Z35">
        <v>3</v>
      </c>
      <c r="AA35">
        <v>16</v>
      </c>
      <c r="AB35" t="s">
        <v>65</v>
      </c>
      <c r="AC35" t="s">
        <v>32</v>
      </c>
      <c r="AD35" s="2">
        <v>0.97974163293838501</v>
      </c>
      <c r="AE35" s="2">
        <v>82.469017028808594</v>
      </c>
      <c r="AF35" t="s">
        <v>32</v>
      </c>
      <c r="AG35" t="s">
        <v>32</v>
      </c>
      <c r="AH35" t="s">
        <v>32</v>
      </c>
    </row>
    <row r="36" spans="1:34" x14ac:dyDescent="0.25">
      <c r="A36">
        <v>10</v>
      </c>
      <c r="B36" t="s">
        <v>74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 s="2">
        <v>22.217945098876953</v>
      </c>
      <c r="P36" s="2">
        <v>22.200756072998047</v>
      </c>
      <c r="Q36" s="2">
        <v>2.4307604879140854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 s="2">
        <v>0.1533554757969556</v>
      </c>
      <c r="Y36" t="b">
        <v>1</v>
      </c>
      <c r="Z36">
        <v>3</v>
      </c>
      <c r="AA36">
        <v>16</v>
      </c>
      <c r="AB36" t="s">
        <v>65</v>
      </c>
      <c r="AC36" t="s">
        <v>32</v>
      </c>
      <c r="AD36" s="2">
        <v>0.98139822483062744</v>
      </c>
      <c r="AE36" s="2">
        <v>82.469017028808594</v>
      </c>
      <c r="AF36" t="s">
        <v>32</v>
      </c>
      <c r="AG36" t="s">
        <v>32</v>
      </c>
      <c r="AH36" t="s">
        <v>32</v>
      </c>
    </row>
    <row r="37" spans="1:34" x14ac:dyDescent="0.25">
      <c r="A37">
        <v>11</v>
      </c>
      <c r="B37" t="s">
        <v>75</v>
      </c>
      <c r="C37" t="b">
        <v>0</v>
      </c>
      <c r="D37" t="s">
        <v>6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 s="2">
        <v>23.917335510253906</v>
      </c>
      <c r="P37" s="2">
        <v>23.890651702880859</v>
      </c>
      <c r="Q37" s="2">
        <v>3.7737950682640076E-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 s="2">
        <v>0.1533554757969556</v>
      </c>
      <c r="Y37" t="b">
        <v>1</v>
      </c>
      <c r="Z37">
        <v>3</v>
      </c>
      <c r="AA37">
        <v>19</v>
      </c>
      <c r="AB37" t="s">
        <v>65</v>
      </c>
      <c r="AC37" t="s">
        <v>32</v>
      </c>
      <c r="AD37" s="2">
        <v>0.9884219765663147</v>
      </c>
      <c r="AE37" s="2">
        <v>82.451766967773438</v>
      </c>
      <c r="AF37" t="s">
        <v>32</v>
      </c>
      <c r="AG37" t="s">
        <v>32</v>
      </c>
      <c r="AH37" t="s">
        <v>32</v>
      </c>
    </row>
    <row r="38" spans="1:34" x14ac:dyDescent="0.25">
      <c r="A38">
        <v>12</v>
      </c>
      <c r="B38" t="s">
        <v>76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 s="2">
        <v>23.86396598815918</v>
      </c>
      <c r="P38" s="2">
        <v>23.890651702880859</v>
      </c>
      <c r="Q38" s="2">
        <v>3.7737950682640076E-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 s="2">
        <v>0.1533554757969556</v>
      </c>
      <c r="Y38" t="b">
        <v>1</v>
      </c>
      <c r="Z38">
        <v>3</v>
      </c>
      <c r="AA38">
        <v>19</v>
      </c>
      <c r="AB38" t="s">
        <v>65</v>
      </c>
      <c r="AC38" t="s">
        <v>32</v>
      </c>
      <c r="AD38" s="2">
        <v>0.99112534523010254</v>
      </c>
      <c r="AE38" s="2">
        <v>82.451766967773438</v>
      </c>
      <c r="AF38" t="s">
        <v>32</v>
      </c>
      <c r="AG38" t="s">
        <v>32</v>
      </c>
      <c r="AH38" t="s">
        <v>32</v>
      </c>
    </row>
    <row r="39" spans="1:34" x14ac:dyDescent="0.25">
      <c r="A39">
        <v>13</v>
      </c>
      <c r="B39" t="s">
        <v>77</v>
      </c>
      <c r="C39" t="b">
        <v>0</v>
      </c>
      <c r="D39" t="s">
        <v>8</v>
      </c>
      <c r="E39" t="s">
        <v>144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 s="2">
        <v>0.69592607021331787</v>
      </c>
      <c r="M39" s="2">
        <v>0.63362222909927368</v>
      </c>
      <c r="N39" s="2">
        <v>0.76435619592666626</v>
      </c>
      <c r="O39" s="2">
        <v>28.631374359130859</v>
      </c>
      <c r="P39" s="2">
        <v>28.621864318847656</v>
      </c>
      <c r="Q39" s="2">
        <v>1.3449228368699551E-2</v>
      </c>
      <c r="R39" t="s">
        <v>32</v>
      </c>
      <c r="S39" s="2">
        <v>6.6801109313964844</v>
      </c>
      <c r="T39" s="2">
        <v>4.447459802031517E-2</v>
      </c>
      <c r="U39" s="2">
        <v>3.1448289752006531E-2</v>
      </c>
      <c r="V39" s="2">
        <v>0.52299404144287109</v>
      </c>
      <c r="W39" t="b">
        <v>1</v>
      </c>
      <c r="X39" s="2">
        <v>9.612520144789613E-2</v>
      </c>
      <c r="Y39" t="b">
        <v>1</v>
      </c>
      <c r="Z39">
        <v>3</v>
      </c>
      <c r="AA39">
        <v>24</v>
      </c>
      <c r="AB39" t="s">
        <v>65</v>
      </c>
      <c r="AC39" t="s">
        <v>32</v>
      </c>
      <c r="AD39" s="2">
        <v>0.98688375949859619</v>
      </c>
      <c r="AE39" s="2">
        <v>87.119247436523438</v>
      </c>
      <c r="AF39" t="s">
        <v>32</v>
      </c>
      <c r="AG39" t="s">
        <v>32</v>
      </c>
      <c r="AH39" t="s">
        <v>32</v>
      </c>
    </row>
    <row r="40" spans="1:34" x14ac:dyDescent="0.25">
      <c r="A40">
        <v>14</v>
      </c>
      <c r="B40" t="s">
        <v>78</v>
      </c>
      <c r="C40" t="b">
        <v>0</v>
      </c>
      <c r="D40" t="s">
        <v>8</v>
      </c>
      <c r="E40" t="s">
        <v>144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 s="2">
        <v>0.69592607021331787</v>
      </c>
      <c r="M40" s="2">
        <v>0.63362222909927368</v>
      </c>
      <c r="N40" s="2">
        <v>0.76435619592666626</v>
      </c>
      <c r="O40" s="2">
        <v>28.612354278564453</v>
      </c>
      <c r="P40" s="2">
        <v>28.621864318847656</v>
      </c>
      <c r="Q40" s="2">
        <v>1.3449228368699551E-2</v>
      </c>
      <c r="R40" t="s">
        <v>32</v>
      </c>
      <c r="S40" s="2">
        <v>6.6801109313964844</v>
      </c>
      <c r="T40" s="2">
        <v>4.447459802031517E-2</v>
      </c>
      <c r="U40" s="2">
        <v>3.1448289752006531E-2</v>
      </c>
      <c r="V40" s="2">
        <v>0.52299404144287109</v>
      </c>
      <c r="W40" t="b">
        <v>1</v>
      </c>
      <c r="X40" s="2">
        <v>9.612520144789613E-2</v>
      </c>
      <c r="Y40" t="b">
        <v>1</v>
      </c>
      <c r="Z40">
        <v>3</v>
      </c>
      <c r="AA40">
        <v>24</v>
      </c>
      <c r="AB40" t="s">
        <v>65</v>
      </c>
      <c r="AC40" t="s">
        <v>32</v>
      </c>
      <c r="AD40" s="2">
        <v>0.98511433601379395</v>
      </c>
      <c r="AE40" s="2">
        <v>87.119247436523438</v>
      </c>
      <c r="AF40" t="s">
        <v>32</v>
      </c>
      <c r="AG40" t="s">
        <v>32</v>
      </c>
      <c r="AH40" t="s">
        <v>32</v>
      </c>
    </row>
    <row r="41" spans="1:34" x14ac:dyDescent="0.25">
      <c r="A41">
        <v>15</v>
      </c>
      <c r="B41" t="s">
        <v>79</v>
      </c>
      <c r="C41" t="b">
        <v>0</v>
      </c>
      <c r="D41" t="s">
        <v>9</v>
      </c>
      <c r="E41" t="s">
        <v>144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 s="2">
        <v>0.78714388608932495</v>
      </c>
      <c r="M41" s="2">
        <v>0.60236507654190063</v>
      </c>
      <c r="N41" s="2">
        <v>1.0286047458648682</v>
      </c>
      <c r="O41" s="2">
        <v>29.118133544921875</v>
      </c>
      <c r="P41" s="2">
        <v>29.200271606445313</v>
      </c>
      <c r="Q41" s="2">
        <v>0.11615940928459167</v>
      </c>
      <c r="R41" t="s">
        <v>32</v>
      </c>
      <c r="S41" s="2">
        <v>6.5024175643920898</v>
      </c>
      <c r="T41" s="2">
        <v>0.12686856091022491</v>
      </c>
      <c r="U41" s="2">
        <v>8.970961719751358E-2</v>
      </c>
      <c r="V41" s="2">
        <v>0.34530067443847656</v>
      </c>
      <c r="W41" t="b">
        <v>1</v>
      </c>
      <c r="X41" s="2">
        <v>9.612520144789613E-2</v>
      </c>
      <c r="Y41" t="b">
        <v>1</v>
      </c>
      <c r="Z41">
        <v>3</v>
      </c>
      <c r="AA41">
        <v>25</v>
      </c>
      <c r="AB41" t="s">
        <v>65</v>
      </c>
      <c r="AC41" t="s">
        <v>32</v>
      </c>
      <c r="AD41" s="2">
        <v>0.98654943704605103</v>
      </c>
      <c r="AE41" s="2">
        <v>87.134567260742188</v>
      </c>
      <c r="AF41" t="s">
        <v>32</v>
      </c>
      <c r="AG41" t="s">
        <v>32</v>
      </c>
      <c r="AH41" t="s">
        <v>32</v>
      </c>
    </row>
    <row r="42" spans="1:34" x14ac:dyDescent="0.25">
      <c r="A42">
        <v>16</v>
      </c>
      <c r="B42" t="s">
        <v>80</v>
      </c>
      <c r="C42" t="b">
        <v>0</v>
      </c>
      <c r="D42" t="s">
        <v>9</v>
      </c>
      <c r="E42" t="s">
        <v>144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 s="2">
        <v>0.78714388608932495</v>
      </c>
      <c r="M42" s="2">
        <v>0.60236507654190063</v>
      </c>
      <c r="N42" s="2">
        <v>1.0286047458648682</v>
      </c>
      <c r="O42" s="2">
        <v>29.282407760620117</v>
      </c>
      <c r="P42" s="2">
        <v>29.200271606445313</v>
      </c>
      <c r="Q42" s="2">
        <v>0.11615940928459167</v>
      </c>
      <c r="R42" t="s">
        <v>32</v>
      </c>
      <c r="S42" s="2">
        <v>6.5024175643920898</v>
      </c>
      <c r="T42" s="2">
        <v>0.12686856091022491</v>
      </c>
      <c r="U42" s="2">
        <v>8.970961719751358E-2</v>
      </c>
      <c r="V42" s="2">
        <v>0.34530067443847656</v>
      </c>
      <c r="W42" t="b">
        <v>1</v>
      </c>
      <c r="X42" s="2">
        <v>9.612520144789613E-2</v>
      </c>
      <c r="Y42" t="b">
        <v>1</v>
      </c>
      <c r="Z42">
        <v>3</v>
      </c>
      <c r="AA42">
        <v>25</v>
      </c>
      <c r="AB42" t="s">
        <v>65</v>
      </c>
      <c r="AC42" t="s">
        <v>32</v>
      </c>
      <c r="AD42" s="2">
        <v>0.98635262250900269</v>
      </c>
      <c r="AE42" s="2">
        <v>87.134567260742188</v>
      </c>
      <c r="AF42" t="s">
        <v>32</v>
      </c>
      <c r="AG42" t="s">
        <v>32</v>
      </c>
      <c r="AH42" t="s">
        <v>32</v>
      </c>
    </row>
    <row r="43" spans="1:34" x14ac:dyDescent="0.25">
      <c r="A43">
        <v>17</v>
      </c>
      <c r="B43" t="s">
        <v>81</v>
      </c>
      <c r="C43" t="b">
        <v>0</v>
      </c>
      <c r="D43" t="s">
        <v>10</v>
      </c>
      <c r="E43" t="s">
        <v>144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 s="2">
        <v>1.2982256412506104</v>
      </c>
      <c r="M43" s="2">
        <v>0.89106369018554688</v>
      </c>
      <c r="N43" s="2">
        <v>1.8914357423782349</v>
      </c>
      <c r="O43" s="2">
        <v>28.024290084838867</v>
      </c>
      <c r="P43" s="2">
        <v>28.099246978759766</v>
      </c>
      <c r="Q43" s="2">
        <v>0.10600370913743973</v>
      </c>
      <c r="R43" t="s">
        <v>32</v>
      </c>
      <c r="S43" s="2">
        <v>5.7805757522583008</v>
      </c>
      <c r="T43" s="2">
        <v>0.17845594882965088</v>
      </c>
      <c r="U43" s="2">
        <v>0.12618741393089294</v>
      </c>
      <c r="V43" s="2">
        <v>-0.3765411376953125</v>
      </c>
      <c r="W43" t="b">
        <v>1</v>
      </c>
      <c r="X43" s="2">
        <v>9.612520144789613E-2</v>
      </c>
      <c r="Y43" t="b">
        <v>1</v>
      </c>
      <c r="Z43">
        <v>3</v>
      </c>
      <c r="AA43">
        <v>24</v>
      </c>
      <c r="AB43" t="s">
        <v>65</v>
      </c>
      <c r="AC43" t="s">
        <v>32</v>
      </c>
      <c r="AD43" s="2">
        <v>0.98455286026000977</v>
      </c>
      <c r="AE43" s="2">
        <v>87.133468627929688</v>
      </c>
      <c r="AF43" t="s">
        <v>32</v>
      </c>
      <c r="AG43" t="s">
        <v>32</v>
      </c>
      <c r="AH43" t="s">
        <v>32</v>
      </c>
    </row>
    <row r="44" spans="1:34" x14ac:dyDescent="0.25">
      <c r="A44">
        <v>18</v>
      </c>
      <c r="B44" t="s">
        <v>82</v>
      </c>
      <c r="C44" t="b">
        <v>0</v>
      </c>
      <c r="D44" t="s">
        <v>10</v>
      </c>
      <c r="E44" t="s">
        <v>144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 s="2">
        <v>1.2982256412506104</v>
      </c>
      <c r="M44" s="2">
        <v>0.89106369018554688</v>
      </c>
      <c r="N44" s="2">
        <v>1.8914357423782349</v>
      </c>
      <c r="O44" s="2">
        <v>28.174201965332031</v>
      </c>
      <c r="P44" s="2">
        <v>28.099246978759766</v>
      </c>
      <c r="Q44" s="2">
        <v>0.10600370913743973</v>
      </c>
      <c r="R44" t="s">
        <v>32</v>
      </c>
      <c r="S44" s="2">
        <v>5.7805757522583008</v>
      </c>
      <c r="T44" s="2">
        <v>0.17845594882965088</v>
      </c>
      <c r="U44" s="2">
        <v>0.12618741393089294</v>
      </c>
      <c r="V44" s="2">
        <v>-0.3765411376953125</v>
      </c>
      <c r="W44" t="b">
        <v>1</v>
      </c>
      <c r="X44" s="2">
        <v>9.612520144789613E-2</v>
      </c>
      <c r="Y44" t="b">
        <v>1</v>
      </c>
      <c r="Z44">
        <v>3</v>
      </c>
      <c r="AA44">
        <v>24</v>
      </c>
      <c r="AB44" t="s">
        <v>65</v>
      </c>
      <c r="AC44" t="s">
        <v>32</v>
      </c>
      <c r="AD44" s="2">
        <v>0.98994213342666626</v>
      </c>
      <c r="AE44" s="2">
        <v>87.133468627929688</v>
      </c>
      <c r="AF44" t="s">
        <v>32</v>
      </c>
      <c r="AG44" t="s">
        <v>32</v>
      </c>
      <c r="AH44" t="s">
        <v>32</v>
      </c>
    </row>
    <row r="45" spans="1:34" x14ac:dyDescent="0.25">
      <c r="A45">
        <v>19</v>
      </c>
      <c r="B45" t="s">
        <v>83</v>
      </c>
      <c r="C45" t="b">
        <v>0</v>
      </c>
      <c r="D45" t="s">
        <v>8</v>
      </c>
      <c r="E45" t="s">
        <v>7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s="2">
        <v>21.971729278564453</v>
      </c>
      <c r="P45" s="2">
        <v>21.941753387451172</v>
      </c>
      <c r="Q45" s="2">
        <v>4.2392313480377197E-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b">
        <v>1</v>
      </c>
      <c r="X45" s="2">
        <v>0.1533554757969556</v>
      </c>
      <c r="Y45" t="b">
        <v>1</v>
      </c>
      <c r="Z45">
        <v>3</v>
      </c>
      <c r="AA45">
        <v>16</v>
      </c>
      <c r="AB45" t="s">
        <v>65</v>
      </c>
      <c r="AC45" t="s">
        <v>32</v>
      </c>
      <c r="AD45" s="2">
        <v>0.98702216148376465</v>
      </c>
      <c r="AE45" s="2">
        <v>82.577133178710938</v>
      </c>
      <c r="AF45" t="s">
        <v>32</v>
      </c>
      <c r="AG45" t="s">
        <v>32</v>
      </c>
      <c r="AH45" t="s">
        <v>32</v>
      </c>
    </row>
    <row r="46" spans="1:34" x14ac:dyDescent="0.25">
      <c r="A46">
        <v>20</v>
      </c>
      <c r="B46" t="s">
        <v>84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 s="2">
        <v>21.911777496337891</v>
      </c>
      <c r="P46" s="2">
        <v>21.941753387451172</v>
      </c>
      <c r="Q46" s="2">
        <v>4.2392313480377197E-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 s="2">
        <v>0.1533554757969556</v>
      </c>
      <c r="Y46" t="b">
        <v>1</v>
      </c>
      <c r="Z46">
        <v>3</v>
      </c>
      <c r="AA46">
        <v>16</v>
      </c>
      <c r="AB46" t="s">
        <v>65</v>
      </c>
      <c r="AC46" t="s">
        <v>32</v>
      </c>
      <c r="AD46" s="2">
        <v>0.9873349666595459</v>
      </c>
      <c r="AE46" s="2">
        <v>82.577133178710938</v>
      </c>
      <c r="AF46" t="s">
        <v>32</v>
      </c>
      <c r="AG46" t="s">
        <v>32</v>
      </c>
      <c r="AH46" t="s">
        <v>32</v>
      </c>
    </row>
    <row r="47" spans="1:34" x14ac:dyDescent="0.25">
      <c r="A47">
        <v>21</v>
      </c>
      <c r="B47" t="s">
        <v>85</v>
      </c>
      <c r="C47" t="b">
        <v>0</v>
      </c>
      <c r="D47" t="s">
        <v>9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 s="2">
        <v>22.661779403686523</v>
      </c>
      <c r="P47" s="2">
        <v>22.697853088378906</v>
      </c>
      <c r="Q47" s="2">
        <v>5.1015894860029221E-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 s="2">
        <v>0.1533554757969556</v>
      </c>
      <c r="Y47" t="b">
        <v>1</v>
      </c>
      <c r="Z47">
        <v>3</v>
      </c>
      <c r="AA47">
        <v>17</v>
      </c>
      <c r="AB47" t="s">
        <v>65</v>
      </c>
      <c r="AC47" t="s">
        <v>32</v>
      </c>
      <c r="AD47" s="2">
        <v>0.98628932237625122</v>
      </c>
      <c r="AE47" s="2">
        <v>82.469017028808594</v>
      </c>
      <c r="AF47" t="s">
        <v>32</v>
      </c>
      <c r="AG47" t="s">
        <v>32</v>
      </c>
      <c r="AH47" t="s">
        <v>32</v>
      </c>
    </row>
    <row r="48" spans="1:34" x14ac:dyDescent="0.25">
      <c r="A48">
        <v>22</v>
      </c>
      <c r="B48" t="s">
        <v>86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 s="2">
        <v>22.733926773071289</v>
      </c>
      <c r="P48" s="2">
        <v>22.697853088378906</v>
      </c>
      <c r="Q48" s="2">
        <v>5.1015894860029221E-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 s="2">
        <v>0.1533554757969556</v>
      </c>
      <c r="Y48" t="b">
        <v>1</v>
      </c>
      <c r="Z48">
        <v>3</v>
      </c>
      <c r="AA48">
        <v>16</v>
      </c>
      <c r="AB48" t="s">
        <v>65</v>
      </c>
      <c r="AC48" t="s">
        <v>32</v>
      </c>
      <c r="AD48" s="2">
        <v>0.98404628038406372</v>
      </c>
      <c r="AE48" s="2">
        <v>82.469017028808594</v>
      </c>
      <c r="AF48" t="s">
        <v>32</v>
      </c>
      <c r="AG48" t="s">
        <v>32</v>
      </c>
      <c r="AH48" t="s">
        <v>32</v>
      </c>
    </row>
    <row r="49" spans="1:34" x14ac:dyDescent="0.25">
      <c r="A49">
        <v>23</v>
      </c>
      <c r="B49" t="s">
        <v>87</v>
      </c>
      <c r="C49" t="b">
        <v>0</v>
      </c>
      <c r="D49" t="s">
        <v>10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 s="2">
        <v>22.217157363891602</v>
      </c>
      <c r="P49" s="2">
        <v>22.318670272827148</v>
      </c>
      <c r="Q49" s="2">
        <v>0.1435609310865402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 s="2">
        <v>0.1533554757969556</v>
      </c>
      <c r="Y49" t="b">
        <v>1</v>
      </c>
      <c r="Z49">
        <v>3</v>
      </c>
      <c r="AA49">
        <v>16</v>
      </c>
      <c r="AB49" t="s">
        <v>65</v>
      </c>
      <c r="AC49" t="s">
        <v>32</v>
      </c>
      <c r="AD49" s="2">
        <v>0.98193758726119995</v>
      </c>
      <c r="AE49" s="2">
        <v>82.310577392578125</v>
      </c>
      <c r="AF49" t="s">
        <v>32</v>
      </c>
      <c r="AG49" t="s">
        <v>32</v>
      </c>
      <c r="AH49" t="s">
        <v>32</v>
      </c>
    </row>
    <row r="50" spans="1:34" x14ac:dyDescent="0.25">
      <c r="A50">
        <v>24</v>
      </c>
      <c r="B50" t="s">
        <v>88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 s="2">
        <v>22.420183181762695</v>
      </c>
      <c r="P50" s="2">
        <v>22.318670272827148</v>
      </c>
      <c r="Q50" s="2">
        <v>0.1435609310865402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 s="2">
        <v>0.1533554757969556</v>
      </c>
      <c r="Y50" t="b">
        <v>1</v>
      </c>
      <c r="Z50">
        <v>3</v>
      </c>
      <c r="AA50">
        <v>17</v>
      </c>
      <c r="AB50" t="s">
        <v>65</v>
      </c>
      <c r="AC50" t="s">
        <v>32</v>
      </c>
      <c r="AD50" s="2">
        <v>0.98489683866500854</v>
      </c>
      <c r="AE50" s="2">
        <v>82.451766967773438</v>
      </c>
      <c r="AF50" t="s">
        <v>32</v>
      </c>
      <c r="AG50" t="s">
        <v>32</v>
      </c>
      <c r="AH50" t="s">
        <v>32</v>
      </c>
    </row>
    <row r="51" spans="1:34" x14ac:dyDescent="0.25">
      <c r="A51">
        <v>25</v>
      </c>
      <c r="B51" t="s">
        <v>89</v>
      </c>
      <c r="C51" t="b">
        <v>0</v>
      </c>
      <c r="D51" t="s">
        <v>11</v>
      </c>
      <c r="E51" t="s">
        <v>144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 s="2">
        <v>0.90748053789138794</v>
      </c>
      <c r="M51" s="2">
        <v>0.79733449220657349</v>
      </c>
      <c r="N51" s="2">
        <v>1.0328423976898193</v>
      </c>
      <c r="O51" s="2">
        <v>28.081111907958984</v>
      </c>
      <c r="P51" s="2">
        <v>28.12249755859375</v>
      </c>
      <c r="Q51" s="2">
        <v>5.8528147637844086E-2</v>
      </c>
      <c r="R51" t="s">
        <v>32</v>
      </c>
      <c r="S51" s="2">
        <v>6.2971782684326172</v>
      </c>
      <c r="T51" s="2">
        <v>6.1359267681837082E-2</v>
      </c>
      <c r="U51" s="2">
        <v>4.3387554585933685E-2</v>
      </c>
      <c r="V51" s="2">
        <v>0.14006137847900391</v>
      </c>
      <c r="W51" t="b">
        <v>1</v>
      </c>
      <c r="X51" s="2">
        <v>9.612520144789613E-2</v>
      </c>
      <c r="Y51" t="b">
        <v>1</v>
      </c>
      <c r="Z51">
        <v>3</v>
      </c>
      <c r="AA51">
        <v>24</v>
      </c>
      <c r="AB51" t="s">
        <v>65</v>
      </c>
      <c r="AC51" t="s">
        <v>32</v>
      </c>
      <c r="AD51" s="2">
        <v>0.980995774269104</v>
      </c>
      <c r="AE51" s="2">
        <v>87.119247436523438</v>
      </c>
      <c r="AF51" t="s">
        <v>32</v>
      </c>
      <c r="AG51" t="s">
        <v>32</v>
      </c>
      <c r="AH51" t="s">
        <v>32</v>
      </c>
    </row>
    <row r="52" spans="1:34" x14ac:dyDescent="0.25">
      <c r="A52">
        <v>26</v>
      </c>
      <c r="B52" t="s">
        <v>90</v>
      </c>
      <c r="C52" t="b">
        <v>0</v>
      </c>
      <c r="D52" t="s">
        <v>11</v>
      </c>
      <c r="E52" t="s">
        <v>144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 s="2">
        <v>0.90748053789138794</v>
      </c>
      <c r="M52" s="2">
        <v>0.79733449220657349</v>
      </c>
      <c r="N52" s="2">
        <v>1.0328423976898193</v>
      </c>
      <c r="O52" s="2">
        <v>28.163883209228516</v>
      </c>
      <c r="P52" s="2">
        <v>28.12249755859375</v>
      </c>
      <c r="Q52" s="2">
        <v>5.8528147637844086E-2</v>
      </c>
      <c r="R52" t="s">
        <v>32</v>
      </c>
      <c r="S52" s="2">
        <v>6.2971782684326172</v>
      </c>
      <c r="T52" s="2">
        <v>6.1359267681837082E-2</v>
      </c>
      <c r="U52" s="2">
        <v>4.3387554585933685E-2</v>
      </c>
      <c r="V52" s="2">
        <v>0.14006137847900391</v>
      </c>
      <c r="W52" t="b">
        <v>1</v>
      </c>
      <c r="X52" s="2">
        <v>9.612520144789613E-2</v>
      </c>
      <c r="Y52" t="b">
        <v>1</v>
      </c>
      <c r="Z52">
        <v>3</v>
      </c>
      <c r="AA52">
        <v>24</v>
      </c>
      <c r="AB52" t="s">
        <v>65</v>
      </c>
      <c r="AC52" t="s">
        <v>32</v>
      </c>
      <c r="AD52" s="2">
        <v>0.98116683959960938</v>
      </c>
      <c r="AE52" s="2">
        <v>86.978012084960938</v>
      </c>
      <c r="AF52" t="s">
        <v>32</v>
      </c>
      <c r="AG52" t="s">
        <v>32</v>
      </c>
      <c r="AH52" t="s">
        <v>32</v>
      </c>
    </row>
    <row r="53" spans="1:34" x14ac:dyDescent="0.25">
      <c r="A53">
        <v>27</v>
      </c>
      <c r="B53" t="s">
        <v>91</v>
      </c>
      <c r="C53" t="b">
        <v>0</v>
      </c>
      <c r="D53" t="s">
        <v>12</v>
      </c>
      <c r="E53" t="s">
        <v>144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 s="2">
        <v>0.70133811235427856</v>
      </c>
      <c r="M53" s="2">
        <v>0.64973717927932739</v>
      </c>
      <c r="N53" s="2">
        <v>0.75703710317611694</v>
      </c>
      <c r="O53" s="2">
        <v>29.532106399536133</v>
      </c>
      <c r="P53" s="2">
        <v>29.545425415039063</v>
      </c>
      <c r="Q53" s="2">
        <v>1.8837280571460724E-2</v>
      </c>
      <c r="R53" t="s">
        <v>32</v>
      </c>
      <c r="S53" s="2">
        <v>6.6689348220825195</v>
      </c>
      <c r="T53" s="2">
        <v>3.6238700151443481E-2</v>
      </c>
      <c r="U53" s="2">
        <v>2.5624630972743034E-2</v>
      </c>
      <c r="V53" s="2">
        <v>0.51181793212890625</v>
      </c>
      <c r="W53" t="b">
        <v>1</v>
      </c>
      <c r="X53" s="2">
        <v>9.612520144789613E-2</v>
      </c>
      <c r="Y53" t="b">
        <v>1</v>
      </c>
      <c r="Z53">
        <v>3</v>
      </c>
      <c r="AA53">
        <v>25</v>
      </c>
      <c r="AB53" t="s">
        <v>65</v>
      </c>
      <c r="AC53" t="s">
        <v>32</v>
      </c>
      <c r="AD53" s="2">
        <v>0.98781317472457886</v>
      </c>
      <c r="AE53" s="2">
        <v>86.993247985839844</v>
      </c>
      <c r="AF53" t="s">
        <v>32</v>
      </c>
      <c r="AG53" t="s">
        <v>32</v>
      </c>
      <c r="AH53" t="s">
        <v>32</v>
      </c>
    </row>
    <row r="54" spans="1:34" x14ac:dyDescent="0.25">
      <c r="A54">
        <v>28</v>
      </c>
      <c r="B54" t="s">
        <v>92</v>
      </c>
      <c r="C54" t="b">
        <v>0</v>
      </c>
      <c r="D54" t="s">
        <v>12</v>
      </c>
      <c r="E54" t="s">
        <v>144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 s="2">
        <v>0.70133811235427856</v>
      </c>
      <c r="M54" s="2">
        <v>0.64973717927932739</v>
      </c>
      <c r="N54" s="2">
        <v>0.75703710317611694</v>
      </c>
      <c r="O54" s="2">
        <v>29.558746337890625</v>
      </c>
      <c r="P54" s="2">
        <v>29.545425415039063</v>
      </c>
      <c r="Q54" s="2">
        <v>1.8837280571460724E-2</v>
      </c>
      <c r="R54" t="s">
        <v>32</v>
      </c>
      <c r="S54" s="2">
        <v>6.6689348220825195</v>
      </c>
      <c r="T54" s="2">
        <v>3.6238700151443481E-2</v>
      </c>
      <c r="U54" s="2">
        <v>2.5624630972743034E-2</v>
      </c>
      <c r="V54" s="2">
        <v>0.51181793212890625</v>
      </c>
      <c r="W54" t="b">
        <v>1</v>
      </c>
      <c r="X54" s="2">
        <v>9.612520144789613E-2</v>
      </c>
      <c r="Y54" t="b">
        <v>1</v>
      </c>
      <c r="Z54">
        <v>3</v>
      </c>
      <c r="AA54">
        <v>25</v>
      </c>
      <c r="AB54" t="s">
        <v>65</v>
      </c>
      <c r="AC54" t="s">
        <v>32</v>
      </c>
      <c r="AD54" s="2">
        <v>0.98150628805160522</v>
      </c>
      <c r="AE54" s="2">
        <v>86.993247985839844</v>
      </c>
      <c r="AF54" t="s">
        <v>32</v>
      </c>
      <c r="AG54" t="s">
        <v>32</v>
      </c>
      <c r="AH54" t="s">
        <v>32</v>
      </c>
    </row>
    <row r="55" spans="1:34" x14ac:dyDescent="0.25">
      <c r="A55">
        <v>29</v>
      </c>
      <c r="B55" t="s">
        <v>93</v>
      </c>
      <c r="C55" t="b">
        <v>0</v>
      </c>
      <c r="D55" t="s">
        <v>13</v>
      </c>
      <c r="E55" t="s">
        <v>144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 s="2">
        <v>0.4297156035900116</v>
      </c>
      <c r="M55" s="2">
        <v>0.2752404510974884</v>
      </c>
      <c r="N55" s="2">
        <v>0.67088794708251953</v>
      </c>
      <c r="O55" s="2">
        <v>29.752809524536133</v>
      </c>
      <c r="P55" s="2">
        <v>29.895412445068359</v>
      </c>
      <c r="Q55" s="2">
        <v>0.20167233049869537</v>
      </c>
      <c r="R55" t="s">
        <v>32</v>
      </c>
      <c r="S55" s="2">
        <v>7.3756628036499023</v>
      </c>
      <c r="T55" s="2">
        <v>0.21124187111854553</v>
      </c>
      <c r="U55" s="2">
        <v>0.14937056601047516</v>
      </c>
      <c r="V55" s="2">
        <v>1.2185459136962891</v>
      </c>
      <c r="W55" t="b">
        <v>1</v>
      </c>
      <c r="X55" s="2">
        <v>9.612520144789613E-2</v>
      </c>
      <c r="Y55" t="b">
        <v>1</v>
      </c>
      <c r="Z55">
        <v>3</v>
      </c>
      <c r="AA55">
        <v>25</v>
      </c>
      <c r="AB55" t="s">
        <v>65</v>
      </c>
      <c r="AC55" t="s">
        <v>32</v>
      </c>
      <c r="AD55" s="2">
        <v>0.98870223760604858</v>
      </c>
      <c r="AE55" s="2">
        <v>86.992156982421875</v>
      </c>
      <c r="AF55" t="s">
        <v>32</v>
      </c>
      <c r="AG55" t="s">
        <v>32</v>
      </c>
      <c r="AH55" t="s">
        <v>32</v>
      </c>
    </row>
    <row r="56" spans="1:34" x14ac:dyDescent="0.25">
      <c r="A56">
        <v>30</v>
      </c>
      <c r="B56" t="s">
        <v>94</v>
      </c>
      <c r="C56" t="b">
        <v>0</v>
      </c>
      <c r="D56" t="s">
        <v>13</v>
      </c>
      <c r="E56" t="s">
        <v>144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 s="2">
        <v>0.4297156035900116</v>
      </c>
      <c r="M56" s="2">
        <v>0.2752404510974884</v>
      </c>
      <c r="N56" s="2">
        <v>0.67088794708251953</v>
      </c>
      <c r="O56" s="2">
        <v>30.038017272949219</v>
      </c>
      <c r="P56" s="2">
        <v>29.895412445068359</v>
      </c>
      <c r="Q56" s="2">
        <v>0.20167233049869537</v>
      </c>
      <c r="R56" t="s">
        <v>32</v>
      </c>
      <c r="S56" s="2">
        <v>7.3756628036499023</v>
      </c>
      <c r="T56" s="2">
        <v>0.21124187111854553</v>
      </c>
      <c r="U56" s="2">
        <v>0.14937056601047516</v>
      </c>
      <c r="V56" s="2">
        <v>1.2185459136962891</v>
      </c>
      <c r="W56" t="b">
        <v>1</v>
      </c>
      <c r="X56" s="2">
        <v>9.612520144789613E-2</v>
      </c>
      <c r="Y56" t="b">
        <v>1</v>
      </c>
      <c r="Z56">
        <v>3</v>
      </c>
      <c r="AA56">
        <v>26</v>
      </c>
      <c r="AB56" t="s">
        <v>65</v>
      </c>
      <c r="AC56" t="s">
        <v>32</v>
      </c>
      <c r="AD56" s="2">
        <v>0.98571056127548218</v>
      </c>
      <c r="AE56" s="2">
        <v>86.992156982421875</v>
      </c>
      <c r="AF56" t="s">
        <v>32</v>
      </c>
      <c r="AG56" t="s">
        <v>32</v>
      </c>
      <c r="AH56" t="s">
        <v>32</v>
      </c>
    </row>
    <row r="57" spans="1:34" x14ac:dyDescent="0.25">
      <c r="A57">
        <v>31</v>
      </c>
      <c r="B57" t="s">
        <v>95</v>
      </c>
      <c r="C57" t="b">
        <v>0</v>
      </c>
      <c r="D57" t="s">
        <v>11</v>
      </c>
      <c r="E57" t="s">
        <v>7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 s="2">
        <v>21.838346481323242</v>
      </c>
      <c r="P57" s="2">
        <v>21.825319290161133</v>
      </c>
      <c r="Q57" s="2">
        <v>1.8423231318593025E-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b">
        <v>1</v>
      </c>
      <c r="X57" s="2">
        <v>0.1533554757969556</v>
      </c>
      <c r="Y57" t="b">
        <v>1</v>
      </c>
      <c r="Z57">
        <v>3</v>
      </c>
      <c r="AA57">
        <v>16</v>
      </c>
      <c r="AB57" t="s">
        <v>65</v>
      </c>
      <c r="AC57" t="s">
        <v>32</v>
      </c>
      <c r="AD57" s="2">
        <v>0.98523277044296265</v>
      </c>
      <c r="AE57" s="2">
        <v>82.43603515625</v>
      </c>
      <c r="AF57" t="s">
        <v>32</v>
      </c>
      <c r="AG57" t="s">
        <v>32</v>
      </c>
      <c r="AH57" t="s">
        <v>32</v>
      </c>
    </row>
    <row r="58" spans="1:34" x14ac:dyDescent="0.25">
      <c r="A58">
        <v>32</v>
      </c>
      <c r="B58" t="s">
        <v>96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s="2">
        <v>21.812292098999023</v>
      </c>
      <c r="P58" s="2">
        <v>21.825319290161133</v>
      </c>
      <c r="Q58" s="2">
        <v>1.8423231318593025E-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 s="2">
        <v>0.1533554757969556</v>
      </c>
      <c r="Y58" t="b">
        <v>1</v>
      </c>
      <c r="Z58">
        <v>3</v>
      </c>
      <c r="AA58">
        <v>17</v>
      </c>
      <c r="AB58" t="s">
        <v>65</v>
      </c>
      <c r="AC58" t="s">
        <v>32</v>
      </c>
      <c r="AD58" s="2">
        <v>0.98830592632293701</v>
      </c>
      <c r="AE58" s="2">
        <v>82.43603515625</v>
      </c>
      <c r="AF58" t="s">
        <v>32</v>
      </c>
      <c r="AG58" t="s">
        <v>32</v>
      </c>
      <c r="AH58" t="s">
        <v>32</v>
      </c>
    </row>
    <row r="59" spans="1:34" x14ac:dyDescent="0.25">
      <c r="A59">
        <v>33</v>
      </c>
      <c r="B59" t="s">
        <v>97</v>
      </c>
      <c r="C59" t="b">
        <v>0</v>
      </c>
      <c r="D59" t="s">
        <v>12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 s="2">
        <v>22.85460090637207</v>
      </c>
      <c r="P59" s="2">
        <v>22.876491546630859</v>
      </c>
      <c r="Q59" s="2">
        <v>3.0958039686083794E-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 s="2">
        <v>0.1533554757969556</v>
      </c>
      <c r="Y59" t="b">
        <v>1</v>
      </c>
      <c r="Z59">
        <v>3</v>
      </c>
      <c r="AA59">
        <v>18</v>
      </c>
      <c r="AB59" t="s">
        <v>65</v>
      </c>
      <c r="AC59" t="s">
        <v>32</v>
      </c>
      <c r="AD59" s="2">
        <v>0.98740130662918091</v>
      </c>
      <c r="AE59" s="2">
        <v>82.327713012695313</v>
      </c>
      <c r="AF59" t="s">
        <v>32</v>
      </c>
      <c r="AG59" t="s">
        <v>32</v>
      </c>
      <c r="AH59" t="s">
        <v>32</v>
      </c>
    </row>
    <row r="60" spans="1:34" x14ac:dyDescent="0.25">
      <c r="A60">
        <v>34</v>
      </c>
      <c r="B60" t="s">
        <v>98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 s="2">
        <v>22.898382186889648</v>
      </c>
      <c r="P60" s="2">
        <v>22.876491546630859</v>
      </c>
      <c r="Q60" s="2">
        <v>3.0958039686083794E-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 s="2">
        <v>0.1533554757969556</v>
      </c>
      <c r="Y60" t="b">
        <v>1</v>
      </c>
      <c r="Z60">
        <v>3</v>
      </c>
      <c r="AA60">
        <v>18</v>
      </c>
      <c r="AB60" t="s">
        <v>65</v>
      </c>
      <c r="AC60" t="s">
        <v>32</v>
      </c>
      <c r="AD60" s="2">
        <v>0.98961889743804932</v>
      </c>
      <c r="AE60" s="2">
        <v>82.327713012695313</v>
      </c>
      <c r="AF60" t="s">
        <v>32</v>
      </c>
      <c r="AG60" t="s">
        <v>32</v>
      </c>
      <c r="AH60" t="s">
        <v>32</v>
      </c>
    </row>
    <row r="61" spans="1:34" x14ac:dyDescent="0.25">
      <c r="A61">
        <v>35</v>
      </c>
      <c r="B61" t="s">
        <v>99</v>
      </c>
      <c r="C61" t="b">
        <v>0</v>
      </c>
      <c r="D61" t="s">
        <v>13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s="2">
        <v>22.564199447631836</v>
      </c>
      <c r="P61" s="2">
        <v>22.519750595092773</v>
      </c>
      <c r="Q61" s="2">
        <v>6.2860168516635895E-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 s="2">
        <v>0.1533554757969556</v>
      </c>
      <c r="Y61" t="b">
        <v>1</v>
      </c>
      <c r="Z61">
        <v>3</v>
      </c>
      <c r="AA61">
        <v>18</v>
      </c>
      <c r="AB61" t="s">
        <v>65</v>
      </c>
      <c r="AC61" t="s">
        <v>32</v>
      </c>
      <c r="AD61" s="2">
        <v>0.98982292413711548</v>
      </c>
      <c r="AE61" s="2">
        <v>82.310577392578125</v>
      </c>
      <c r="AF61" t="s">
        <v>32</v>
      </c>
      <c r="AG61" t="s">
        <v>32</v>
      </c>
      <c r="AH61" t="s">
        <v>32</v>
      </c>
    </row>
    <row r="62" spans="1:34" x14ac:dyDescent="0.25">
      <c r="A62">
        <v>36</v>
      </c>
      <c r="B62" t="s">
        <v>100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 s="2">
        <v>22.475301742553711</v>
      </c>
      <c r="P62" s="2">
        <v>22.519750595092773</v>
      </c>
      <c r="Q62" s="2">
        <v>6.2860168516635895E-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 s="2">
        <v>0.1533554757969556</v>
      </c>
      <c r="Y62" t="b">
        <v>1</v>
      </c>
      <c r="Z62">
        <v>3</v>
      </c>
      <c r="AA62">
        <v>17</v>
      </c>
      <c r="AB62" t="s">
        <v>65</v>
      </c>
      <c r="AC62" t="s">
        <v>32</v>
      </c>
      <c r="AD62" s="2">
        <v>0.98229521512985229</v>
      </c>
      <c r="AE62" s="2">
        <v>82.310577392578125</v>
      </c>
      <c r="AF62" t="s">
        <v>32</v>
      </c>
      <c r="AG62" t="s">
        <v>32</v>
      </c>
      <c r="AH62" t="s">
        <v>32</v>
      </c>
    </row>
    <row r="63" spans="1:34" x14ac:dyDescent="0.25">
      <c r="A63">
        <v>37</v>
      </c>
      <c r="B63" t="s">
        <v>101</v>
      </c>
      <c r="C63" t="b">
        <v>0</v>
      </c>
      <c r="D63" t="s">
        <v>14</v>
      </c>
      <c r="E63" t="s">
        <v>144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 s="2">
        <v>0.89462411403656006</v>
      </c>
      <c r="M63" s="2">
        <v>0.60225242376327515</v>
      </c>
      <c r="N63" s="2">
        <v>1.3289316892623901</v>
      </c>
      <c r="O63" s="2">
        <v>27.646919250488281</v>
      </c>
      <c r="P63" s="2">
        <v>27.776287078857422</v>
      </c>
      <c r="Q63" s="2">
        <v>0.18295373022556305</v>
      </c>
      <c r="R63" t="s">
        <v>32</v>
      </c>
      <c r="S63" s="2">
        <v>6.3177633285522461</v>
      </c>
      <c r="T63" s="2">
        <v>0.18765012919902802</v>
      </c>
      <c r="U63" s="2">
        <v>0.13268867135047913</v>
      </c>
      <c r="V63" s="2">
        <v>0.16064643859863281</v>
      </c>
      <c r="W63" t="b">
        <v>1</v>
      </c>
      <c r="X63" s="2">
        <v>9.612520144789613E-2</v>
      </c>
      <c r="Y63" t="b">
        <v>1</v>
      </c>
      <c r="Z63">
        <v>3</v>
      </c>
      <c r="AA63">
        <v>23</v>
      </c>
      <c r="AB63" t="s">
        <v>65</v>
      </c>
      <c r="AC63" t="s">
        <v>32</v>
      </c>
      <c r="AD63" s="2">
        <v>0.9822920560836792</v>
      </c>
      <c r="AE63" s="2">
        <v>86.978012084960938</v>
      </c>
      <c r="AF63" t="s">
        <v>32</v>
      </c>
      <c r="AG63" t="s">
        <v>32</v>
      </c>
      <c r="AH63" t="s">
        <v>32</v>
      </c>
    </row>
    <row r="64" spans="1:34" x14ac:dyDescent="0.25">
      <c r="A64">
        <v>38</v>
      </c>
      <c r="B64" t="s">
        <v>102</v>
      </c>
      <c r="C64" t="b">
        <v>0</v>
      </c>
      <c r="D64" t="s">
        <v>14</v>
      </c>
      <c r="E64" t="s">
        <v>144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 s="2">
        <v>0.89462411403656006</v>
      </c>
      <c r="M64" s="2">
        <v>0.60225242376327515</v>
      </c>
      <c r="N64" s="2">
        <v>1.3289316892623901</v>
      </c>
      <c r="O64" s="2">
        <v>27.905654907226563</v>
      </c>
      <c r="P64" s="2">
        <v>27.776287078857422</v>
      </c>
      <c r="Q64" s="2">
        <v>0.18295373022556305</v>
      </c>
      <c r="R64" t="s">
        <v>32</v>
      </c>
      <c r="S64" s="2">
        <v>6.3177633285522461</v>
      </c>
      <c r="T64" s="2">
        <v>0.18765012919902802</v>
      </c>
      <c r="U64" s="2">
        <v>0.13268867135047913</v>
      </c>
      <c r="V64" s="2">
        <v>0.16064643859863281</v>
      </c>
      <c r="W64" t="b">
        <v>1</v>
      </c>
      <c r="X64" s="2">
        <v>9.612520144789613E-2</v>
      </c>
      <c r="Y64" t="b">
        <v>1</v>
      </c>
      <c r="Z64">
        <v>3</v>
      </c>
      <c r="AA64">
        <v>24</v>
      </c>
      <c r="AB64" t="s">
        <v>65</v>
      </c>
      <c r="AC64" t="s">
        <v>32</v>
      </c>
      <c r="AD64" s="2">
        <v>0.98658829927444458</v>
      </c>
      <c r="AE64" s="2">
        <v>86.978012084960938</v>
      </c>
      <c r="AF64" t="s">
        <v>32</v>
      </c>
      <c r="AG64" t="s">
        <v>32</v>
      </c>
      <c r="AH64" t="s">
        <v>32</v>
      </c>
    </row>
    <row r="65" spans="1:34" x14ac:dyDescent="0.25">
      <c r="A65">
        <v>39</v>
      </c>
      <c r="B65" t="s">
        <v>103</v>
      </c>
      <c r="C65" t="b">
        <v>0</v>
      </c>
      <c r="D65" t="s">
        <v>15</v>
      </c>
      <c r="E65" t="s">
        <v>144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 s="2">
        <v>1.1858441829681396</v>
      </c>
      <c r="M65" s="2">
        <v>0.90511733293533325</v>
      </c>
      <c r="N65" s="2">
        <v>1.5536400079727173</v>
      </c>
      <c r="O65" s="2">
        <v>28.182662963867188</v>
      </c>
      <c r="P65" s="2">
        <v>28.139869689941406</v>
      </c>
      <c r="Q65" s="2">
        <v>6.051882728934288E-2</v>
      </c>
      <c r="R65" t="s">
        <v>32</v>
      </c>
      <c r="S65" s="2">
        <v>5.9112024307250977</v>
      </c>
      <c r="T65" s="2">
        <v>0.12810060381889343</v>
      </c>
      <c r="U65" s="2">
        <v>9.058079868555069E-2</v>
      </c>
      <c r="V65" s="2">
        <v>-0.24591445922851563</v>
      </c>
      <c r="W65" t="b">
        <v>1</v>
      </c>
      <c r="X65" s="2">
        <v>9.612520144789613E-2</v>
      </c>
      <c r="Y65" t="b">
        <v>1</v>
      </c>
      <c r="Z65">
        <v>3</v>
      </c>
      <c r="AA65">
        <v>24</v>
      </c>
      <c r="AB65" t="s">
        <v>65</v>
      </c>
      <c r="AC65" t="s">
        <v>32</v>
      </c>
      <c r="AD65" s="2">
        <v>0.97799932956695557</v>
      </c>
      <c r="AE65" s="2">
        <v>86.993247985839844</v>
      </c>
      <c r="AF65" t="s">
        <v>32</v>
      </c>
      <c r="AG65" t="s">
        <v>32</v>
      </c>
      <c r="AH65" t="s">
        <v>32</v>
      </c>
    </row>
    <row r="66" spans="1:34" x14ac:dyDescent="0.25">
      <c r="A66">
        <v>40</v>
      </c>
      <c r="B66" t="s">
        <v>104</v>
      </c>
      <c r="C66" t="b">
        <v>0</v>
      </c>
      <c r="D66" t="s">
        <v>15</v>
      </c>
      <c r="E66" t="s">
        <v>144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 s="2">
        <v>1.1858441829681396</v>
      </c>
      <c r="M66" s="2">
        <v>0.90511733293533325</v>
      </c>
      <c r="N66" s="2">
        <v>1.5536400079727173</v>
      </c>
      <c r="O66" s="2">
        <v>28.097076416015625</v>
      </c>
      <c r="P66" s="2">
        <v>28.139869689941406</v>
      </c>
      <c r="Q66" s="2">
        <v>6.051882728934288E-2</v>
      </c>
      <c r="R66" t="s">
        <v>32</v>
      </c>
      <c r="S66" s="2">
        <v>5.9112024307250977</v>
      </c>
      <c r="T66" s="2">
        <v>0.12810060381889343</v>
      </c>
      <c r="U66" s="2">
        <v>9.058079868555069E-2</v>
      </c>
      <c r="V66" s="2">
        <v>-0.24591445922851563</v>
      </c>
      <c r="W66" t="b">
        <v>1</v>
      </c>
      <c r="X66" s="2">
        <v>9.612520144789613E-2</v>
      </c>
      <c r="Y66" t="b">
        <v>1</v>
      </c>
      <c r="Z66">
        <v>3</v>
      </c>
      <c r="AA66">
        <v>24</v>
      </c>
      <c r="AB66" t="s">
        <v>65</v>
      </c>
      <c r="AC66" t="s">
        <v>32</v>
      </c>
      <c r="AD66" s="2">
        <v>0.98038178682327271</v>
      </c>
      <c r="AE66" s="2">
        <v>86.993247985839844</v>
      </c>
      <c r="AF66" t="s">
        <v>32</v>
      </c>
      <c r="AG66" t="s">
        <v>32</v>
      </c>
      <c r="AH66" t="s">
        <v>32</v>
      </c>
    </row>
    <row r="67" spans="1:34" x14ac:dyDescent="0.25">
      <c r="A67">
        <v>41</v>
      </c>
      <c r="B67" t="s">
        <v>105</v>
      </c>
      <c r="C67" t="b">
        <v>0</v>
      </c>
      <c r="D67" t="s">
        <v>16</v>
      </c>
      <c r="E67" t="s">
        <v>144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 s="2">
        <v>0.57987958192825317</v>
      </c>
      <c r="M67" s="2">
        <v>0.31435412168502808</v>
      </c>
      <c r="N67" s="2">
        <v>1.0696864128112793</v>
      </c>
      <c r="O67" s="2">
        <v>30.285247802734375</v>
      </c>
      <c r="P67" s="2">
        <v>30.097421646118164</v>
      </c>
      <c r="Q67" s="2">
        <v>0.26562631130218506</v>
      </c>
      <c r="R67" t="s">
        <v>32</v>
      </c>
      <c r="S67" s="2">
        <v>6.9432916641235352</v>
      </c>
      <c r="T67" s="2">
        <v>0.29034727811813354</v>
      </c>
      <c r="U67" s="2">
        <v>0.2053065150976181</v>
      </c>
      <c r="V67" s="2">
        <v>0.78617477416992188</v>
      </c>
      <c r="W67" t="b">
        <v>1</v>
      </c>
      <c r="X67" s="2">
        <v>9.612520144789613E-2</v>
      </c>
      <c r="Y67" t="b">
        <v>1</v>
      </c>
      <c r="Z67">
        <v>3</v>
      </c>
      <c r="AA67">
        <v>25</v>
      </c>
      <c r="AB67" t="s">
        <v>65</v>
      </c>
      <c r="AC67" t="s">
        <v>32</v>
      </c>
      <c r="AD67" s="2">
        <v>0.98246461153030396</v>
      </c>
      <c r="AE67" s="2">
        <v>86.992156982421875</v>
      </c>
      <c r="AF67" t="s">
        <v>32</v>
      </c>
      <c r="AG67" t="s">
        <v>32</v>
      </c>
      <c r="AH67" t="s">
        <v>32</v>
      </c>
    </row>
    <row r="68" spans="1:34" x14ac:dyDescent="0.25">
      <c r="A68">
        <v>42</v>
      </c>
      <c r="B68" t="s">
        <v>106</v>
      </c>
      <c r="C68" t="b">
        <v>0</v>
      </c>
      <c r="D68" t="s">
        <v>16</v>
      </c>
      <c r="E68" t="s">
        <v>144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 s="2">
        <v>0.57987958192825317</v>
      </c>
      <c r="M68" s="2">
        <v>0.31435412168502808</v>
      </c>
      <c r="N68" s="2">
        <v>1.0696864128112793</v>
      </c>
      <c r="O68" s="2">
        <v>29.909595489501953</v>
      </c>
      <c r="P68" s="2">
        <v>30.097421646118164</v>
      </c>
      <c r="Q68" s="2">
        <v>0.26562631130218506</v>
      </c>
      <c r="R68" t="s">
        <v>32</v>
      </c>
      <c r="S68" s="2">
        <v>6.9432916641235352</v>
      </c>
      <c r="T68" s="2">
        <v>0.29034727811813354</v>
      </c>
      <c r="U68" s="2">
        <v>0.2053065150976181</v>
      </c>
      <c r="V68" s="2">
        <v>0.78617477416992188</v>
      </c>
      <c r="W68" t="b">
        <v>1</v>
      </c>
      <c r="X68" s="2">
        <v>9.612520144789613E-2</v>
      </c>
      <c r="Y68" t="b">
        <v>1</v>
      </c>
      <c r="Z68">
        <v>3</v>
      </c>
      <c r="AA68">
        <v>25</v>
      </c>
      <c r="AB68" t="s">
        <v>65</v>
      </c>
      <c r="AC68" t="s">
        <v>32</v>
      </c>
      <c r="AD68" s="2">
        <v>0.99086880683898926</v>
      </c>
      <c r="AE68" s="2">
        <v>86.992156982421875</v>
      </c>
      <c r="AF68" t="s">
        <v>32</v>
      </c>
      <c r="AG68" t="s">
        <v>32</v>
      </c>
      <c r="AH68" t="s">
        <v>32</v>
      </c>
    </row>
    <row r="69" spans="1:34" x14ac:dyDescent="0.25">
      <c r="A69">
        <v>43</v>
      </c>
      <c r="B69" t="s">
        <v>107</v>
      </c>
      <c r="C69" t="b">
        <v>0</v>
      </c>
      <c r="D69" t="s">
        <v>14</v>
      </c>
      <c r="E69" t="s">
        <v>7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 s="2">
        <v>21.429023742675781</v>
      </c>
      <c r="P69" s="2">
        <v>21.458522796630859</v>
      </c>
      <c r="Q69" s="2">
        <v>4.1719309985637665E-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b">
        <v>1</v>
      </c>
      <c r="X69" s="2">
        <v>0.1533554757969556</v>
      </c>
      <c r="Y69" t="b">
        <v>1</v>
      </c>
      <c r="Z69">
        <v>3</v>
      </c>
      <c r="AA69">
        <v>16</v>
      </c>
      <c r="AB69" t="s">
        <v>65</v>
      </c>
      <c r="AC69" t="s">
        <v>32</v>
      </c>
      <c r="AD69" s="2">
        <v>0.98431199789047241</v>
      </c>
      <c r="AE69" s="2">
        <v>82.294937133789063</v>
      </c>
      <c r="AF69" t="s">
        <v>32</v>
      </c>
      <c r="AG69" t="s">
        <v>32</v>
      </c>
      <c r="AH69" t="s">
        <v>32</v>
      </c>
    </row>
    <row r="70" spans="1:34" x14ac:dyDescent="0.25">
      <c r="A70">
        <v>44</v>
      </c>
      <c r="B70" t="s">
        <v>108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 s="2">
        <v>21.48802375793457</v>
      </c>
      <c r="P70" s="2">
        <v>21.458522796630859</v>
      </c>
      <c r="Q70" s="2">
        <v>4.1719309985637665E-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 s="2">
        <v>0.1533554757969556</v>
      </c>
      <c r="Y70" t="b">
        <v>1</v>
      </c>
      <c r="Z70">
        <v>3</v>
      </c>
      <c r="AA70">
        <v>17</v>
      </c>
      <c r="AB70" t="s">
        <v>65</v>
      </c>
      <c r="AC70" t="s">
        <v>32</v>
      </c>
      <c r="AD70" s="2">
        <v>0.98864549398422241</v>
      </c>
      <c r="AE70" s="2">
        <v>82.294937133789063</v>
      </c>
      <c r="AF70" t="s">
        <v>32</v>
      </c>
      <c r="AG70" t="s">
        <v>32</v>
      </c>
      <c r="AH70" t="s">
        <v>32</v>
      </c>
    </row>
    <row r="71" spans="1:34" x14ac:dyDescent="0.25">
      <c r="A71">
        <v>45</v>
      </c>
      <c r="B71" t="s">
        <v>109</v>
      </c>
      <c r="C71" t="b">
        <v>0</v>
      </c>
      <c r="D71" t="s">
        <v>15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 s="2">
        <v>22.148832321166992</v>
      </c>
      <c r="P71" s="2">
        <v>22.228668212890625</v>
      </c>
      <c r="Q71" s="2">
        <v>0.1129036545753479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 s="2">
        <v>0.1533554757969556</v>
      </c>
      <c r="Y71" t="b">
        <v>1</v>
      </c>
      <c r="Z71">
        <v>3</v>
      </c>
      <c r="AA71">
        <v>17</v>
      </c>
      <c r="AB71" t="s">
        <v>65</v>
      </c>
      <c r="AC71" t="s">
        <v>32</v>
      </c>
      <c r="AD71" s="2">
        <v>0.98449146747589111</v>
      </c>
      <c r="AE71" s="2">
        <v>82.186408996582031</v>
      </c>
      <c r="AF71" t="s">
        <v>32</v>
      </c>
      <c r="AG71" t="s">
        <v>32</v>
      </c>
      <c r="AH71" t="s">
        <v>32</v>
      </c>
    </row>
    <row r="72" spans="1:34" x14ac:dyDescent="0.25">
      <c r="A72">
        <v>46</v>
      </c>
      <c r="B72" t="s">
        <v>110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 s="2">
        <v>22.308502197265625</v>
      </c>
      <c r="P72" s="2">
        <v>22.228668212890625</v>
      </c>
      <c r="Q72" s="2">
        <v>0.1129036545753479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 s="2">
        <v>0.1533554757969556</v>
      </c>
      <c r="Y72" t="b">
        <v>1</v>
      </c>
      <c r="Z72">
        <v>3</v>
      </c>
      <c r="AA72">
        <v>17</v>
      </c>
      <c r="AB72" t="s">
        <v>65</v>
      </c>
      <c r="AC72" t="s">
        <v>32</v>
      </c>
      <c r="AD72" s="2">
        <v>0.98896986246109009</v>
      </c>
      <c r="AE72" s="2">
        <v>82.186408996582031</v>
      </c>
      <c r="AF72" t="s">
        <v>32</v>
      </c>
      <c r="AG72" t="s">
        <v>32</v>
      </c>
      <c r="AH72" t="s">
        <v>32</v>
      </c>
    </row>
    <row r="73" spans="1:34" x14ac:dyDescent="0.25">
      <c r="A73">
        <v>47</v>
      </c>
      <c r="B73" t="s">
        <v>111</v>
      </c>
      <c r="C73" t="b">
        <v>0</v>
      </c>
      <c r="D73" t="s">
        <v>16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s="2">
        <v>23.237028121948242</v>
      </c>
      <c r="P73" s="2">
        <v>23.154129028320313</v>
      </c>
      <c r="Q73" s="2">
        <v>0.11723567545413971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 s="2">
        <v>0.1533554757969556</v>
      </c>
      <c r="Y73" t="b">
        <v>1</v>
      </c>
      <c r="Z73">
        <v>3</v>
      </c>
      <c r="AA73">
        <v>18</v>
      </c>
      <c r="AB73" t="s">
        <v>65</v>
      </c>
      <c r="AC73" t="s">
        <v>32</v>
      </c>
      <c r="AD73" s="2">
        <v>0.98497015237808228</v>
      </c>
      <c r="AE73" s="2">
        <v>82.169380187988281</v>
      </c>
      <c r="AF73" t="s">
        <v>32</v>
      </c>
      <c r="AG73" t="s">
        <v>32</v>
      </c>
      <c r="AH73" t="s">
        <v>32</v>
      </c>
    </row>
    <row r="74" spans="1:34" x14ac:dyDescent="0.25">
      <c r="A74">
        <v>48</v>
      </c>
      <c r="B74" t="s">
        <v>112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 s="2">
        <v>23.071231842041016</v>
      </c>
      <c r="P74" s="2">
        <v>23.154129028320313</v>
      </c>
      <c r="Q74" s="2">
        <v>0.11723567545413971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 s="2">
        <v>0.1533554757969556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 s="2">
        <v>0.98624420166015625</v>
      </c>
      <c r="AE74" s="2">
        <v>82.169380187988281</v>
      </c>
      <c r="AF74" t="s">
        <v>32</v>
      </c>
      <c r="AG74" t="s">
        <v>32</v>
      </c>
      <c r="AH74" t="s">
        <v>32</v>
      </c>
    </row>
    <row r="75" spans="1:34" x14ac:dyDescent="0.25">
      <c r="A75">
        <v>49</v>
      </c>
      <c r="B75" t="s">
        <v>113</v>
      </c>
      <c r="C75" t="b">
        <v>0</v>
      </c>
      <c r="D75" t="s">
        <v>17</v>
      </c>
      <c r="E75" t="s">
        <v>144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 s="2">
        <v>1.2999379634857178</v>
      </c>
      <c r="M75" s="2">
        <v>1.0324842929840088</v>
      </c>
      <c r="N75" s="2">
        <v>1.6366726160049438</v>
      </c>
      <c r="O75" s="2">
        <v>27.550130844116211</v>
      </c>
      <c r="P75" s="2">
        <v>27.574306488037109</v>
      </c>
      <c r="Q75" s="2">
        <v>3.4189522266387939E-2</v>
      </c>
      <c r="R75" t="s">
        <v>32</v>
      </c>
      <c r="S75" s="2">
        <v>5.7786741256713867</v>
      </c>
      <c r="T75" s="2">
        <v>0.10922927409410477</v>
      </c>
      <c r="U75" s="2">
        <v>7.7236756682395935E-2</v>
      </c>
      <c r="V75" s="2">
        <v>-0.37844276428222656</v>
      </c>
      <c r="W75" t="b">
        <v>1</v>
      </c>
      <c r="X75" s="2">
        <v>9.612520144789613E-2</v>
      </c>
      <c r="Y75" t="b">
        <v>1</v>
      </c>
      <c r="Z75">
        <v>3</v>
      </c>
      <c r="AA75">
        <v>23</v>
      </c>
      <c r="AB75" t="s">
        <v>65</v>
      </c>
      <c r="AC75" t="s">
        <v>32</v>
      </c>
      <c r="AD75" s="2">
        <v>0.98235076665878296</v>
      </c>
      <c r="AE75" s="2">
        <v>86.978012084960938</v>
      </c>
      <c r="AF75" t="s">
        <v>32</v>
      </c>
      <c r="AG75" t="s">
        <v>32</v>
      </c>
      <c r="AH75" t="s">
        <v>32</v>
      </c>
    </row>
    <row r="76" spans="1:34" x14ac:dyDescent="0.25">
      <c r="A76">
        <v>50</v>
      </c>
      <c r="B76" t="s">
        <v>114</v>
      </c>
      <c r="C76" t="b">
        <v>0</v>
      </c>
      <c r="D76" t="s">
        <v>17</v>
      </c>
      <c r="E76" t="s">
        <v>144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 s="2">
        <v>1.2999379634857178</v>
      </c>
      <c r="M76" s="2">
        <v>1.0324842929840088</v>
      </c>
      <c r="N76" s="2">
        <v>1.6366726160049438</v>
      </c>
      <c r="O76" s="2">
        <v>27.598482131958008</v>
      </c>
      <c r="P76" s="2">
        <v>27.574306488037109</v>
      </c>
      <c r="Q76" s="2">
        <v>3.4189522266387939E-2</v>
      </c>
      <c r="R76" t="s">
        <v>32</v>
      </c>
      <c r="S76" s="2">
        <v>5.7786741256713867</v>
      </c>
      <c r="T76" s="2">
        <v>0.10922927409410477</v>
      </c>
      <c r="U76" s="2">
        <v>7.7236756682395935E-2</v>
      </c>
      <c r="V76" s="2">
        <v>-0.37844276428222656</v>
      </c>
      <c r="W76" t="b">
        <v>1</v>
      </c>
      <c r="X76" s="2">
        <v>9.612520144789613E-2</v>
      </c>
      <c r="Y76" t="b">
        <v>1</v>
      </c>
      <c r="Z76">
        <v>3</v>
      </c>
      <c r="AA76">
        <v>23</v>
      </c>
      <c r="AB76" t="s">
        <v>65</v>
      </c>
      <c r="AC76" t="s">
        <v>32</v>
      </c>
      <c r="AD76" s="2">
        <v>0.97979313135147095</v>
      </c>
      <c r="AE76" s="2">
        <v>86.978012084960938</v>
      </c>
      <c r="AF76" t="s">
        <v>32</v>
      </c>
      <c r="AG76" t="s">
        <v>32</v>
      </c>
      <c r="AH76" t="s">
        <v>32</v>
      </c>
    </row>
    <row r="77" spans="1:34" x14ac:dyDescent="0.25">
      <c r="A77">
        <v>51</v>
      </c>
      <c r="B77" t="s">
        <v>115</v>
      </c>
      <c r="C77" t="b">
        <v>0</v>
      </c>
      <c r="D77" t="s">
        <v>18</v>
      </c>
      <c r="E77" t="s">
        <v>144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 s="2">
        <v>0.80530214309692383</v>
      </c>
      <c r="M77" s="2">
        <v>0.69703507423400879</v>
      </c>
      <c r="N77" s="2">
        <v>0.9303857684135437</v>
      </c>
      <c r="O77" s="2">
        <v>29.006868362426758</v>
      </c>
      <c r="P77" s="2">
        <v>29.052963256835938</v>
      </c>
      <c r="Q77" s="2">
        <v>6.5188027918338776E-2</v>
      </c>
      <c r="R77" t="s">
        <v>32</v>
      </c>
      <c r="S77" s="2">
        <v>6.4695148468017578</v>
      </c>
      <c r="T77" s="2">
        <v>6.846453994512558E-2</v>
      </c>
      <c r="U77" s="2">
        <v>4.8411741852760315E-2</v>
      </c>
      <c r="V77" s="2">
        <v>0.31239795684814453</v>
      </c>
      <c r="W77" t="b">
        <v>1</v>
      </c>
      <c r="X77" s="2">
        <v>9.612520144789613E-2</v>
      </c>
      <c r="Y77" t="b">
        <v>1</v>
      </c>
      <c r="Z77">
        <v>3</v>
      </c>
      <c r="AA77">
        <v>24</v>
      </c>
      <c r="AB77" t="s">
        <v>65</v>
      </c>
      <c r="AC77" t="s">
        <v>32</v>
      </c>
      <c r="AD77" s="2">
        <v>0.98578786849975586</v>
      </c>
      <c r="AE77" s="2">
        <v>86.993247985839844</v>
      </c>
      <c r="AF77" t="s">
        <v>32</v>
      </c>
      <c r="AG77" t="s">
        <v>32</v>
      </c>
      <c r="AH77" t="s">
        <v>32</v>
      </c>
    </row>
    <row r="78" spans="1:34" x14ac:dyDescent="0.25">
      <c r="A78">
        <v>52</v>
      </c>
      <c r="B78" t="s">
        <v>116</v>
      </c>
      <c r="C78" t="b">
        <v>0</v>
      </c>
      <c r="D78" t="s">
        <v>18</v>
      </c>
      <c r="E78" t="s">
        <v>144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 s="2">
        <v>0.80530214309692383</v>
      </c>
      <c r="M78" s="2">
        <v>0.69703507423400879</v>
      </c>
      <c r="N78" s="2">
        <v>0.9303857684135437</v>
      </c>
      <c r="O78" s="2">
        <v>29.099058151245117</v>
      </c>
      <c r="P78" s="2">
        <v>29.052963256835938</v>
      </c>
      <c r="Q78" s="2">
        <v>6.5188027918338776E-2</v>
      </c>
      <c r="R78" t="s">
        <v>32</v>
      </c>
      <c r="S78" s="2">
        <v>6.4695148468017578</v>
      </c>
      <c r="T78" s="2">
        <v>6.846453994512558E-2</v>
      </c>
      <c r="U78" s="2">
        <v>4.8411741852760315E-2</v>
      </c>
      <c r="V78" s="2">
        <v>0.31239795684814453</v>
      </c>
      <c r="W78" t="b">
        <v>1</v>
      </c>
      <c r="X78" s="2">
        <v>9.612520144789613E-2</v>
      </c>
      <c r="Y78" t="b">
        <v>1</v>
      </c>
      <c r="Z78">
        <v>3</v>
      </c>
      <c r="AA78">
        <v>24</v>
      </c>
      <c r="AB78" t="s">
        <v>65</v>
      </c>
      <c r="AC78" t="s">
        <v>32</v>
      </c>
      <c r="AD78" s="2">
        <v>0.98570561408996582</v>
      </c>
      <c r="AE78" s="2">
        <v>86.8519287109375</v>
      </c>
      <c r="AF78" t="s">
        <v>32</v>
      </c>
      <c r="AG78" t="s">
        <v>32</v>
      </c>
      <c r="AH78" t="s">
        <v>32</v>
      </c>
    </row>
    <row r="79" spans="1:34" x14ac:dyDescent="0.25">
      <c r="A79">
        <v>53</v>
      </c>
      <c r="B79" t="s">
        <v>117</v>
      </c>
      <c r="C79" t="b">
        <v>0</v>
      </c>
      <c r="D79" t="s">
        <v>19</v>
      </c>
      <c r="E79" t="s">
        <v>144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 s="2">
        <v>0.75739771127700806</v>
      </c>
      <c r="M79" s="2">
        <v>0.51059311628341675</v>
      </c>
      <c r="N79" s="2">
        <v>1.123499870300293</v>
      </c>
      <c r="O79" s="2">
        <v>29.497041702270508</v>
      </c>
      <c r="P79" s="2">
        <v>29.559421539306641</v>
      </c>
      <c r="Q79" s="2">
        <v>8.8217064738273621E-2</v>
      </c>
      <c r="R79" t="s">
        <v>32</v>
      </c>
      <c r="S79" s="2">
        <v>6.5579938888549805</v>
      </c>
      <c r="T79" s="2">
        <v>0.18698081374168396</v>
      </c>
      <c r="U79" s="2">
        <v>0.13221539556980133</v>
      </c>
      <c r="V79" s="2">
        <v>0.40087699890136719</v>
      </c>
      <c r="W79" t="b">
        <v>1</v>
      </c>
      <c r="X79" s="2">
        <v>9.612520144789613E-2</v>
      </c>
      <c r="Y79" t="b">
        <v>1</v>
      </c>
      <c r="Z79">
        <v>3</v>
      </c>
      <c r="AA79">
        <v>25</v>
      </c>
      <c r="AB79" t="s">
        <v>65</v>
      </c>
      <c r="AC79" t="s">
        <v>32</v>
      </c>
      <c r="AD79" s="2">
        <v>0.98839265108108521</v>
      </c>
      <c r="AE79" s="2">
        <v>86.992156982421875</v>
      </c>
      <c r="AF79" t="s">
        <v>32</v>
      </c>
      <c r="AG79" t="s">
        <v>32</v>
      </c>
      <c r="AH79" t="s">
        <v>32</v>
      </c>
    </row>
    <row r="80" spans="1:34" x14ac:dyDescent="0.25">
      <c r="A80">
        <v>54</v>
      </c>
      <c r="B80" t="s">
        <v>118</v>
      </c>
      <c r="C80" t="b">
        <v>0</v>
      </c>
      <c r="D80" t="s">
        <v>19</v>
      </c>
      <c r="E80" t="s">
        <v>144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 s="2">
        <v>0.75739771127700806</v>
      </c>
      <c r="M80" s="2">
        <v>0.51059311628341675</v>
      </c>
      <c r="N80" s="2">
        <v>1.123499870300293</v>
      </c>
      <c r="O80" s="2">
        <v>29.621799468994141</v>
      </c>
      <c r="P80" s="2">
        <v>29.559421539306641</v>
      </c>
      <c r="Q80" s="2">
        <v>8.8217064738273621E-2</v>
      </c>
      <c r="R80" t="s">
        <v>32</v>
      </c>
      <c r="S80" s="2">
        <v>6.5579938888549805</v>
      </c>
      <c r="T80" s="2">
        <v>0.18698081374168396</v>
      </c>
      <c r="U80" s="2">
        <v>0.13221539556980133</v>
      </c>
      <c r="V80" s="2">
        <v>0.40087699890136719</v>
      </c>
      <c r="W80" t="b">
        <v>1</v>
      </c>
      <c r="X80" s="2">
        <v>9.612520144789613E-2</v>
      </c>
      <c r="Y80" t="b">
        <v>1</v>
      </c>
      <c r="Z80">
        <v>3</v>
      </c>
      <c r="AA80">
        <v>25</v>
      </c>
      <c r="AB80" t="s">
        <v>65</v>
      </c>
      <c r="AC80" t="s">
        <v>32</v>
      </c>
      <c r="AD80" s="2">
        <v>0.98298114538192749</v>
      </c>
      <c r="AE80" s="2">
        <v>86.992156982421875</v>
      </c>
      <c r="AF80" t="s">
        <v>32</v>
      </c>
      <c r="AG80" t="s">
        <v>32</v>
      </c>
      <c r="AH80" t="s">
        <v>32</v>
      </c>
    </row>
    <row r="81" spans="1:34" x14ac:dyDescent="0.25">
      <c r="A81">
        <v>55</v>
      </c>
      <c r="B81" t="s">
        <v>119</v>
      </c>
      <c r="C81" t="b">
        <v>0</v>
      </c>
      <c r="D81" t="s">
        <v>17</v>
      </c>
      <c r="E81" t="s">
        <v>7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 s="2">
        <v>21.72227668762207</v>
      </c>
      <c r="P81" s="2">
        <v>21.795631408691406</v>
      </c>
      <c r="Q81" s="2">
        <v>0.1037405878305435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b">
        <v>1</v>
      </c>
      <c r="X81" s="2">
        <v>0.1533554757969556</v>
      </c>
      <c r="Y81" t="b">
        <v>1</v>
      </c>
      <c r="Z81">
        <v>3</v>
      </c>
      <c r="AA81">
        <v>17</v>
      </c>
      <c r="AB81" t="s">
        <v>65</v>
      </c>
      <c r="AC81" t="s">
        <v>32</v>
      </c>
      <c r="AD81" s="2">
        <v>0.9846300482749939</v>
      </c>
      <c r="AE81" s="2">
        <v>82.294937133789063</v>
      </c>
      <c r="AF81" t="s">
        <v>32</v>
      </c>
      <c r="AG81" t="s">
        <v>32</v>
      </c>
      <c r="AH81" t="s">
        <v>32</v>
      </c>
    </row>
    <row r="82" spans="1:34" x14ac:dyDescent="0.25">
      <c r="A82">
        <v>56</v>
      </c>
      <c r="B82" t="s">
        <v>120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s="2">
        <v>21.868988037109375</v>
      </c>
      <c r="P82" s="2">
        <v>21.795631408691406</v>
      </c>
      <c r="Q82" s="2">
        <v>0.1037405878305435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 s="2">
        <v>0.1533554757969556</v>
      </c>
      <c r="Y82" t="b">
        <v>1</v>
      </c>
      <c r="Z82">
        <v>3</v>
      </c>
      <c r="AA82">
        <v>17</v>
      </c>
      <c r="AB82" t="s">
        <v>65</v>
      </c>
      <c r="AC82" t="s">
        <v>32</v>
      </c>
      <c r="AD82" s="2">
        <v>0.99099314212799072</v>
      </c>
      <c r="AE82" s="2">
        <v>82.294937133789063</v>
      </c>
      <c r="AF82" t="s">
        <v>32</v>
      </c>
      <c r="AG82" t="s">
        <v>32</v>
      </c>
      <c r="AH82" t="s">
        <v>32</v>
      </c>
    </row>
    <row r="83" spans="1:34" x14ac:dyDescent="0.25">
      <c r="A83">
        <v>57</v>
      </c>
      <c r="B83" t="s">
        <v>121</v>
      </c>
      <c r="C83" t="b">
        <v>0</v>
      </c>
      <c r="D83" t="s">
        <v>18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s="2">
        <v>22.56865119934082</v>
      </c>
      <c r="P83" s="2">
        <v>22.58344841003418</v>
      </c>
      <c r="Q83" s="2">
        <v>2.0926415920257568E-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 s="2">
        <v>0.1533554757969556</v>
      </c>
      <c r="Y83" t="b">
        <v>1</v>
      </c>
      <c r="Z83">
        <v>3</v>
      </c>
      <c r="AA83">
        <v>17</v>
      </c>
      <c r="AB83" t="s">
        <v>65</v>
      </c>
      <c r="AC83" t="s">
        <v>32</v>
      </c>
      <c r="AD83" s="2">
        <v>0.98761624097824097</v>
      </c>
      <c r="AE83" s="2">
        <v>82.186408996582031</v>
      </c>
      <c r="AF83" t="s">
        <v>32</v>
      </c>
      <c r="AG83" t="s">
        <v>32</v>
      </c>
      <c r="AH83" t="s">
        <v>32</v>
      </c>
    </row>
    <row r="84" spans="1:34" x14ac:dyDescent="0.25">
      <c r="A84">
        <v>58</v>
      </c>
      <c r="B84" t="s">
        <v>122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 s="2">
        <v>22.598245620727539</v>
      </c>
      <c r="P84" s="2">
        <v>22.58344841003418</v>
      </c>
      <c r="Q84" s="2">
        <v>2.0926415920257568E-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 s="2">
        <v>0.1533554757969556</v>
      </c>
      <c r="Y84" t="b">
        <v>1</v>
      </c>
      <c r="Z84">
        <v>3</v>
      </c>
      <c r="AA84">
        <v>18</v>
      </c>
      <c r="AB84" t="s">
        <v>65</v>
      </c>
      <c r="AC84" t="s">
        <v>32</v>
      </c>
      <c r="AD84" s="2">
        <v>0.98369497060775757</v>
      </c>
      <c r="AE84" s="2">
        <v>82.186408996582031</v>
      </c>
      <c r="AF84" t="s">
        <v>32</v>
      </c>
      <c r="AG84" t="s">
        <v>32</v>
      </c>
      <c r="AH84" t="s">
        <v>32</v>
      </c>
    </row>
    <row r="85" spans="1:34" x14ac:dyDescent="0.25">
      <c r="A85">
        <v>59</v>
      </c>
      <c r="B85" t="s">
        <v>123</v>
      </c>
      <c r="C85" t="b">
        <v>0</v>
      </c>
      <c r="D85" t="s">
        <v>19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s="2">
        <v>22.884851455688477</v>
      </c>
      <c r="P85" s="2">
        <v>23.001426696777344</v>
      </c>
      <c r="Q85" s="2">
        <v>0.16486229002475739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 s="2">
        <v>0.1533554757969556</v>
      </c>
      <c r="Y85" t="b">
        <v>1</v>
      </c>
      <c r="Z85">
        <v>3</v>
      </c>
      <c r="AA85">
        <v>18</v>
      </c>
      <c r="AB85" t="s">
        <v>65</v>
      </c>
      <c r="AC85" t="s">
        <v>32</v>
      </c>
      <c r="AD85" s="2">
        <v>0.98983865976333618</v>
      </c>
      <c r="AE85" s="2">
        <v>82.028190612792969</v>
      </c>
      <c r="AF85" t="s">
        <v>32</v>
      </c>
      <c r="AG85" t="s">
        <v>32</v>
      </c>
      <c r="AH85" t="s">
        <v>32</v>
      </c>
    </row>
    <row r="86" spans="1:34" x14ac:dyDescent="0.25">
      <c r="A86">
        <v>60</v>
      </c>
      <c r="B86" t="s">
        <v>124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s="2">
        <v>23.118001937866211</v>
      </c>
      <c r="P86" s="2">
        <v>23.001426696777344</v>
      </c>
      <c r="Q86" s="2">
        <v>0.16486229002475739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 s="2">
        <v>0.1533554757969556</v>
      </c>
      <c r="Y86" t="b">
        <v>1</v>
      </c>
      <c r="Z86">
        <v>3</v>
      </c>
      <c r="AA86">
        <v>18</v>
      </c>
      <c r="AB86" t="s">
        <v>65</v>
      </c>
      <c r="AC86" t="s">
        <v>32</v>
      </c>
      <c r="AD86" s="2">
        <v>0.98045212030410767</v>
      </c>
      <c r="AE86" s="2">
        <v>82.169380187988281</v>
      </c>
      <c r="AF86" t="s">
        <v>32</v>
      </c>
      <c r="AG86" t="s">
        <v>32</v>
      </c>
      <c r="AH86" t="s">
        <v>32</v>
      </c>
    </row>
    <row r="87" spans="1:34" x14ac:dyDescent="0.25">
      <c r="A87">
        <v>61</v>
      </c>
      <c r="B87" t="s">
        <v>125</v>
      </c>
      <c r="C87" t="b">
        <v>0</v>
      </c>
      <c r="D87" t="s">
        <v>20</v>
      </c>
      <c r="E87" t="s">
        <v>144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 s="2">
        <v>1.2199180126190186</v>
      </c>
      <c r="M87" s="2">
        <v>1.0756351947784424</v>
      </c>
      <c r="N87" s="2">
        <v>1.3835545778274536</v>
      </c>
      <c r="O87" s="2">
        <v>27.26344108581543</v>
      </c>
      <c r="P87" s="2">
        <v>27.288749694824219</v>
      </c>
      <c r="Q87" s="2">
        <v>3.5791777074337006E-2</v>
      </c>
      <c r="R87" t="s">
        <v>32</v>
      </c>
      <c r="S87" s="2">
        <v>5.8703327178955078</v>
      </c>
      <c r="T87" s="2">
        <v>5.9687495231628418E-2</v>
      </c>
      <c r="U87" s="2">
        <v>4.2205434292554855E-2</v>
      </c>
      <c r="V87" s="2">
        <v>-0.28678417205810547</v>
      </c>
      <c r="W87" t="b">
        <v>1</v>
      </c>
      <c r="X87" s="2">
        <v>9.612520144789613E-2</v>
      </c>
      <c r="Y87" t="b">
        <v>1</v>
      </c>
      <c r="Z87">
        <v>3</v>
      </c>
      <c r="AA87">
        <v>23</v>
      </c>
      <c r="AB87" t="s">
        <v>65</v>
      </c>
      <c r="AC87" t="s">
        <v>32</v>
      </c>
      <c r="AD87" s="2">
        <v>0.98897713422775269</v>
      </c>
      <c r="AE87" s="2">
        <v>86.978012084960938</v>
      </c>
      <c r="AF87" t="s">
        <v>32</v>
      </c>
      <c r="AG87" t="s">
        <v>32</v>
      </c>
      <c r="AH87" t="s">
        <v>32</v>
      </c>
    </row>
    <row r="88" spans="1:34" x14ac:dyDescent="0.25">
      <c r="A88">
        <v>62</v>
      </c>
      <c r="B88" t="s">
        <v>126</v>
      </c>
      <c r="C88" t="b">
        <v>0</v>
      </c>
      <c r="D88" t="s">
        <v>20</v>
      </c>
      <c r="E88" t="s">
        <v>144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 s="2">
        <v>1.2199180126190186</v>
      </c>
      <c r="M88" s="2">
        <v>1.0756351947784424</v>
      </c>
      <c r="N88" s="2">
        <v>1.3835545778274536</v>
      </c>
      <c r="O88" s="2">
        <v>27.314058303833008</v>
      </c>
      <c r="P88" s="2">
        <v>27.288749694824219</v>
      </c>
      <c r="Q88" s="2">
        <v>3.5791777074337006E-2</v>
      </c>
      <c r="R88" t="s">
        <v>32</v>
      </c>
      <c r="S88" s="2">
        <v>5.8703327178955078</v>
      </c>
      <c r="T88" s="2">
        <v>5.9687495231628418E-2</v>
      </c>
      <c r="U88" s="2">
        <v>4.2205434292554855E-2</v>
      </c>
      <c r="V88" s="2">
        <v>-0.28678417205810547</v>
      </c>
      <c r="W88" t="b">
        <v>1</v>
      </c>
      <c r="X88" s="2">
        <v>9.612520144789613E-2</v>
      </c>
      <c r="Y88" t="b">
        <v>1</v>
      </c>
      <c r="Z88">
        <v>3</v>
      </c>
      <c r="AA88">
        <v>23</v>
      </c>
      <c r="AB88" t="s">
        <v>65</v>
      </c>
      <c r="AC88" t="s">
        <v>32</v>
      </c>
      <c r="AD88" s="2">
        <v>0.98221218585968018</v>
      </c>
      <c r="AE88" s="2">
        <v>86.978012084960938</v>
      </c>
      <c r="AF88" t="s">
        <v>32</v>
      </c>
      <c r="AG88" t="s">
        <v>32</v>
      </c>
      <c r="AH88" t="s">
        <v>32</v>
      </c>
    </row>
    <row r="89" spans="1:34" x14ac:dyDescent="0.25">
      <c r="A89">
        <v>63</v>
      </c>
      <c r="B89" t="s">
        <v>127</v>
      </c>
      <c r="C89" t="b">
        <v>0</v>
      </c>
      <c r="D89" t="s">
        <v>21</v>
      </c>
      <c r="E89" t="s">
        <v>144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 s="2">
        <v>0.87241196632385254</v>
      </c>
      <c r="M89" s="2">
        <v>0.56186562776565552</v>
      </c>
      <c r="N89" s="2">
        <v>1.3545991182327271</v>
      </c>
      <c r="O89" s="2">
        <v>29.028818130493164</v>
      </c>
      <c r="P89" s="2">
        <v>28.882307052612305</v>
      </c>
      <c r="Q89" s="2">
        <v>0.20719794929027557</v>
      </c>
      <c r="R89" t="s">
        <v>32</v>
      </c>
      <c r="S89" s="2">
        <v>6.3540353775024414</v>
      </c>
      <c r="T89" s="2">
        <v>0.20864354074001312</v>
      </c>
      <c r="U89" s="2">
        <v>0.14753325283527374</v>
      </c>
      <c r="V89" s="2">
        <v>0.19691848754882813</v>
      </c>
      <c r="W89" t="b">
        <v>1</v>
      </c>
      <c r="X89" s="2">
        <v>9.612520144789613E-2</v>
      </c>
      <c r="Y89" t="b">
        <v>1</v>
      </c>
      <c r="Z89">
        <v>3</v>
      </c>
      <c r="AA89">
        <v>25</v>
      </c>
      <c r="AB89" t="s">
        <v>65</v>
      </c>
      <c r="AC89" t="s">
        <v>32</v>
      </c>
      <c r="AD89" s="2">
        <v>0.97545957565307617</v>
      </c>
      <c r="AE89" s="2">
        <v>86.993247985839844</v>
      </c>
      <c r="AF89" t="s">
        <v>32</v>
      </c>
      <c r="AG89" t="s">
        <v>32</v>
      </c>
      <c r="AH89" t="s">
        <v>32</v>
      </c>
    </row>
    <row r="90" spans="1:34" x14ac:dyDescent="0.25">
      <c r="A90">
        <v>64</v>
      </c>
      <c r="B90" t="s">
        <v>128</v>
      </c>
      <c r="C90" t="b">
        <v>0</v>
      </c>
      <c r="D90" t="s">
        <v>21</v>
      </c>
      <c r="E90" t="s">
        <v>144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 s="2">
        <v>0.87241196632385254</v>
      </c>
      <c r="M90" s="2">
        <v>0.56186562776565552</v>
      </c>
      <c r="N90" s="2">
        <v>1.3545991182327271</v>
      </c>
      <c r="O90" s="2">
        <v>28.735795974731445</v>
      </c>
      <c r="P90" s="2">
        <v>28.882307052612305</v>
      </c>
      <c r="Q90" s="2">
        <v>0.20719794929027557</v>
      </c>
      <c r="R90" t="s">
        <v>32</v>
      </c>
      <c r="S90" s="2">
        <v>6.3540353775024414</v>
      </c>
      <c r="T90" s="2">
        <v>0.20864354074001312</v>
      </c>
      <c r="U90" s="2">
        <v>0.14753325283527374</v>
      </c>
      <c r="V90" s="2">
        <v>0.19691848754882813</v>
      </c>
      <c r="W90" t="b">
        <v>1</v>
      </c>
      <c r="X90" s="2">
        <v>9.612520144789613E-2</v>
      </c>
      <c r="Y90" t="b">
        <v>1</v>
      </c>
      <c r="Z90">
        <v>3</v>
      </c>
      <c r="AA90">
        <v>25</v>
      </c>
      <c r="AB90" t="s">
        <v>65</v>
      </c>
      <c r="AC90" t="s">
        <v>32</v>
      </c>
      <c r="AD90" s="2">
        <v>0.98446571826934814</v>
      </c>
      <c r="AE90" s="2">
        <v>86.993247985839844</v>
      </c>
      <c r="AF90" t="s">
        <v>32</v>
      </c>
      <c r="AG90" t="s">
        <v>32</v>
      </c>
      <c r="AH90" t="s">
        <v>32</v>
      </c>
    </row>
    <row r="91" spans="1:34" x14ac:dyDescent="0.25">
      <c r="A91">
        <v>65</v>
      </c>
      <c r="B91" t="s">
        <v>129</v>
      </c>
      <c r="C91" t="b">
        <v>0</v>
      </c>
      <c r="D91" t="s">
        <v>22</v>
      </c>
      <c r="E91" t="s">
        <v>144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 s="2">
        <v>2.7148189544677734</v>
      </c>
      <c r="M91" s="2">
        <v>1.664549708366394</v>
      </c>
      <c r="N91" s="2">
        <v>4.4277691841125488</v>
      </c>
      <c r="O91" s="2">
        <v>28.848239898681641</v>
      </c>
      <c r="P91" s="2">
        <v>28.704208374023438</v>
      </c>
      <c r="Q91" s="2">
        <v>0.20369268953800201</v>
      </c>
      <c r="R91" t="s">
        <v>32</v>
      </c>
      <c r="S91" s="2">
        <v>4.7162609100341797</v>
      </c>
      <c r="T91" s="2">
        <v>0.23196026682853699</v>
      </c>
      <c r="U91" s="2">
        <v>0.16402067244052887</v>
      </c>
      <c r="V91" s="2">
        <v>-1.4408559799194336</v>
      </c>
      <c r="W91" t="b">
        <v>1</v>
      </c>
      <c r="X91" s="2">
        <v>9.612520144789613E-2</v>
      </c>
      <c r="Y91" t="b">
        <v>1</v>
      </c>
      <c r="Z91">
        <v>3</v>
      </c>
      <c r="AA91">
        <v>25</v>
      </c>
      <c r="AB91" t="s">
        <v>65</v>
      </c>
      <c r="AC91" t="s">
        <v>32</v>
      </c>
      <c r="AD91" s="2">
        <v>0.98443633317947388</v>
      </c>
      <c r="AE91" s="2">
        <v>86.992156982421875</v>
      </c>
      <c r="AF91" t="s">
        <v>32</v>
      </c>
      <c r="AG91" t="s">
        <v>32</v>
      </c>
      <c r="AH91" t="s">
        <v>32</v>
      </c>
    </row>
    <row r="92" spans="1:34" x14ac:dyDescent="0.25">
      <c r="A92">
        <v>66</v>
      </c>
      <c r="B92" t="s">
        <v>130</v>
      </c>
      <c r="C92" t="b">
        <v>0</v>
      </c>
      <c r="D92" t="s">
        <v>22</v>
      </c>
      <c r="E92" t="s">
        <v>144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 s="2">
        <v>2.7148189544677734</v>
      </c>
      <c r="M92" s="2">
        <v>1.664549708366394</v>
      </c>
      <c r="N92" s="2">
        <v>4.4277691841125488</v>
      </c>
      <c r="O92" s="2">
        <v>28.560174942016602</v>
      </c>
      <c r="P92" s="2">
        <v>28.704208374023438</v>
      </c>
      <c r="Q92" s="2">
        <v>0.20369268953800201</v>
      </c>
      <c r="R92" t="s">
        <v>32</v>
      </c>
      <c r="S92" s="2">
        <v>4.7162609100341797</v>
      </c>
      <c r="T92" s="2">
        <v>0.23196026682853699</v>
      </c>
      <c r="U92" s="2">
        <v>0.16402067244052887</v>
      </c>
      <c r="V92" s="2">
        <v>-1.4408559799194336</v>
      </c>
      <c r="W92" t="b">
        <v>1</v>
      </c>
      <c r="X92" s="2">
        <v>9.612520144789613E-2</v>
      </c>
      <c r="Y92" t="b">
        <v>1</v>
      </c>
      <c r="Z92">
        <v>3</v>
      </c>
      <c r="AA92">
        <v>24</v>
      </c>
      <c r="AB92" t="s">
        <v>65</v>
      </c>
      <c r="AC92" t="s">
        <v>32</v>
      </c>
      <c r="AD92" s="2">
        <v>0.98440277576446533</v>
      </c>
      <c r="AE92" s="2">
        <v>86.992156982421875</v>
      </c>
      <c r="AF92" t="s">
        <v>32</v>
      </c>
      <c r="AG92" t="s">
        <v>32</v>
      </c>
      <c r="AH92" t="s">
        <v>32</v>
      </c>
    </row>
    <row r="93" spans="1:34" x14ac:dyDescent="0.25">
      <c r="A93">
        <v>67</v>
      </c>
      <c r="B93" t="s">
        <v>131</v>
      </c>
      <c r="C93" t="b">
        <v>0</v>
      </c>
      <c r="D93" t="s">
        <v>20</v>
      </c>
      <c r="E93" t="s">
        <v>7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 s="2">
        <v>21.384641647338867</v>
      </c>
      <c r="P93" s="2">
        <v>21.418416976928711</v>
      </c>
      <c r="Q93" s="2">
        <v>4.7765530645847321E-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b">
        <v>1</v>
      </c>
      <c r="X93" s="2">
        <v>0.1533554757969556</v>
      </c>
      <c r="Y93" t="b">
        <v>1</v>
      </c>
      <c r="Z93">
        <v>3</v>
      </c>
      <c r="AA93">
        <v>17</v>
      </c>
      <c r="AB93" t="s">
        <v>65</v>
      </c>
      <c r="AC93" t="s">
        <v>32</v>
      </c>
      <c r="AD93" s="2">
        <v>0.98942607641220093</v>
      </c>
      <c r="AE93" s="2">
        <v>82.294937133789063</v>
      </c>
      <c r="AF93" t="s">
        <v>32</v>
      </c>
      <c r="AG93" t="s">
        <v>32</v>
      </c>
      <c r="AH93" t="s">
        <v>32</v>
      </c>
    </row>
    <row r="94" spans="1:34" x14ac:dyDescent="0.25">
      <c r="A94">
        <v>68</v>
      </c>
      <c r="B94" t="s">
        <v>132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 s="2">
        <v>21.452192306518555</v>
      </c>
      <c r="P94" s="2">
        <v>21.418416976928711</v>
      </c>
      <c r="Q94" s="2">
        <v>4.7765530645847321E-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 s="2">
        <v>0.1533554757969556</v>
      </c>
      <c r="Y94" t="b">
        <v>1</v>
      </c>
      <c r="Z94">
        <v>3</v>
      </c>
      <c r="AA94">
        <v>16</v>
      </c>
      <c r="AB94" t="s">
        <v>65</v>
      </c>
      <c r="AC94" t="s">
        <v>32</v>
      </c>
      <c r="AD94" s="2">
        <v>0.98973333835601807</v>
      </c>
      <c r="AE94" s="2">
        <v>82.294937133789063</v>
      </c>
      <c r="AF94" t="s">
        <v>32</v>
      </c>
      <c r="AG94" t="s">
        <v>32</v>
      </c>
      <c r="AH94" t="s">
        <v>32</v>
      </c>
    </row>
    <row r="95" spans="1:34" x14ac:dyDescent="0.25">
      <c r="A95">
        <v>69</v>
      </c>
      <c r="B95" t="s">
        <v>133</v>
      </c>
      <c r="C95" t="b">
        <v>0</v>
      </c>
      <c r="D95" t="s">
        <v>21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s="2">
        <v>22.545608520507813</v>
      </c>
      <c r="P95" s="2">
        <v>22.528270721435547</v>
      </c>
      <c r="Q95" s="2">
        <v>2.4518001824617386E-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 s="2">
        <v>0.1533554757969556</v>
      </c>
      <c r="Y95" t="b">
        <v>1</v>
      </c>
      <c r="Z95">
        <v>3</v>
      </c>
      <c r="AA95">
        <v>18</v>
      </c>
      <c r="AB95" t="s">
        <v>65</v>
      </c>
      <c r="AC95" t="s">
        <v>32</v>
      </c>
      <c r="AD95" s="2">
        <v>0.98730671405792236</v>
      </c>
      <c r="AE95" s="2">
        <v>82.186408996582031</v>
      </c>
      <c r="AF95" t="s">
        <v>32</v>
      </c>
      <c r="AG95" t="s">
        <v>32</v>
      </c>
      <c r="AH95" t="s">
        <v>32</v>
      </c>
    </row>
    <row r="96" spans="1:34" x14ac:dyDescent="0.25">
      <c r="A96">
        <v>70</v>
      </c>
      <c r="B96" t="s">
        <v>134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s="2">
        <v>22.510934829711914</v>
      </c>
      <c r="P96" s="2">
        <v>22.528270721435547</v>
      </c>
      <c r="Q96" s="2">
        <v>2.4518001824617386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 s="2">
        <v>0.1533554757969556</v>
      </c>
      <c r="Y96" t="b">
        <v>1</v>
      </c>
      <c r="Z96">
        <v>3</v>
      </c>
      <c r="AA96">
        <v>17</v>
      </c>
      <c r="AB96" t="s">
        <v>65</v>
      </c>
      <c r="AC96" t="s">
        <v>32</v>
      </c>
      <c r="AD96" s="2">
        <v>0.98642873764038086</v>
      </c>
      <c r="AE96" s="2">
        <v>82.186408996582031</v>
      </c>
      <c r="AF96" t="s">
        <v>32</v>
      </c>
      <c r="AG96" t="s">
        <v>32</v>
      </c>
      <c r="AH96" t="s">
        <v>32</v>
      </c>
    </row>
    <row r="97" spans="1:34" x14ac:dyDescent="0.25">
      <c r="A97">
        <v>71</v>
      </c>
      <c r="B97" t="s">
        <v>135</v>
      </c>
      <c r="C97" t="b">
        <v>0</v>
      </c>
      <c r="D97" t="s">
        <v>22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s="2">
        <v>23.909477233886719</v>
      </c>
      <c r="P97" s="2">
        <v>23.987945556640625</v>
      </c>
      <c r="Q97" s="2">
        <v>0.11097231507301331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 s="2">
        <v>0.1533554757969556</v>
      </c>
      <c r="Y97" t="b">
        <v>1</v>
      </c>
      <c r="Z97">
        <v>3</v>
      </c>
      <c r="AA97">
        <v>18</v>
      </c>
      <c r="AB97" t="s">
        <v>65</v>
      </c>
      <c r="AC97" t="s">
        <v>32</v>
      </c>
      <c r="AD97" s="2">
        <v>0.98612064123153687</v>
      </c>
      <c r="AE97" s="2">
        <v>82.028190612792969</v>
      </c>
      <c r="AF97" t="s">
        <v>32</v>
      </c>
      <c r="AG97" t="s">
        <v>32</v>
      </c>
      <c r="AH97" t="s">
        <v>32</v>
      </c>
    </row>
    <row r="98" spans="1:34" x14ac:dyDescent="0.25">
      <c r="A98">
        <v>72</v>
      </c>
      <c r="B98" t="s">
        <v>136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s="2">
        <v>24.066415786743164</v>
      </c>
      <c r="P98" s="2">
        <v>23.987945556640625</v>
      </c>
      <c r="Q98" s="2">
        <v>0.11097231507301331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 s="2">
        <v>0.1533554757969556</v>
      </c>
      <c r="Y98" t="b">
        <v>1</v>
      </c>
      <c r="Z98">
        <v>3</v>
      </c>
      <c r="AA98">
        <v>19</v>
      </c>
      <c r="AB98" t="s">
        <v>65</v>
      </c>
      <c r="AC98" t="s">
        <v>32</v>
      </c>
      <c r="AD98" s="2">
        <v>0.9809073805809021</v>
      </c>
      <c r="AE98" s="2">
        <v>82.028190612792969</v>
      </c>
      <c r="AF98" t="s">
        <v>32</v>
      </c>
      <c r="AG98" t="s">
        <v>32</v>
      </c>
      <c r="AH98" t="s">
        <v>32</v>
      </c>
    </row>
    <row r="99" spans="1:34" x14ac:dyDescent="0.25">
      <c r="A99">
        <v>73</v>
      </c>
      <c r="B99" t="s">
        <v>137</v>
      </c>
      <c r="C99" t="b">
        <v>0</v>
      </c>
      <c r="D99" t="s">
        <v>32</v>
      </c>
      <c r="E99" t="s">
        <v>144</v>
      </c>
      <c r="F99" t="s">
        <v>138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3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 s="2">
        <v>9.612520144789613E-2</v>
      </c>
      <c r="Y99" t="b">
        <v>1</v>
      </c>
      <c r="Z99">
        <v>3</v>
      </c>
      <c r="AA99">
        <v>39</v>
      </c>
      <c r="AB99" t="s">
        <v>139</v>
      </c>
      <c r="AC99" t="s">
        <v>32</v>
      </c>
      <c r="AD99" s="2">
        <v>0</v>
      </c>
      <c r="AE99" s="2">
        <v>60.425411224365234</v>
      </c>
      <c r="AF99" t="s">
        <v>32</v>
      </c>
      <c r="AG99" t="s">
        <v>32</v>
      </c>
      <c r="AH99" t="s">
        <v>32</v>
      </c>
    </row>
    <row r="100" spans="1:34" x14ac:dyDescent="0.25">
      <c r="A100">
        <v>74</v>
      </c>
      <c r="B100" t="s">
        <v>140</v>
      </c>
      <c r="C100" t="b">
        <v>0</v>
      </c>
      <c r="D100" t="s">
        <v>32</v>
      </c>
      <c r="E100" t="s">
        <v>144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 s="2">
        <v>9.612520144789613E-2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 s="2">
        <v>0</v>
      </c>
      <c r="AE100" s="2">
        <v>60.566650390625</v>
      </c>
      <c r="AF100" t="s">
        <v>32</v>
      </c>
      <c r="AG100" t="s">
        <v>32</v>
      </c>
      <c r="AH100" t="s">
        <v>32</v>
      </c>
    </row>
    <row r="101" spans="1:34" x14ac:dyDescent="0.25">
      <c r="A101">
        <v>79</v>
      </c>
      <c r="B101" t="s">
        <v>141</v>
      </c>
      <c r="C101" t="b">
        <v>0</v>
      </c>
      <c r="D101" t="s">
        <v>32</v>
      </c>
      <c r="E101" t="s">
        <v>7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 s="2">
        <v>0.1533554757969556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 s="2">
        <v>0</v>
      </c>
      <c r="AE101" s="2">
        <v>60.002101898193359</v>
      </c>
      <c r="AF101" t="s">
        <v>32</v>
      </c>
      <c r="AG101" t="s">
        <v>32</v>
      </c>
      <c r="AH101" t="s">
        <v>32</v>
      </c>
    </row>
    <row r="102" spans="1:34" x14ac:dyDescent="0.25">
      <c r="A102">
        <v>80</v>
      </c>
      <c r="B102" t="s">
        <v>142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 s="2">
        <v>0.1533554757969556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 s="2">
        <v>0</v>
      </c>
      <c r="AE102" s="2">
        <v>60.002101898193359</v>
      </c>
      <c r="AF102" t="s">
        <v>32</v>
      </c>
      <c r="AG102" t="s">
        <v>32</v>
      </c>
      <c r="AH102" t="s">
        <v>32</v>
      </c>
    </row>
    <row r="104" spans="1:34" x14ac:dyDescent="0.25">
      <c r="A104" t="s">
        <v>191</v>
      </c>
      <c r="B104" t="s">
        <v>192</v>
      </c>
    </row>
    <row r="105" spans="1:34" x14ac:dyDescent="0.25">
      <c r="A105" t="s">
        <v>193</v>
      </c>
      <c r="B105" t="s">
        <v>7</v>
      </c>
    </row>
    <row r="106" spans="1:34" x14ac:dyDescent="0.25">
      <c r="A106" t="s">
        <v>194</v>
      </c>
      <c r="B106" t="s">
        <v>195</v>
      </c>
    </row>
    <row r="107" spans="1:34" x14ac:dyDescent="0.25">
      <c r="A107" t="s">
        <v>196</v>
      </c>
      <c r="B107" t="s">
        <v>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8"/>
  <sheetViews>
    <sheetView workbookViewId="0">
      <selection activeCell="E4" sqref="E4"/>
    </sheetView>
  </sheetViews>
  <sheetFormatPr baseColWidth="10" defaultRowHeight="15" x14ac:dyDescent="0.25"/>
  <cols>
    <col min="1" max="1" width="37.28515625" customWidth="1"/>
    <col min="2" max="256" width="8.7109375" customWidth="1"/>
    <col min="257" max="257" width="37.28515625" customWidth="1"/>
    <col min="258" max="512" width="8.7109375" customWidth="1"/>
    <col min="513" max="513" width="37.28515625" customWidth="1"/>
    <col min="514" max="768" width="8.7109375" customWidth="1"/>
    <col min="769" max="769" width="37.28515625" customWidth="1"/>
    <col min="770" max="1024" width="8.7109375" customWidth="1"/>
    <col min="1025" max="1025" width="37.28515625" customWidth="1"/>
    <col min="1026" max="1280" width="8.7109375" customWidth="1"/>
    <col min="1281" max="1281" width="37.28515625" customWidth="1"/>
    <col min="1282" max="1536" width="8.7109375" customWidth="1"/>
    <col min="1537" max="1537" width="37.28515625" customWidth="1"/>
    <col min="1538" max="1792" width="8.7109375" customWidth="1"/>
    <col min="1793" max="1793" width="37.28515625" customWidth="1"/>
    <col min="1794" max="2048" width="8.7109375" customWidth="1"/>
    <col min="2049" max="2049" width="37.28515625" customWidth="1"/>
    <col min="2050" max="2304" width="8.7109375" customWidth="1"/>
    <col min="2305" max="2305" width="37.28515625" customWidth="1"/>
    <col min="2306" max="2560" width="8.7109375" customWidth="1"/>
    <col min="2561" max="2561" width="37.28515625" customWidth="1"/>
    <col min="2562" max="2816" width="8.7109375" customWidth="1"/>
    <col min="2817" max="2817" width="37.28515625" customWidth="1"/>
    <col min="2818" max="3072" width="8.7109375" customWidth="1"/>
    <col min="3073" max="3073" width="37.28515625" customWidth="1"/>
    <col min="3074" max="3328" width="8.7109375" customWidth="1"/>
    <col min="3329" max="3329" width="37.28515625" customWidth="1"/>
    <col min="3330" max="3584" width="8.7109375" customWidth="1"/>
    <col min="3585" max="3585" width="37.28515625" customWidth="1"/>
    <col min="3586" max="3840" width="8.7109375" customWidth="1"/>
    <col min="3841" max="3841" width="37.28515625" customWidth="1"/>
    <col min="3842" max="4096" width="8.7109375" customWidth="1"/>
    <col min="4097" max="4097" width="37.28515625" customWidth="1"/>
    <col min="4098" max="4352" width="8.7109375" customWidth="1"/>
    <col min="4353" max="4353" width="37.28515625" customWidth="1"/>
    <col min="4354" max="4608" width="8.7109375" customWidth="1"/>
    <col min="4609" max="4609" width="37.28515625" customWidth="1"/>
    <col min="4610" max="4864" width="8.7109375" customWidth="1"/>
    <col min="4865" max="4865" width="37.28515625" customWidth="1"/>
    <col min="4866" max="5120" width="8.7109375" customWidth="1"/>
    <col min="5121" max="5121" width="37.28515625" customWidth="1"/>
    <col min="5122" max="5376" width="8.7109375" customWidth="1"/>
    <col min="5377" max="5377" width="37.28515625" customWidth="1"/>
    <col min="5378" max="5632" width="8.7109375" customWidth="1"/>
    <col min="5633" max="5633" width="37.28515625" customWidth="1"/>
    <col min="5634" max="5888" width="8.7109375" customWidth="1"/>
    <col min="5889" max="5889" width="37.28515625" customWidth="1"/>
    <col min="5890" max="6144" width="8.7109375" customWidth="1"/>
    <col min="6145" max="6145" width="37.28515625" customWidth="1"/>
    <col min="6146" max="6400" width="8.7109375" customWidth="1"/>
    <col min="6401" max="6401" width="37.28515625" customWidth="1"/>
    <col min="6402" max="6656" width="8.7109375" customWidth="1"/>
    <col min="6657" max="6657" width="37.28515625" customWidth="1"/>
    <col min="6658" max="6912" width="8.7109375" customWidth="1"/>
    <col min="6913" max="6913" width="37.28515625" customWidth="1"/>
    <col min="6914" max="7168" width="8.7109375" customWidth="1"/>
    <col min="7169" max="7169" width="37.28515625" customWidth="1"/>
    <col min="7170" max="7424" width="8.7109375" customWidth="1"/>
    <col min="7425" max="7425" width="37.28515625" customWidth="1"/>
    <col min="7426" max="7680" width="8.7109375" customWidth="1"/>
    <col min="7681" max="7681" width="37.28515625" customWidth="1"/>
    <col min="7682" max="7936" width="8.7109375" customWidth="1"/>
    <col min="7937" max="7937" width="37.28515625" customWidth="1"/>
    <col min="7938" max="8192" width="8.7109375" customWidth="1"/>
    <col min="8193" max="8193" width="37.28515625" customWidth="1"/>
    <col min="8194" max="8448" width="8.7109375" customWidth="1"/>
    <col min="8449" max="8449" width="37.28515625" customWidth="1"/>
    <col min="8450" max="8704" width="8.7109375" customWidth="1"/>
    <col min="8705" max="8705" width="37.28515625" customWidth="1"/>
    <col min="8706" max="8960" width="8.7109375" customWidth="1"/>
    <col min="8961" max="8961" width="37.28515625" customWidth="1"/>
    <col min="8962" max="9216" width="8.7109375" customWidth="1"/>
    <col min="9217" max="9217" width="37.28515625" customWidth="1"/>
    <col min="9218" max="9472" width="8.7109375" customWidth="1"/>
    <col min="9473" max="9473" width="37.28515625" customWidth="1"/>
    <col min="9474" max="9728" width="8.7109375" customWidth="1"/>
    <col min="9729" max="9729" width="37.28515625" customWidth="1"/>
    <col min="9730" max="9984" width="8.7109375" customWidth="1"/>
    <col min="9985" max="9985" width="37.28515625" customWidth="1"/>
    <col min="9986" max="10240" width="8.7109375" customWidth="1"/>
    <col min="10241" max="10241" width="37.28515625" customWidth="1"/>
    <col min="10242" max="10496" width="8.7109375" customWidth="1"/>
    <col min="10497" max="10497" width="37.28515625" customWidth="1"/>
    <col min="10498" max="10752" width="8.7109375" customWidth="1"/>
    <col min="10753" max="10753" width="37.28515625" customWidth="1"/>
    <col min="10754" max="11008" width="8.7109375" customWidth="1"/>
    <col min="11009" max="11009" width="37.28515625" customWidth="1"/>
    <col min="11010" max="11264" width="8.7109375" customWidth="1"/>
    <col min="11265" max="11265" width="37.28515625" customWidth="1"/>
    <col min="11266" max="11520" width="8.7109375" customWidth="1"/>
    <col min="11521" max="11521" width="37.28515625" customWidth="1"/>
    <col min="11522" max="11776" width="8.7109375" customWidth="1"/>
    <col min="11777" max="11777" width="37.28515625" customWidth="1"/>
    <col min="11778" max="12032" width="8.7109375" customWidth="1"/>
    <col min="12033" max="12033" width="37.28515625" customWidth="1"/>
    <col min="12034" max="12288" width="8.7109375" customWidth="1"/>
    <col min="12289" max="12289" width="37.28515625" customWidth="1"/>
    <col min="12290" max="12544" width="8.7109375" customWidth="1"/>
    <col min="12545" max="12545" width="37.28515625" customWidth="1"/>
    <col min="12546" max="12800" width="8.7109375" customWidth="1"/>
    <col min="12801" max="12801" width="37.28515625" customWidth="1"/>
    <col min="12802" max="13056" width="8.7109375" customWidth="1"/>
    <col min="13057" max="13057" width="37.28515625" customWidth="1"/>
    <col min="13058" max="13312" width="8.7109375" customWidth="1"/>
    <col min="13313" max="13313" width="37.28515625" customWidth="1"/>
    <col min="13314" max="13568" width="8.7109375" customWidth="1"/>
    <col min="13569" max="13569" width="37.28515625" customWidth="1"/>
    <col min="13570" max="13824" width="8.7109375" customWidth="1"/>
    <col min="13825" max="13825" width="37.28515625" customWidth="1"/>
    <col min="13826" max="14080" width="8.7109375" customWidth="1"/>
    <col min="14081" max="14081" width="37.28515625" customWidth="1"/>
    <col min="14082" max="14336" width="8.7109375" customWidth="1"/>
    <col min="14337" max="14337" width="37.28515625" customWidth="1"/>
    <col min="14338" max="14592" width="8.7109375" customWidth="1"/>
    <col min="14593" max="14593" width="37.28515625" customWidth="1"/>
    <col min="14594" max="14848" width="8.7109375" customWidth="1"/>
    <col min="14849" max="14849" width="37.28515625" customWidth="1"/>
    <col min="14850" max="15104" width="8.7109375" customWidth="1"/>
    <col min="15105" max="15105" width="37.28515625" customWidth="1"/>
    <col min="15106" max="15360" width="8.7109375" customWidth="1"/>
    <col min="15361" max="15361" width="37.28515625" customWidth="1"/>
    <col min="15362" max="15616" width="8.7109375" customWidth="1"/>
    <col min="15617" max="15617" width="37.28515625" customWidth="1"/>
    <col min="15618" max="15872" width="8.7109375" customWidth="1"/>
    <col min="15873" max="15873" width="37.28515625" customWidth="1"/>
    <col min="15874" max="16128" width="8.7109375" customWidth="1"/>
    <col min="16129" max="16129" width="37.28515625" customWidth="1"/>
    <col min="16130" max="16384" width="8.7109375" customWidth="1"/>
  </cols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5" spans="1:34" x14ac:dyDescent="0.25">
      <c r="A25" t="s">
        <v>187</v>
      </c>
    </row>
    <row r="27" spans="1:34" x14ac:dyDescent="0.25">
      <c r="A27" t="s">
        <v>37</v>
      </c>
      <c r="B27" t="s">
        <v>38</v>
      </c>
      <c r="C27" t="s">
        <v>39</v>
      </c>
      <c r="D27" t="s">
        <v>26</v>
      </c>
      <c r="E27" t="s">
        <v>27</v>
      </c>
      <c r="F27" t="s">
        <v>40</v>
      </c>
      <c r="G27" t="s">
        <v>41</v>
      </c>
      <c r="H27" t="s">
        <v>42</v>
      </c>
      <c r="I27" t="s">
        <v>43</v>
      </c>
      <c r="J27" t="s">
        <v>44</v>
      </c>
      <c r="K27" t="s">
        <v>45</v>
      </c>
      <c r="L27" t="s">
        <v>46</v>
      </c>
      <c r="M27" t="s">
        <v>47</v>
      </c>
      <c r="N27" t="s">
        <v>48</v>
      </c>
      <c r="O27" t="s">
        <v>28</v>
      </c>
      <c r="P27" t="s">
        <v>29</v>
      </c>
      <c r="Q27" t="s">
        <v>30</v>
      </c>
      <c r="R27" t="s">
        <v>49</v>
      </c>
      <c r="S27" t="s">
        <v>50</v>
      </c>
      <c r="T27" t="s">
        <v>51</v>
      </c>
      <c r="U27" t="s">
        <v>52</v>
      </c>
      <c r="V27" t="s">
        <v>53</v>
      </c>
      <c r="W27" t="s">
        <v>54</v>
      </c>
      <c r="X27" t="s">
        <v>35</v>
      </c>
      <c r="Y27" t="s">
        <v>55</v>
      </c>
      <c r="Z27" t="s">
        <v>56</v>
      </c>
      <c r="AA27" t="s">
        <v>57</v>
      </c>
      <c r="AB27" t="s">
        <v>58</v>
      </c>
      <c r="AC27" t="s">
        <v>59</v>
      </c>
      <c r="AD27" t="s">
        <v>34</v>
      </c>
      <c r="AE27" t="s">
        <v>2</v>
      </c>
      <c r="AF27" t="s">
        <v>188</v>
      </c>
      <c r="AG27" t="s">
        <v>189</v>
      </c>
      <c r="AH27" t="s">
        <v>190</v>
      </c>
    </row>
    <row r="28" spans="1:34" x14ac:dyDescent="0.25">
      <c r="A28">
        <v>1</v>
      </c>
      <c r="B28" t="s">
        <v>60</v>
      </c>
      <c r="C28" t="b">
        <v>0</v>
      </c>
      <c r="D28" t="s">
        <v>3</v>
      </c>
      <c r="E28" t="s">
        <v>61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 s="2">
        <v>1</v>
      </c>
      <c r="M28" s="2">
        <v>0.50913417339324951</v>
      </c>
      <c r="N28" s="2">
        <v>1.9641189575195313</v>
      </c>
      <c r="O28" s="2">
        <v>29.474685668945313</v>
      </c>
      <c r="P28" s="2">
        <v>29.248722076416016</v>
      </c>
      <c r="Q28" s="2">
        <v>0.31956213712692261</v>
      </c>
      <c r="R28" t="s">
        <v>32</v>
      </c>
      <c r="S28" s="2">
        <v>7.2783842086791992</v>
      </c>
      <c r="T28" s="2">
        <v>0.3200995922088623</v>
      </c>
      <c r="U28" s="2">
        <v>0.22634460031986237</v>
      </c>
      <c r="V28" s="2">
        <v>0</v>
      </c>
      <c r="W28" t="b">
        <v>1</v>
      </c>
      <c r="X28" s="2">
        <v>0.15005961832635265</v>
      </c>
      <c r="Y28" t="b">
        <v>1</v>
      </c>
      <c r="Z28">
        <v>3</v>
      </c>
      <c r="AA28">
        <v>24</v>
      </c>
      <c r="AB28" t="s">
        <v>65</v>
      </c>
      <c r="AC28" t="s">
        <v>32</v>
      </c>
      <c r="AD28" s="2">
        <v>0.97594034671783447</v>
      </c>
      <c r="AE28" s="2">
        <v>91.251617431640625</v>
      </c>
      <c r="AF28" t="s">
        <v>32</v>
      </c>
      <c r="AG28" t="s">
        <v>32</v>
      </c>
      <c r="AH28" t="s">
        <v>32</v>
      </c>
    </row>
    <row r="29" spans="1:34" x14ac:dyDescent="0.25">
      <c r="A29">
        <v>2</v>
      </c>
      <c r="B29" t="s">
        <v>66</v>
      </c>
      <c r="C29" t="b">
        <v>0</v>
      </c>
      <c r="D29" t="s">
        <v>3</v>
      </c>
      <c r="E29" t="s">
        <v>61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 s="2">
        <v>1</v>
      </c>
      <c r="M29" s="2">
        <v>0.50913417339324951</v>
      </c>
      <c r="N29" s="2">
        <v>1.9641189575195313</v>
      </c>
      <c r="O29" s="2">
        <v>29.022756576538086</v>
      </c>
      <c r="P29" s="2">
        <v>29.248722076416016</v>
      </c>
      <c r="Q29" s="2">
        <v>0.31956213712692261</v>
      </c>
      <c r="R29" t="s">
        <v>32</v>
      </c>
      <c r="S29" s="2">
        <v>7.2783842086791992</v>
      </c>
      <c r="T29" s="2">
        <v>0.3200995922088623</v>
      </c>
      <c r="U29" s="2">
        <v>0.22634460031986237</v>
      </c>
      <c r="V29" s="2">
        <v>0</v>
      </c>
      <c r="W29" t="b">
        <v>1</v>
      </c>
      <c r="X29" s="2">
        <v>0.15005961832635265</v>
      </c>
      <c r="Y29" t="b">
        <v>1</v>
      </c>
      <c r="Z29">
        <v>3</v>
      </c>
      <c r="AA29">
        <v>24</v>
      </c>
      <c r="AB29" t="s">
        <v>65</v>
      </c>
      <c r="AC29" t="s">
        <v>32</v>
      </c>
      <c r="AD29" s="2">
        <v>0.98435670137405396</v>
      </c>
      <c r="AE29" s="2">
        <v>91.251617431640625</v>
      </c>
      <c r="AF29" t="s">
        <v>32</v>
      </c>
      <c r="AG29" t="s">
        <v>32</v>
      </c>
      <c r="AH29" t="s">
        <v>32</v>
      </c>
    </row>
    <row r="30" spans="1:34" x14ac:dyDescent="0.25">
      <c r="A30">
        <v>3</v>
      </c>
      <c r="B30" t="s">
        <v>67</v>
      </c>
      <c r="C30" t="b">
        <v>0</v>
      </c>
      <c r="D30" t="s">
        <v>5</v>
      </c>
      <c r="E30" t="s">
        <v>61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 s="2">
        <v>3.3366479873657227</v>
      </c>
      <c r="M30" s="2">
        <v>3.1998989582061768</v>
      </c>
      <c r="N30" s="2">
        <v>3.4792411327362061</v>
      </c>
      <c r="O30" s="2">
        <v>27.667850494384766</v>
      </c>
      <c r="P30" s="2">
        <v>27.655782699584961</v>
      </c>
      <c r="Q30" s="2">
        <v>1.7066439613699913E-2</v>
      </c>
      <c r="R30" t="s">
        <v>32</v>
      </c>
      <c r="S30" s="2">
        <v>5.5399847030639648</v>
      </c>
      <c r="T30" s="2">
        <v>1.9843703135848045E-2</v>
      </c>
      <c r="U30" s="2">
        <v>1.4031617902219296E-2</v>
      </c>
      <c r="V30" s="2">
        <v>-1.7383995056152344</v>
      </c>
      <c r="W30" t="b">
        <v>1</v>
      </c>
      <c r="X30" s="2">
        <v>0.15005961832635265</v>
      </c>
      <c r="Y30" t="b">
        <v>1</v>
      </c>
      <c r="Z30">
        <v>3</v>
      </c>
      <c r="AA30">
        <v>23</v>
      </c>
      <c r="AB30" t="s">
        <v>65</v>
      </c>
      <c r="AC30" t="s">
        <v>32</v>
      </c>
      <c r="AD30" s="2">
        <v>0.98132693767547607</v>
      </c>
      <c r="AE30" s="2">
        <v>91.1268310546875</v>
      </c>
      <c r="AF30" t="s">
        <v>32</v>
      </c>
      <c r="AG30" t="s">
        <v>32</v>
      </c>
      <c r="AH30" t="s">
        <v>32</v>
      </c>
    </row>
    <row r="31" spans="1:34" x14ac:dyDescent="0.25">
      <c r="A31">
        <v>4</v>
      </c>
      <c r="B31" t="s">
        <v>68</v>
      </c>
      <c r="C31" t="b">
        <v>0</v>
      </c>
      <c r="D31" t="s">
        <v>5</v>
      </c>
      <c r="E31" t="s">
        <v>61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 s="2">
        <v>3.3366479873657227</v>
      </c>
      <c r="M31" s="2">
        <v>3.1998989582061768</v>
      </c>
      <c r="N31" s="2">
        <v>3.4792411327362061</v>
      </c>
      <c r="O31" s="2">
        <v>27.643714904785156</v>
      </c>
      <c r="P31" s="2">
        <v>27.655782699584961</v>
      </c>
      <c r="Q31" s="2">
        <v>1.7066439613699913E-2</v>
      </c>
      <c r="R31" t="s">
        <v>32</v>
      </c>
      <c r="S31" s="2">
        <v>5.5399847030639648</v>
      </c>
      <c r="T31" s="2">
        <v>1.9843703135848045E-2</v>
      </c>
      <c r="U31" s="2">
        <v>1.4031617902219296E-2</v>
      </c>
      <c r="V31" s="2">
        <v>-1.7383995056152344</v>
      </c>
      <c r="W31" t="b">
        <v>1</v>
      </c>
      <c r="X31" s="2">
        <v>0.15005961832635265</v>
      </c>
      <c r="Y31" t="b">
        <v>1</v>
      </c>
      <c r="Z31">
        <v>3</v>
      </c>
      <c r="AA31">
        <v>23</v>
      </c>
      <c r="AB31" t="s">
        <v>65</v>
      </c>
      <c r="AC31" t="s">
        <v>32</v>
      </c>
      <c r="AD31" s="2">
        <v>0.98551648855209351</v>
      </c>
      <c r="AE31" s="2">
        <v>91.1268310546875</v>
      </c>
      <c r="AF31" t="s">
        <v>32</v>
      </c>
      <c r="AG31" t="s">
        <v>32</v>
      </c>
      <c r="AH31" t="s">
        <v>32</v>
      </c>
    </row>
    <row r="32" spans="1:34" x14ac:dyDescent="0.25">
      <c r="A32">
        <v>5</v>
      </c>
      <c r="B32" t="s">
        <v>69</v>
      </c>
      <c r="C32" t="b">
        <v>0</v>
      </c>
      <c r="D32" t="s">
        <v>6</v>
      </c>
      <c r="E32" t="s">
        <v>61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 s="2">
        <v>4.0550055503845215</v>
      </c>
      <c r="M32" s="2">
        <v>2.8953344821929932</v>
      </c>
      <c r="N32" s="2">
        <v>5.6791605949401855</v>
      </c>
      <c r="O32" s="2">
        <v>28.980329513549805</v>
      </c>
      <c r="P32" s="2">
        <v>29.086553573608398</v>
      </c>
      <c r="Q32" s="2">
        <v>0.150223508477211</v>
      </c>
      <c r="R32" t="s">
        <v>32</v>
      </c>
      <c r="S32" s="2">
        <v>5.2586803436279297</v>
      </c>
      <c r="T32" s="2">
        <v>0.15973187983036041</v>
      </c>
      <c r="U32" s="2">
        <v>0.1129474937915802</v>
      </c>
      <c r="V32" s="2">
        <v>-2.0197038650512695</v>
      </c>
      <c r="W32" t="b">
        <v>1</v>
      </c>
      <c r="X32" s="2">
        <v>0.15005961832635265</v>
      </c>
      <c r="Y32" t="b">
        <v>1</v>
      </c>
      <c r="Z32">
        <v>3</v>
      </c>
      <c r="AA32">
        <v>24</v>
      </c>
      <c r="AB32" t="s">
        <v>65</v>
      </c>
      <c r="AC32" t="s">
        <v>32</v>
      </c>
      <c r="AD32" s="2">
        <v>0.98892897367477417</v>
      </c>
      <c r="AE32" s="2">
        <v>91.26483154296875</v>
      </c>
      <c r="AF32" t="s">
        <v>32</v>
      </c>
      <c r="AG32" t="s">
        <v>32</v>
      </c>
      <c r="AH32" t="s">
        <v>32</v>
      </c>
    </row>
    <row r="33" spans="1:34" x14ac:dyDescent="0.25">
      <c r="A33">
        <v>6</v>
      </c>
      <c r="B33" t="s">
        <v>70</v>
      </c>
      <c r="C33" t="b">
        <v>0</v>
      </c>
      <c r="D33" t="s">
        <v>6</v>
      </c>
      <c r="E33" t="s">
        <v>61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s="2">
        <v>4.0550055503845215</v>
      </c>
      <c r="M33" s="2">
        <v>2.8953344821929932</v>
      </c>
      <c r="N33" s="2">
        <v>5.6791605949401855</v>
      </c>
      <c r="O33" s="2">
        <v>29.192777633666992</v>
      </c>
      <c r="P33" s="2">
        <v>29.086553573608398</v>
      </c>
      <c r="Q33" s="2">
        <v>0.150223508477211</v>
      </c>
      <c r="R33" t="s">
        <v>32</v>
      </c>
      <c r="S33" s="2">
        <v>5.2586803436279297</v>
      </c>
      <c r="T33" s="2">
        <v>0.15973187983036041</v>
      </c>
      <c r="U33" s="2">
        <v>0.1129474937915802</v>
      </c>
      <c r="V33" s="2">
        <v>-2.0197038650512695</v>
      </c>
      <c r="W33" t="b">
        <v>1</v>
      </c>
      <c r="X33" s="2">
        <v>0.15005961832635265</v>
      </c>
      <c r="Y33" t="b">
        <v>1</v>
      </c>
      <c r="Z33">
        <v>3</v>
      </c>
      <c r="AA33">
        <v>24</v>
      </c>
      <c r="AB33" t="s">
        <v>65</v>
      </c>
      <c r="AC33" t="s">
        <v>32</v>
      </c>
      <c r="AD33" s="2">
        <v>0.98334223031997681</v>
      </c>
      <c r="AE33" s="2">
        <v>91.26483154296875</v>
      </c>
      <c r="AF33" t="s">
        <v>32</v>
      </c>
      <c r="AG33" t="s">
        <v>32</v>
      </c>
      <c r="AH33" t="s">
        <v>32</v>
      </c>
    </row>
    <row r="34" spans="1:34" x14ac:dyDescent="0.25">
      <c r="A34">
        <v>7</v>
      </c>
      <c r="B34" t="s">
        <v>71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s="2">
        <v>21.957225799560547</v>
      </c>
      <c r="P34" s="2">
        <v>21.9703369140625</v>
      </c>
      <c r="Q34" s="2">
        <v>1.8541915342211723E-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 s="2">
        <v>0.13404662097630521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 s="2">
        <v>0.98728901147842407</v>
      </c>
      <c r="AE34" s="2">
        <v>82.6092529296875</v>
      </c>
      <c r="AF34" t="s">
        <v>32</v>
      </c>
      <c r="AG34" t="s">
        <v>32</v>
      </c>
      <c r="AH34" t="s">
        <v>32</v>
      </c>
    </row>
    <row r="35" spans="1:34" x14ac:dyDescent="0.25">
      <c r="A35">
        <v>8</v>
      </c>
      <c r="B35" t="s">
        <v>72</v>
      </c>
      <c r="C35" t="b">
        <v>0</v>
      </c>
      <c r="D35" t="s">
        <v>3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 s="2">
        <v>21.983448028564453</v>
      </c>
      <c r="P35" s="2">
        <v>21.9703369140625</v>
      </c>
      <c r="Q35" s="2">
        <v>1.8541915342211723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 s="2">
        <v>0.13404662097630521</v>
      </c>
      <c r="Y35" t="b">
        <v>1</v>
      </c>
      <c r="Z35">
        <v>3</v>
      </c>
      <c r="AA35">
        <v>17</v>
      </c>
      <c r="AB35" t="s">
        <v>65</v>
      </c>
      <c r="AC35" t="s">
        <v>32</v>
      </c>
      <c r="AD35" s="2">
        <v>0.98907285928726196</v>
      </c>
      <c r="AE35" s="2">
        <v>82.6092529296875</v>
      </c>
      <c r="AF35" t="s">
        <v>32</v>
      </c>
      <c r="AG35" t="s">
        <v>32</v>
      </c>
      <c r="AH35" t="s">
        <v>32</v>
      </c>
    </row>
    <row r="36" spans="1:34" x14ac:dyDescent="0.25">
      <c r="A36">
        <v>9</v>
      </c>
      <c r="B36" t="s">
        <v>73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 s="2">
        <v>22.122957229614258</v>
      </c>
      <c r="P36" s="2">
        <v>22.115798950195313</v>
      </c>
      <c r="Q36" s="2">
        <v>1.0124684311449528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 s="2">
        <v>0.13404662097630521</v>
      </c>
      <c r="Y36" t="b">
        <v>1</v>
      </c>
      <c r="Z36">
        <v>3</v>
      </c>
      <c r="AA36">
        <v>16</v>
      </c>
      <c r="AB36" t="s">
        <v>65</v>
      </c>
      <c r="AC36" t="s">
        <v>32</v>
      </c>
      <c r="AD36" s="2">
        <v>0.98358988761901855</v>
      </c>
      <c r="AE36" s="2">
        <v>82.491912841796875</v>
      </c>
      <c r="AF36" t="s">
        <v>32</v>
      </c>
      <c r="AG36" t="s">
        <v>32</v>
      </c>
      <c r="AH36" t="s">
        <v>32</v>
      </c>
    </row>
    <row r="37" spans="1:34" x14ac:dyDescent="0.25">
      <c r="A37">
        <v>10</v>
      </c>
      <c r="B37" t="s">
        <v>74</v>
      </c>
      <c r="C37" t="b">
        <v>0</v>
      </c>
      <c r="D37" t="s">
        <v>5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 s="2">
        <v>22.108638763427734</v>
      </c>
      <c r="P37" s="2">
        <v>22.115798950195313</v>
      </c>
      <c r="Q37" s="2">
        <v>1.0124684311449528E-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 s="2">
        <v>0.13404662097630521</v>
      </c>
      <c r="Y37" t="b">
        <v>1</v>
      </c>
      <c r="Z37">
        <v>3</v>
      </c>
      <c r="AA37">
        <v>17</v>
      </c>
      <c r="AB37" t="s">
        <v>65</v>
      </c>
      <c r="AC37" t="s">
        <v>32</v>
      </c>
      <c r="AD37" s="2">
        <v>0.98686391115188599</v>
      </c>
      <c r="AE37" s="2">
        <v>82.491912841796875</v>
      </c>
      <c r="AF37" t="s">
        <v>32</v>
      </c>
      <c r="AG37" t="s">
        <v>32</v>
      </c>
      <c r="AH37" t="s">
        <v>32</v>
      </c>
    </row>
    <row r="38" spans="1:34" x14ac:dyDescent="0.25">
      <c r="A38">
        <v>11</v>
      </c>
      <c r="B38" t="s">
        <v>75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 s="2">
        <v>23.866260528564453</v>
      </c>
      <c r="P38" s="2">
        <v>23.827873229980469</v>
      </c>
      <c r="Q38" s="2">
        <v>5.428783968091011E-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 s="2">
        <v>0.13404662097630521</v>
      </c>
      <c r="Y38" t="b">
        <v>1</v>
      </c>
      <c r="Z38">
        <v>3</v>
      </c>
      <c r="AA38">
        <v>19</v>
      </c>
      <c r="AB38" t="s">
        <v>65</v>
      </c>
      <c r="AC38" t="s">
        <v>32</v>
      </c>
      <c r="AD38" s="2">
        <v>0.98595511913299561</v>
      </c>
      <c r="AE38" s="2">
        <v>82.332466125488281</v>
      </c>
      <c r="AF38" t="s">
        <v>32</v>
      </c>
      <c r="AG38" t="s">
        <v>32</v>
      </c>
      <c r="AH38" t="s">
        <v>32</v>
      </c>
    </row>
    <row r="39" spans="1:34" x14ac:dyDescent="0.25">
      <c r="A39">
        <v>12</v>
      </c>
      <c r="B39" t="s">
        <v>76</v>
      </c>
      <c r="C39" t="b">
        <v>0</v>
      </c>
      <c r="D39" t="s">
        <v>6</v>
      </c>
      <c r="E39" t="s">
        <v>7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 t="s">
        <v>32</v>
      </c>
      <c r="M39" t="s">
        <v>32</v>
      </c>
      <c r="N39" t="s">
        <v>32</v>
      </c>
      <c r="O39" s="2">
        <v>23.789485931396484</v>
      </c>
      <c r="P39" s="2">
        <v>23.827873229980469</v>
      </c>
      <c r="Q39" s="2">
        <v>5.428783968091011E-2</v>
      </c>
      <c r="R39" t="s">
        <v>32</v>
      </c>
      <c r="S39" t="s">
        <v>32</v>
      </c>
      <c r="T39" t="s">
        <v>32</v>
      </c>
      <c r="U39" t="s">
        <v>32</v>
      </c>
      <c r="V39" t="s">
        <v>32</v>
      </c>
      <c r="W39" t="b">
        <v>1</v>
      </c>
      <c r="X39" s="2">
        <v>0.13404662097630521</v>
      </c>
      <c r="Y39" t="b">
        <v>1</v>
      </c>
      <c r="Z39">
        <v>3</v>
      </c>
      <c r="AA39">
        <v>18</v>
      </c>
      <c r="AB39" t="s">
        <v>65</v>
      </c>
      <c r="AC39" t="s">
        <v>32</v>
      </c>
      <c r="AD39" s="2">
        <v>0.98550093173980713</v>
      </c>
      <c r="AE39" s="2">
        <v>82.473800659179688</v>
      </c>
      <c r="AF39" t="s">
        <v>32</v>
      </c>
      <c r="AG39" t="s">
        <v>32</v>
      </c>
      <c r="AH39" t="s">
        <v>32</v>
      </c>
    </row>
    <row r="40" spans="1:34" x14ac:dyDescent="0.25">
      <c r="A40">
        <v>13</v>
      </c>
      <c r="B40" t="s">
        <v>77</v>
      </c>
      <c r="C40" t="b">
        <v>0</v>
      </c>
      <c r="D40" t="s">
        <v>8</v>
      </c>
      <c r="E40" t="s">
        <v>61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 s="2">
        <v>1.026695728302002</v>
      </c>
      <c r="M40" s="2">
        <v>0.63477915525436401</v>
      </c>
      <c r="N40" s="2">
        <v>1.6605840921401978</v>
      </c>
      <c r="O40" s="2">
        <v>29.214145660400391</v>
      </c>
      <c r="P40" s="2">
        <v>29.05413818359375</v>
      </c>
      <c r="Q40" s="2">
        <v>0.22628340125083923</v>
      </c>
      <c r="R40" t="s">
        <v>32</v>
      </c>
      <c r="S40" s="2">
        <v>7.2403755187988281</v>
      </c>
      <c r="T40" s="2">
        <v>0.22800225019454956</v>
      </c>
      <c r="U40" s="2">
        <v>0.1612219363451004</v>
      </c>
      <c r="V40" s="2">
        <v>-3.8008689880371094E-2</v>
      </c>
      <c r="W40" t="b">
        <v>1</v>
      </c>
      <c r="X40" s="2">
        <v>0.15005961832635265</v>
      </c>
      <c r="Y40" t="b">
        <v>1</v>
      </c>
      <c r="Z40">
        <v>3</v>
      </c>
      <c r="AA40">
        <v>24</v>
      </c>
      <c r="AB40" t="s">
        <v>65</v>
      </c>
      <c r="AC40" t="s">
        <v>32</v>
      </c>
      <c r="AD40" s="2">
        <v>0.98187381029129028</v>
      </c>
      <c r="AE40" s="2">
        <v>91.110214233398438</v>
      </c>
      <c r="AF40" t="s">
        <v>32</v>
      </c>
      <c r="AG40" t="s">
        <v>32</v>
      </c>
      <c r="AH40" t="s">
        <v>32</v>
      </c>
    </row>
    <row r="41" spans="1:34" x14ac:dyDescent="0.25">
      <c r="A41">
        <v>14</v>
      </c>
      <c r="B41" t="s">
        <v>78</v>
      </c>
      <c r="C41" t="b">
        <v>0</v>
      </c>
      <c r="D41" t="s">
        <v>8</v>
      </c>
      <c r="E41" t="s">
        <v>61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 s="2">
        <v>1.026695728302002</v>
      </c>
      <c r="M41" s="2">
        <v>0.63477915525436401</v>
      </c>
      <c r="N41" s="2">
        <v>1.6605840921401978</v>
      </c>
      <c r="O41" s="2">
        <v>28.894132614135742</v>
      </c>
      <c r="P41" s="2">
        <v>29.05413818359375</v>
      </c>
      <c r="Q41" s="2">
        <v>0.22628340125083923</v>
      </c>
      <c r="R41" t="s">
        <v>32</v>
      </c>
      <c r="S41" s="2">
        <v>7.2403755187988281</v>
      </c>
      <c r="T41" s="2">
        <v>0.22800225019454956</v>
      </c>
      <c r="U41" s="2">
        <v>0.1612219363451004</v>
      </c>
      <c r="V41" s="2">
        <v>-3.8008689880371094E-2</v>
      </c>
      <c r="W41" t="b">
        <v>1</v>
      </c>
      <c r="X41" s="2">
        <v>0.15005961832635265</v>
      </c>
      <c r="Y41" t="b">
        <v>1</v>
      </c>
      <c r="Z41">
        <v>3</v>
      </c>
      <c r="AA41">
        <v>24</v>
      </c>
      <c r="AB41" t="s">
        <v>65</v>
      </c>
      <c r="AC41" t="s">
        <v>32</v>
      </c>
      <c r="AD41" s="2">
        <v>0.98741525411605835</v>
      </c>
      <c r="AE41" s="2">
        <v>91.110214233398438</v>
      </c>
      <c r="AF41" t="s">
        <v>32</v>
      </c>
      <c r="AG41" t="s">
        <v>32</v>
      </c>
      <c r="AH41" t="s">
        <v>32</v>
      </c>
    </row>
    <row r="42" spans="1:34" x14ac:dyDescent="0.25">
      <c r="A42">
        <v>15</v>
      </c>
      <c r="B42" t="s">
        <v>79</v>
      </c>
      <c r="C42" t="b">
        <v>0</v>
      </c>
      <c r="D42" t="s">
        <v>9</v>
      </c>
      <c r="E42" t="s">
        <v>61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 s="2">
        <v>3.9504983425140381</v>
      </c>
      <c r="M42" s="2">
        <v>2.4900813102722168</v>
      </c>
      <c r="N42" s="2">
        <v>6.2674412727355957</v>
      </c>
      <c r="O42" s="2">
        <v>27.759628295898438</v>
      </c>
      <c r="P42" s="2">
        <v>27.898826599121094</v>
      </c>
      <c r="Q42" s="2">
        <v>0.19685478508472443</v>
      </c>
      <c r="R42" t="s">
        <v>32</v>
      </c>
      <c r="S42" s="2">
        <v>5.2963495254516602</v>
      </c>
      <c r="T42" s="2">
        <v>0.21885162591934204</v>
      </c>
      <c r="U42" s="2">
        <v>0.15475146472454071</v>
      </c>
      <c r="V42" s="2">
        <v>-1.9820346832275391</v>
      </c>
      <c r="W42" t="b">
        <v>1</v>
      </c>
      <c r="X42" s="2">
        <v>0.15005961832635265</v>
      </c>
      <c r="Y42" t="b">
        <v>1</v>
      </c>
      <c r="Z42">
        <v>3</v>
      </c>
      <c r="AA42">
        <v>22</v>
      </c>
      <c r="AB42" t="s">
        <v>65</v>
      </c>
      <c r="AC42" t="s">
        <v>32</v>
      </c>
      <c r="AD42" s="2">
        <v>0.98853957653045654</v>
      </c>
      <c r="AE42" s="2">
        <v>91.1268310546875</v>
      </c>
      <c r="AF42" t="s">
        <v>32</v>
      </c>
      <c r="AG42" t="s">
        <v>32</v>
      </c>
      <c r="AH42" t="s">
        <v>32</v>
      </c>
    </row>
    <row r="43" spans="1:34" x14ac:dyDescent="0.25">
      <c r="A43">
        <v>16</v>
      </c>
      <c r="B43" t="s">
        <v>80</v>
      </c>
      <c r="C43" t="b">
        <v>0</v>
      </c>
      <c r="D43" t="s">
        <v>9</v>
      </c>
      <c r="E43" t="s">
        <v>61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 s="2">
        <v>3.9504983425140381</v>
      </c>
      <c r="M43" s="2">
        <v>2.4900813102722168</v>
      </c>
      <c r="N43" s="2">
        <v>6.2674412727355957</v>
      </c>
      <c r="O43" s="2">
        <v>28.038022994995117</v>
      </c>
      <c r="P43" s="2">
        <v>27.898826599121094</v>
      </c>
      <c r="Q43" s="2">
        <v>0.19685478508472443</v>
      </c>
      <c r="R43" t="s">
        <v>32</v>
      </c>
      <c r="S43" s="2">
        <v>5.2963495254516602</v>
      </c>
      <c r="T43" s="2">
        <v>0.21885162591934204</v>
      </c>
      <c r="U43" s="2">
        <v>0.15475146472454071</v>
      </c>
      <c r="V43" s="2">
        <v>-1.9820346832275391</v>
      </c>
      <c r="W43" t="b">
        <v>1</v>
      </c>
      <c r="X43" s="2">
        <v>0.15005961832635265</v>
      </c>
      <c r="Y43" t="b">
        <v>1</v>
      </c>
      <c r="Z43">
        <v>3</v>
      </c>
      <c r="AA43">
        <v>22</v>
      </c>
      <c r="AB43" t="s">
        <v>65</v>
      </c>
      <c r="AC43" t="s">
        <v>32</v>
      </c>
      <c r="AD43" s="2">
        <v>0.93687307834625244</v>
      </c>
      <c r="AE43" s="2">
        <v>91.1268310546875</v>
      </c>
      <c r="AF43" t="s">
        <v>32</v>
      </c>
      <c r="AG43" t="s">
        <v>32</v>
      </c>
      <c r="AH43" t="s">
        <v>32</v>
      </c>
    </row>
    <row r="44" spans="1:34" x14ac:dyDescent="0.25">
      <c r="A44">
        <v>17</v>
      </c>
      <c r="B44" t="s">
        <v>81</v>
      </c>
      <c r="C44" t="b">
        <v>0</v>
      </c>
      <c r="D44" t="s">
        <v>10</v>
      </c>
      <c r="E44" t="s">
        <v>61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 s="2">
        <v>6.251338005065918</v>
      </c>
      <c r="M44" s="2">
        <v>4.7083725929260254</v>
      </c>
      <c r="N44" s="2">
        <v>8.2999439239501953</v>
      </c>
      <c r="O44" s="2">
        <v>26.661273956298828</v>
      </c>
      <c r="P44" s="2">
        <v>26.755401611328125</v>
      </c>
      <c r="Q44" s="2">
        <v>0.13311795890331268</v>
      </c>
      <c r="R44" t="s">
        <v>32</v>
      </c>
      <c r="S44" s="2">
        <v>4.6342191696166992</v>
      </c>
      <c r="T44" s="2">
        <v>0.13441091775894165</v>
      </c>
      <c r="U44" s="2">
        <v>9.5042876899242401E-2</v>
      </c>
      <c r="V44" s="2">
        <v>-2.6441650390625</v>
      </c>
      <c r="W44" t="b">
        <v>1</v>
      </c>
      <c r="X44" s="2">
        <v>0.15005961832635265</v>
      </c>
      <c r="Y44" t="b">
        <v>1</v>
      </c>
      <c r="Z44">
        <v>3</v>
      </c>
      <c r="AA44">
        <v>21</v>
      </c>
      <c r="AB44" t="s">
        <v>65</v>
      </c>
      <c r="AC44" t="s">
        <v>32</v>
      </c>
      <c r="AD44" s="2">
        <v>0.99272137880325317</v>
      </c>
      <c r="AE44" s="2">
        <v>91.123367309570313</v>
      </c>
      <c r="AF44" t="s">
        <v>32</v>
      </c>
      <c r="AG44" t="s">
        <v>32</v>
      </c>
      <c r="AH44" t="s">
        <v>32</v>
      </c>
    </row>
    <row r="45" spans="1:34" x14ac:dyDescent="0.25">
      <c r="A45">
        <v>18</v>
      </c>
      <c r="B45" t="s">
        <v>82</v>
      </c>
      <c r="C45" t="b">
        <v>0</v>
      </c>
      <c r="D45" t="s">
        <v>10</v>
      </c>
      <c r="E45" t="s">
        <v>61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s="2">
        <v>6.251338005065918</v>
      </c>
      <c r="M45" s="2">
        <v>4.7083725929260254</v>
      </c>
      <c r="N45" s="2">
        <v>8.2999439239501953</v>
      </c>
      <c r="O45" s="2">
        <v>26.849531173706055</v>
      </c>
      <c r="P45" s="2">
        <v>26.755401611328125</v>
      </c>
      <c r="Q45" s="2">
        <v>0.13311795890331268</v>
      </c>
      <c r="R45" t="s">
        <v>32</v>
      </c>
      <c r="S45" s="2">
        <v>4.6342191696166992</v>
      </c>
      <c r="T45" s="2">
        <v>0.13441091775894165</v>
      </c>
      <c r="U45" s="2">
        <v>9.5042876899242401E-2</v>
      </c>
      <c r="V45" s="2">
        <v>-2.6441650390625</v>
      </c>
      <c r="W45" t="b">
        <v>1</v>
      </c>
      <c r="X45" s="2">
        <v>0.15005961832635265</v>
      </c>
      <c r="Y45" t="b">
        <v>1</v>
      </c>
      <c r="Z45">
        <v>3</v>
      </c>
      <c r="AA45">
        <v>21</v>
      </c>
      <c r="AB45" t="s">
        <v>65</v>
      </c>
      <c r="AC45" t="s">
        <v>32</v>
      </c>
      <c r="AD45" s="2">
        <v>0.9906545877456665</v>
      </c>
      <c r="AE45" s="2">
        <v>91.123367309570313</v>
      </c>
      <c r="AF45" t="s">
        <v>32</v>
      </c>
      <c r="AG45" t="s">
        <v>32</v>
      </c>
      <c r="AH45" t="s">
        <v>32</v>
      </c>
    </row>
    <row r="46" spans="1:34" x14ac:dyDescent="0.25">
      <c r="A46">
        <v>19</v>
      </c>
      <c r="B46" t="s">
        <v>83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 s="2">
        <v>21.833522796630859</v>
      </c>
      <c r="P46" s="2">
        <v>21.813762664794922</v>
      </c>
      <c r="Q46" s="2">
        <v>2.7943696826696396E-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 s="2">
        <v>0.13404662097630521</v>
      </c>
      <c r="Y46" t="b">
        <v>1</v>
      </c>
      <c r="Z46">
        <v>3</v>
      </c>
      <c r="AA46">
        <v>16</v>
      </c>
      <c r="AB46" t="s">
        <v>65</v>
      </c>
      <c r="AC46" t="s">
        <v>32</v>
      </c>
      <c r="AD46" s="2">
        <v>0.97748672962188721</v>
      </c>
      <c r="AE46" s="2">
        <v>82.467941284179688</v>
      </c>
      <c r="AF46" t="s">
        <v>32</v>
      </c>
      <c r="AG46" t="s">
        <v>32</v>
      </c>
      <c r="AH46" t="s">
        <v>32</v>
      </c>
    </row>
    <row r="47" spans="1:34" x14ac:dyDescent="0.25">
      <c r="A47">
        <v>20</v>
      </c>
      <c r="B47" t="s">
        <v>84</v>
      </c>
      <c r="C47" t="b">
        <v>0</v>
      </c>
      <c r="D47" t="s">
        <v>8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 s="2">
        <v>21.794004440307617</v>
      </c>
      <c r="P47" s="2">
        <v>21.813762664794922</v>
      </c>
      <c r="Q47" s="2">
        <v>2.7943696826696396E-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 s="2">
        <v>0.13404662097630521</v>
      </c>
      <c r="Y47" t="b">
        <v>1</v>
      </c>
      <c r="Z47">
        <v>3</v>
      </c>
      <c r="AA47">
        <v>17</v>
      </c>
      <c r="AB47" t="s">
        <v>65</v>
      </c>
      <c r="AC47" t="s">
        <v>32</v>
      </c>
      <c r="AD47" s="2">
        <v>0.98424476385116577</v>
      </c>
      <c r="AE47" s="2">
        <v>82.467941284179688</v>
      </c>
      <c r="AF47" t="s">
        <v>32</v>
      </c>
      <c r="AG47" t="s">
        <v>32</v>
      </c>
      <c r="AH47" t="s">
        <v>32</v>
      </c>
    </row>
    <row r="48" spans="1:34" x14ac:dyDescent="0.25">
      <c r="A48">
        <v>21</v>
      </c>
      <c r="B48" t="s">
        <v>85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 s="2">
        <v>22.670093536376953</v>
      </c>
      <c r="P48" s="2">
        <v>22.602476119995117</v>
      </c>
      <c r="Q48" s="2">
        <v>9.5625467598438263E-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 s="2">
        <v>0.13404662097630521</v>
      </c>
      <c r="Y48" t="b">
        <v>1</v>
      </c>
      <c r="Z48">
        <v>3</v>
      </c>
      <c r="AA48">
        <v>17</v>
      </c>
      <c r="AB48" t="s">
        <v>65</v>
      </c>
      <c r="AC48" t="s">
        <v>32</v>
      </c>
      <c r="AD48" s="2">
        <v>0.98293834924697876</v>
      </c>
      <c r="AE48" s="2">
        <v>82.3504638671875</v>
      </c>
      <c r="AF48" t="s">
        <v>32</v>
      </c>
      <c r="AG48" t="s">
        <v>32</v>
      </c>
      <c r="AH48" t="s">
        <v>32</v>
      </c>
    </row>
    <row r="49" spans="1:34" x14ac:dyDescent="0.25">
      <c r="A49">
        <v>22</v>
      </c>
      <c r="B49" t="s">
        <v>86</v>
      </c>
      <c r="C49" t="b">
        <v>0</v>
      </c>
      <c r="D49" t="s">
        <v>9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 s="2">
        <v>22.534858703613281</v>
      </c>
      <c r="P49" s="2">
        <v>22.602476119995117</v>
      </c>
      <c r="Q49" s="2">
        <v>9.5625467598438263E-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 s="2">
        <v>0.13404662097630521</v>
      </c>
      <c r="Y49" t="b">
        <v>1</v>
      </c>
      <c r="Z49">
        <v>3</v>
      </c>
      <c r="AA49">
        <v>17</v>
      </c>
      <c r="AB49" t="s">
        <v>65</v>
      </c>
      <c r="AC49" t="s">
        <v>32</v>
      </c>
      <c r="AD49" s="2">
        <v>0.98368406295776367</v>
      </c>
      <c r="AE49" s="2">
        <v>82.3504638671875</v>
      </c>
      <c r="AF49" t="s">
        <v>32</v>
      </c>
      <c r="AG49" t="s">
        <v>32</v>
      </c>
      <c r="AH49" t="s">
        <v>32</v>
      </c>
    </row>
    <row r="50" spans="1:34" x14ac:dyDescent="0.25">
      <c r="A50">
        <v>23</v>
      </c>
      <c r="B50" t="s">
        <v>87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 s="2">
        <v>22.1080322265625</v>
      </c>
      <c r="P50" s="2">
        <v>22.121183395385742</v>
      </c>
      <c r="Q50" s="2">
        <v>1.8598562106490135E-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 s="2">
        <v>0.13404662097630521</v>
      </c>
      <c r="Y50" t="b">
        <v>1</v>
      </c>
      <c r="Z50">
        <v>3</v>
      </c>
      <c r="AA50">
        <v>17</v>
      </c>
      <c r="AB50" t="s">
        <v>65</v>
      </c>
      <c r="AC50" t="s">
        <v>32</v>
      </c>
      <c r="AD50" s="2">
        <v>0.98092669248580933</v>
      </c>
      <c r="AE50" s="2">
        <v>82.332466125488281</v>
      </c>
      <c r="AF50" t="s">
        <v>32</v>
      </c>
      <c r="AG50" t="s">
        <v>32</v>
      </c>
      <c r="AH50" t="s">
        <v>32</v>
      </c>
    </row>
    <row r="51" spans="1:34" x14ac:dyDescent="0.25">
      <c r="A51">
        <v>24</v>
      </c>
      <c r="B51" t="s">
        <v>88</v>
      </c>
      <c r="C51" t="b">
        <v>0</v>
      </c>
      <c r="D51" t="s">
        <v>10</v>
      </c>
      <c r="E51" t="s">
        <v>7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 t="s">
        <v>32</v>
      </c>
      <c r="M51" t="s">
        <v>32</v>
      </c>
      <c r="N51" t="s">
        <v>32</v>
      </c>
      <c r="O51" s="2">
        <v>22.134334564208984</v>
      </c>
      <c r="P51" s="2">
        <v>22.121183395385742</v>
      </c>
      <c r="Q51" s="2">
        <v>1.8598562106490135E-2</v>
      </c>
      <c r="R51" t="s">
        <v>32</v>
      </c>
      <c r="S51" t="s">
        <v>32</v>
      </c>
      <c r="T51" t="s">
        <v>32</v>
      </c>
      <c r="U51" t="s">
        <v>32</v>
      </c>
      <c r="V51" t="s">
        <v>32</v>
      </c>
      <c r="W51" t="b">
        <v>1</v>
      </c>
      <c r="X51" s="2">
        <v>0.13404662097630521</v>
      </c>
      <c r="Y51" t="b">
        <v>1</v>
      </c>
      <c r="Z51">
        <v>3</v>
      </c>
      <c r="AA51">
        <v>16</v>
      </c>
      <c r="AB51" t="s">
        <v>65</v>
      </c>
      <c r="AC51" t="s">
        <v>32</v>
      </c>
      <c r="AD51" s="2">
        <v>0.9784691333770752</v>
      </c>
      <c r="AE51" s="2">
        <v>82.332466125488281</v>
      </c>
      <c r="AF51" t="s">
        <v>32</v>
      </c>
      <c r="AG51" t="s">
        <v>32</v>
      </c>
      <c r="AH51" t="s">
        <v>32</v>
      </c>
    </row>
    <row r="52" spans="1:34" x14ac:dyDescent="0.25">
      <c r="A52">
        <v>25</v>
      </c>
      <c r="B52" t="s">
        <v>89</v>
      </c>
      <c r="C52" t="b">
        <v>0</v>
      </c>
      <c r="D52" t="s">
        <v>11</v>
      </c>
      <c r="E52" t="s">
        <v>61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 s="2">
        <v>1.3201653957366943</v>
      </c>
      <c r="M52" s="2">
        <v>0.80404293537139893</v>
      </c>
      <c r="N52" s="2">
        <v>2.1675915718078613</v>
      </c>
      <c r="O52" s="2">
        <v>28.736881256103516</v>
      </c>
      <c r="P52" s="2">
        <v>28.570926666259766</v>
      </c>
      <c r="Q52" s="2">
        <v>0.23469522595405579</v>
      </c>
      <c r="R52" t="s">
        <v>32</v>
      </c>
      <c r="S52" s="2">
        <v>6.8776655197143555</v>
      </c>
      <c r="T52" s="2">
        <v>0.23513214290142059</v>
      </c>
      <c r="U52" s="2">
        <v>0.16626352071762085</v>
      </c>
      <c r="V52" s="2">
        <v>-0.40071868896484375</v>
      </c>
      <c r="W52" t="b">
        <v>1</v>
      </c>
      <c r="X52" s="2">
        <v>0.15005961832635265</v>
      </c>
      <c r="Y52" t="b">
        <v>1</v>
      </c>
      <c r="Z52">
        <v>3</v>
      </c>
      <c r="AA52">
        <v>24</v>
      </c>
      <c r="AB52" t="s">
        <v>65</v>
      </c>
      <c r="AC52" t="s">
        <v>32</v>
      </c>
      <c r="AD52" s="2">
        <v>0.98524260520935059</v>
      </c>
      <c r="AE52" s="2">
        <v>91.110214233398438</v>
      </c>
      <c r="AF52" t="s">
        <v>32</v>
      </c>
      <c r="AG52" t="s">
        <v>32</v>
      </c>
      <c r="AH52" t="s">
        <v>32</v>
      </c>
    </row>
    <row r="53" spans="1:34" x14ac:dyDescent="0.25">
      <c r="A53">
        <v>26</v>
      </c>
      <c r="B53" t="s">
        <v>90</v>
      </c>
      <c r="C53" t="b">
        <v>0</v>
      </c>
      <c r="D53" t="s">
        <v>11</v>
      </c>
      <c r="E53" t="s">
        <v>61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 s="2">
        <v>1.3201653957366943</v>
      </c>
      <c r="M53" s="2">
        <v>0.80404293537139893</v>
      </c>
      <c r="N53" s="2">
        <v>2.1675915718078613</v>
      </c>
      <c r="O53" s="2">
        <v>28.404972076416016</v>
      </c>
      <c r="P53" s="2">
        <v>28.570926666259766</v>
      </c>
      <c r="Q53" s="2">
        <v>0.23469522595405579</v>
      </c>
      <c r="R53" t="s">
        <v>32</v>
      </c>
      <c r="S53" s="2">
        <v>6.8776655197143555</v>
      </c>
      <c r="T53" s="2">
        <v>0.23513214290142059</v>
      </c>
      <c r="U53" s="2">
        <v>0.16626352071762085</v>
      </c>
      <c r="V53" s="2">
        <v>-0.40071868896484375</v>
      </c>
      <c r="W53" t="b">
        <v>1</v>
      </c>
      <c r="X53" s="2">
        <v>0.15005961832635265</v>
      </c>
      <c r="Y53" t="b">
        <v>1</v>
      </c>
      <c r="Z53">
        <v>3</v>
      </c>
      <c r="AA53">
        <v>23</v>
      </c>
      <c r="AB53" t="s">
        <v>65</v>
      </c>
      <c r="AC53" t="s">
        <v>32</v>
      </c>
      <c r="AD53" s="2">
        <v>0.98360133171081543</v>
      </c>
      <c r="AE53" s="2">
        <v>90.96881103515625</v>
      </c>
      <c r="AF53" t="s">
        <v>32</v>
      </c>
      <c r="AG53" t="s">
        <v>32</v>
      </c>
      <c r="AH53" t="s">
        <v>32</v>
      </c>
    </row>
    <row r="54" spans="1:34" x14ac:dyDescent="0.25">
      <c r="A54">
        <v>27</v>
      </c>
      <c r="B54" t="s">
        <v>91</v>
      </c>
      <c r="C54" t="b">
        <v>0</v>
      </c>
      <c r="D54" t="s">
        <v>12</v>
      </c>
      <c r="E54" t="s">
        <v>61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 s="2">
        <v>4.0116510391235352</v>
      </c>
      <c r="M54" s="2">
        <v>3.5750610828399658</v>
      </c>
      <c r="N54" s="2">
        <v>4.5015583038330078</v>
      </c>
      <c r="O54" s="2">
        <v>27.988893508911133</v>
      </c>
      <c r="P54" s="2">
        <v>28.008380889892578</v>
      </c>
      <c r="Q54" s="2">
        <v>2.7557969093322754E-2</v>
      </c>
      <c r="R54" t="s">
        <v>32</v>
      </c>
      <c r="S54" s="2">
        <v>5.2741880416870117</v>
      </c>
      <c r="T54" s="2">
        <v>5.4636597633361816E-2</v>
      </c>
      <c r="U54" s="2">
        <v>3.8633909076452255E-2</v>
      </c>
      <c r="V54" s="2">
        <v>-2.0041961669921875</v>
      </c>
      <c r="W54" t="b">
        <v>1</v>
      </c>
      <c r="X54" s="2">
        <v>0.15005961832635265</v>
      </c>
      <c r="Y54" t="b">
        <v>1</v>
      </c>
      <c r="Z54">
        <v>3</v>
      </c>
      <c r="AA54">
        <v>23</v>
      </c>
      <c r="AB54" t="s">
        <v>65</v>
      </c>
      <c r="AC54" t="s">
        <v>32</v>
      </c>
      <c r="AD54" s="2">
        <v>0.99032145738601685</v>
      </c>
      <c r="AE54" s="2">
        <v>90.9853515625</v>
      </c>
      <c r="AF54" t="s">
        <v>32</v>
      </c>
      <c r="AG54" t="s">
        <v>32</v>
      </c>
      <c r="AH54" t="s">
        <v>32</v>
      </c>
    </row>
    <row r="55" spans="1:34" x14ac:dyDescent="0.25">
      <c r="A55">
        <v>28</v>
      </c>
      <c r="B55" t="s">
        <v>92</v>
      </c>
      <c r="C55" t="b">
        <v>0</v>
      </c>
      <c r="D55" t="s">
        <v>12</v>
      </c>
      <c r="E55" t="s">
        <v>61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 s="2">
        <v>4.0116510391235352</v>
      </c>
      <c r="M55" s="2">
        <v>3.5750610828399658</v>
      </c>
      <c r="N55" s="2">
        <v>4.5015583038330078</v>
      </c>
      <c r="O55" s="2">
        <v>28.027866363525391</v>
      </c>
      <c r="P55" s="2">
        <v>28.008380889892578</v>
      </c>
      <c r="Q55" s="2">
        <v>2.7557969093322754E-2</v>
      </c>
      <c r="R55" t="s">
        <v>32</v>
      </c>
      <c r="S55" s="2">
        <v>5.2741880416870117</v>
      </c>
      <c r="T55" s="2">
        <v>5.4636597633361816E-2</v>
      </c>
      <c r="U55" s="2">
        <v>3.8633909076452255E-2</v>
      </c>
      <c r="V55" s="2">
        <v>-2.0041961669921875</v>
      </c>
      <c r="W55" t="b">
        <v>1</v>
      </c>
      <c r="X55" s="2">
        <v>0.15005961832635265</v>
      </c>
      <c r="Y55" t="b">
        <v>1</v>
      </c>
      <c r="Z55">
        <v>3</v>
      </c>
      <c r="AA55">
        <v>23</v>
      </c>
      <c r="AB55" t="s">
        <v>65</v>
      </c>
      <c r="AC55" t="s">
        <v>32</v>
      </c>
      <c r="AD55" s="2">
        <v>0.98583739995956421</v>
      </c>
      <c r="AE55" s="2">
        <v>90.9853515625</v>
      </c>
      <c r="AF55" t="s">
        <v>32</v>
      </c>
      <c r="AG55" t="s">
        <v>32</v>
      </c>
      <c r="AH55" t="s">
        <v>32</v>
      </c>
    </row>
    <row r="56" spans="1:34" x14ac:dyDescent="0.25">
      <c r="A56">
        <v>29</v>
      </c>
      <c r="B56" t="s">
        <v>93</v>
      </c>
      <c r="C56" t="b">
        <v>0</v>
      </c>
      <c r="D56" t="s">
        <v>13</v>
      </c>
      <c r="E56" t="s">
        <v>61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 s="2">
        <v>2.609757661819458</v>
      </c>
      <c r="M56" s="2">
        <v>1.4020196199417114</v>
      </c>
      <c r="N56" s="2">
        <v>4.8578743934631348</v>
      </c>
      <c r="O56" s="2">
        <v>28.541513442993164</v>
      </c>
      <c r="P56" s="2">
        <v>28.335475921630859</v>
      </c>
      <c r="Q56" s="2">
        <v>0.29138106107711792</v>
      </c>
      <c r="R56" t="s">
        <v>32</v>
      </c>
      <c r="S56" s="2">
        <v>5.8944683074951172</v>
      </c>
      <c r="T56" s="2">
        <v>0.29463547468185425</v>
      </c>
      <c r="U56" s="2">
        <v>0.20833875238895416</v>
      </c>
      <c r="V56" s="2">
        <v>-1.383915901184082</v>
      </c>
      <c r="W56" t="b">
        <v>1</v>
      </c>
      <c r="X56" s="2">
        <v>0.15005961832635265</v>
      </c>
      <c r="Y56" t="b">
        <v>1</v>
      </c>
      <c r="Z56">
        <v>3</v>
      </c>
      <c r="AA56">
        <v>24</v>
      </c>
      <c r="AB56" t="s">
        <v>65</v>
      </c>
      <c r="AC56" t="s">
        <v>32</v>
      </c>
      <c r="AD56" s="2">
        <v>0.98729836940765381</v>
      </c>
      <c r="AE56" s="2">
        <v>90.981903076171875</v>
      </c>
      <c r="AF56" t="s">
        <v>32</v>
      </c>
      <c r="AG56" t="s">
        <v>32</v>
      </c>
      <c r="AH56" t="s">
        <v>32</v>
      </c>
    </row>
    <row r="57" spans="1:34" x14ac:dyDescent="0.25">
      <c r="A57">
        <v>30</v>
      </c>
      <c r="B57" t="s">
        <v>94</v>
      </c>
      <c r="C57" t="b">
        <v>0</v>
      </c>
      <c r="D57" t="s">
        <v>13</v>
      </c>
      <c r="E57" t="s">
        <v>61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s="2">
        <v>2.609757661819458</v>
      </c>
      <c r="M57" s="2">
        <v>1.4020196199417114</v>
      </c>
      <c r="N57" s="2">
        <v>4.8578743934631348</v>
      </c>
      <c r="O57" s="2">
        <v>28.129438400268555</v>
      </c>
      <c r="P57" s="2">
        <v>28.335475921630859</v>
      </c>
      <c r="Q57" s="2">
        <v>0.29138106107711792</v>
      </c>
      <c r="R57" t="s">
        <v>32</v>
      </c>
      <c r="S57" s="2">
        <v>5.8944683074951172</v>
      </c>
      <c r="T57" s="2">
        <v>0.29463547468185425</v>
      </c>
      <c r="U57" s="2">
        <v>0.20833875238895416</v>
      </c>
      <c r="V57" s="2">
        <v>-1.383915901184082</v>
      </c>
      <c r="W57" t="b">
        <v>1</v>
      </c>
      <c r="X57" s="2">
        <v>0.15005961832635265</v>
      </c>
      <c r="Y57" t="b">
        <v>1</v>
      </c>
      <c r="Z57">
        <v>3</v>
      </c>
      <c r="AA57">
        <v>23</v>
      </c>
      <c r="AB57" t="s">
        <v>65</v>
      </c>
      <c r="AC57" t="s">
        <v>32</v>
      </c>
      <c r="AD57" s="2">
        <v>0.98612964153289795</v>
      </c>
      <c r="AE57" s="2">
        <v>90.981903076171875</v>
      </c>
      <c r="AF57" t="s">
        <v>32</v>
      </c>
      <c r="AG57" t="s">
        <v>32</v>
      </c>
      <c r="AH57" t="s">
        <v>32</v>
      </c>
    </row>
    <row r="58" spans="1:34" x14ac:dyDescent="0.25">
      <c r="A58">
        <v>31</v>
      </c>
      <c r="B58" t="s">
        <v>95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s="2">
        <v>21.703392028808594</v>
      </c>
      <c r="P58" s="2">
        <v>21.693260192871094</v>
      </c>
      <c r="Q58" s="2">
        <v>1.4327230863273144E-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 s="2">
        <v>0.13404662097630521</v>
      </c>
      <c r="Y58" t="b">
        <v>1</v>
      </c>
      <c r="Z58">
        <v>3</v>
      </c>
      <c r="AA58">
        <v>17</v>
      </c>
      <c r="AB58" t="s">
        <v>65</v>
      </c>
      <c r="AC58" t="s">
        <v>32</v>
      </c>
      <c r="AD58" s="2">
        <v>0.99039149284362793</v>
      </c>
      <c r="AE58" s="2">
        <v>82.326644897460938</v>
      </c>
      <c r="AF58" t="s">
        <v>32</v>
      </c>
      <c r="AG58" t="s">
        <v>32</v>
      </c>
      <c r="AH58" t="s">
        <v>32</v>
      </c>
    </row>
    <row r="59" spans="1:34" x14ac:dyDescent="0.25">
      <c r="A59">
        <v>32</v>
      </c>
      <c r="B59" t="s">
        <v>96</v>
      </c>
      <c r="C59" t="b">
        <v>0</v>
      </c>
      <c r="D59" t="s">
        <v>11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 s="2">
        <v>21.683130264282227</v>
      </c>
      <c r="P59" s="2">
        <v>21.693260192871094</v>
      </c>
      <c r="Q59" s="2">
        <v>1.4327230863273144E-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 s="2">
        <v>0.13404662097630521</v>
      </c>
      <c r="Y59" t="b">
        <v>1</v>
      </c>
      <c r="Z59">
        <v>3</v>
      </c>
      <c r="AA59">
        <v>17</v>
      </c>
      <c r="AB59" t="s">
        <v>65</v>
      </c>
      <c r="AC59" t="s">
        <v>32</v>
      </c>
      <c r="AD59" s="2">
        <v>0.98827916383743286</v>
      </c>
      <c r="AE59" s="2">
        <v>82.326644897460938</v>
      </c>
      <c r="AF59" t="s">
        <v>32</v>
      </c>
      <c r="AG59" t="s">
        <v>32</v>
      </c>
      <c r="AH59" t="s">
        <v>32</v>
      </c>
    </row>
    <row r="60" spans="1:34" x14ac:dyDescent="0.25">
      <c r="A60">
        <v>33</v>
      </c>
      <c r="B60" t="s">
        <v>97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 s="2">
        <v>22.700832366943359</v>
      </c>
      <c r="P60" s="2">
        <v>22.73419189453125</v>
      </c>
      <c r="Q60" s="2">
        <v>4.7177497297525406E-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 s="2">
        <v>0.13404662097630521</v>
      </c>
      <c r="Y60" t="b">
        <v>1</v>
      </c>
      <c r="Z60">
        <v>3</v>
      </c>
      <c r="AA60">
        <v>18</v>
      </c>
      <c r="AB60" t="s">
        <v>65</v>
      </c>
      <c r="AC60" t="s">
        <v>32</v>
      </c>
      <c r="AD60" s="2">
        <v>0.98522102832794189</v>
      </c>
      <c r="AE60" s="2">
        <v>82.209007263183594</v>
      </c>
      <c r="AF60" t="s">
        <v>32</v>
      </c>
      <c r="AG60" t="s">
        <v>32</v>
      </c>
      <c r="AH60" t="s">
        <v>32</v>
      </c>
    </row>
    <row r="61" spans="1:34" x14ac:dyDescent="0.25">
      <c r="A61">
        <v>34</v>
      </c>
      <c r="B61" t="s">
        <v>98</v>
      </c>
      <c r="C61" t="b">
        <v>0</v>
      </c>
      <c r="D61" t="s">
        <v>12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s="2">
        <v>22.767551422119141</v>
      </c>
      <c r="P61" s="2">
        <v>22.73419189453125</v>
      </c>
      <c r="Q61" s="2">
        <v>4.7177497297525406E-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 s="2">
        <v>0.13404662097630521</v>
      </c>
      <c r="Y61" t="b">
        <v>1</v>
      </c>
      <c r="Z61">
        <v>3</v>
      </c>
      <c r="AA61">
        <v>18</v>
      </c>
      <c r="AB61" t="s">
        <v>65</v>
      </c>
      <c r="AC61" t="s">
        <v>32</v>
      </c>
      <c r="AD61" s="2">
        <v>0.9922337532043457</v>
      </c>
      <c r="AE61" s="2">
        <v>82.3504638671875</v>
      </c>
      <c r="AF61" t="s">
        <v>32</v>
      </c>
      <c r="AG61" t="s">
        <v>32</v>
      </c>
      <c r="AH61" t="s">
        <v>32</v>
      </c>
    </row>
    <row r="62" spans="1:34" x14ac:dyDescent="0.25">
      <c r="A62">
        <v>35</v>
      </c>
      <c r="B62" t="s">
        <v>99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 s="2">
        <v>22.410127639770508</v>
      </c>
      <c r="P62" s="2">
        <v>22.441007614135742</v>
      </c>
      <c r="Q62" s="2">
        <v>4.3670877814292908E-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 s="2">
        <v>0.13404662097630521</v>
      </c>
      <c r="Y62" t="b">
        <v>1</v>
      </c>
      <c r="Z62">
        <v>3</v>
      </c>
      <c r="AA62">
        <v>17</v>
      </c>
      <c r="AB62" t="s">
        <v>65</v>
      </c>
      <c r="AC62" t="s">
        <v>32</v>
      </c>
      <c r="AD62" s="2">
        <v>0.98489326238632202</v>
      </c>
      <c r="AE62" s="2">
        <v>82.191131591796875</v>
      </c>
      <c r="AF62" t="s">
        <v>32</v>
      </c>
      <c r="AG62" t="s">
        <v>32</v>
      </c>
      <c r="AH62" t="s">
        <v>32</v>
      </c>
    </row>
    <row r="63" spans="1:34" x14ac:dyDescent="0.25">
      <c r="A63">
        <v>36</v>
      </c>
      <c r="B63" t="s">
        <v>100</v>
      </c>
      <c r="C63" t="b">
        <v>0</v>
      </c>
      <c r="D63" t="s">
        <v>13</v>
      </c>
      <c r="E63" t="s">
        <v>7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 t="s">
        <v>32</v>
      </c>
      <c r="M63" t="s">
        <v>32</v>
      </c>
      <c r="N63" t="s">
        <v>32</v>
      </c>
      <c r="O63" s="2">
        <v>22.471887588500977</v>
      </c>
      <c r="P63" s="2">
        <v>22.441007614135742</v>
      </c>
      <c r="Q63" s="2">
        <v>4.3670877814292908E-2</v>
      </c>
      <c r="R63" t="s">
        <v>32</v>
      </c>
      <c r="S63" t="s">
        <v>32</v>
      </c>
      <c r="T63" t="s">
        <v>32</v>
      </c>
      <c r="U63" t="s">
        <v>32</v>
      </c>
      <c r="V63" t="s">
        <v>32</v>
      </c>
      <c r="W63" t="b">
        <v>1</v>
      </c>
      <c r="X63" s="2">
        <v>0.13404662097630521</v>
      </c>
      <c r="Y63" t="b">
        <v>1</v>
      </c>
      <c r="Z63">
        <v>3</v>
      </c>
      <c r="AA63">
        <v>17</v>
      </c>
      <c r="AB63" t="s">
        <v>65</v>
      </c>
      <c r="AC63" t="s">
        <v>32</v>
      </c>
      <c r="AD63" s="2">
        <v>0.98470813035964966</v>
      </c>
      <c r="AE63" s="2">
        <v>82.191131591796875</v>
      </c>
      <c r="AF63" t="s">
        <v>32</v>
      </c>
      <c r="AG63" t="s">
        <v>32</v>
      </c>
      <c r="AH63" t="s">
        <v>32</v>
      </c>
    </row>
    <row r="64" spans="1:34" x14ac:dyDescent="0.25">
      <c r="A64">
        <v>37</v>
      </c>
      <c r="B64" t="s">
        <v>101</v>
      </c>
      <c r="C64" t="b">
        <v>0</v>
      </c>
      <c r="D64" t="s">
        <v>14</v>
      </c>
      <c r="E64" t="s">
        <v>61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 s="2">
        <v>1.9421979188919067</v>
      </c>
      <c r="M64" s="2">
        <v>1.1657649278640747</v>
      </c>
      <c r="N64" s="2">
        <v>3.2357578277587891</v>
      </c>
      <c r="O64" s="2">
        <v>27.515058517456055</v>
      </c>
      <c r="P64" s="2">
        <v>27.68072509765625</v>
      </c>
      <c r="Q64" s="2">
        <v>0.23428657650947571</v>
      </c>
      <c r="R64" t="s">
        <v>32</v>
      </c>
      <c r="S64" s="2">
        <v>6.3206939697265625</v>
      </c>
      <c r="T64" s="2">
        <v>0.24204736948013306</v>
      </c>
      <c r="U64" s="2">
        <v>0.17115333676338196</v>
      </c>
      <c r="V64" s="2">
        <v>-0.95769023895263672</v>
      </c>
      <c r="W64" t="b">
        <v>1</v>
      </c>
      <c r="X64" s="2">
        <v>0.15005961832635265</v>
      </c>
      <c r="Y64" t="b">
        <v>1</v>
      </c>
      <c r="Z64">
        <v>3</v>
      </c>
      <c r="AA64">
        <v>23</v>
      </c>
      <c r="AB64" t="s">
        <v>65</v>
      </c>
      <c r="AC64" t="s">
        <v>32</v>
      </c>
      <c r="AD64" s="2">
        <v>0.98455291986465454</v>
      </c>
      <c r="AE64" s="2">
        <v>90.96881103515625</v>
      </c>
      <c r="AF64" t="s">
        <v>32</v>
      </c>
      <c r="AG64" t="s">
        <v>32</v>
      </c>
      <c r="AH64" t="s">
        <v>32</v>
      </c>
    </row>
    <row r="65" spans="1:34" x14ac:dyDescent="0.25">
      <c r="A65">
        <v>38</v>
      </c>
      <c r="B65" t="s">
        <v>102</v>
      </c>
      <c r="C65" t="b">
        <v>0</v>
      </c>
      <c r="D65" t="s">
        <v>14</v>
      </c>
      <c r="E65" t="s">
        <v>61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 s="2">
        <v>1.9421979188919067</v>
      </c>
      <c r="M65" s="2">
        <v>1.1657649278640747</v>
      </c>
      <c r="N65" s="2">
        <v>3.2357578277587891</v>
      </c>
      <c r="O65" s="2">
        <v>27.846389770507813</v>
      </c>
      <c r="P65" s="2">
        <v>27.68072509765625</v>
      </c>
      <c r="Q65" s="2">
        <v>0.23428657650947571</v>
      </c>
      <c r="R65" t="s">
        <v>32</v>
      </c>
      <c r="S65" s="2">
        <v>6.3206939697265625</v>
      </c>
      <c r="T65" s="2">
        <v>0.24204736948013306</v>
      </c>
      <c r="U65" s="2">
        <v>0.17115333676338196</v>
      </c>
      <c r="V65" s="2">
        <v>-0.95769023895263672</v>
      </c>
      <c r="W65" t="b">
        <v>1</v>
      </c>
      <c r="X65" s="2">
        <v>0.15005961832635265</v>
      </c>
      <c r="Y65" t="b">
        <v>1</v>
      </c>
      <c r="Z65">
        <v>3</v>
      </c>
      <c r="AA65">
        <v>22</v>
      </c>
      <c r="AB65" t="s">
        <v>65</v>
      </c>
      <c r="AC65" t="s">
        <v>32</v>
      </c>
      <c r="AD65" s="2">
        <v>0.97820562124252319</v>
      </c>
      <c r="AE65" s="2">
        <v>90.96881103515625</v>
      </c>
      <c r="AF65" t="s">
        <v>32</v>
      </c>
      <c r="AG65" t="s">
        <v>32</v>
      </c>
      <c r="AH65" t="s">
        <v>32</v>
      </c>
    </row>
    <row r="66" spans="1:34" x14ac:dyDescent="0.25">
      <c r="A66">
        <v>39</v>
      </c>
      <c r="B66" t="s">
        <v>103</v>
      </c>
      <c r="C66" t="b">
        <v>0</v>
      </c>
      <c r="D66" t="s">
        <v>15</v>
      </c>
      <c r="E66" t="s">
        <v>61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 s="2">
        <v>5.3632912635803223</v>
      </c>
      <c r="M66" s="2">
        <v>4.937530517578125</v>
      </c>
      <c r="N66" s="2">
        <v>5.8257651329040527</v>
      </c>
      <c r="O66" s="2">
        <v>26.998245239257813</v>
      </c>
      <c r="P66" s="2">
        <v>26.971347808837891</v>
      </c>
      <c r="Q66" s="2">
        <v>3.8040060549974442E-2</v>
      </c>
      <c r="R66" t="s">
        <v>32</v>
      </c>
      <c r="S66" s="2">
        <v>4.8552656173706055</v>
      </c>
      <c r="T66" s="2">
        <v>3.9221532642841339E-2</v>
      </c>
      <c r="U66" s="2">
        <v>2.7733812108635902E-2</v>
      </c>
      <c r="V66" s="2">
        <v>-2.4231185913085938</v>
      </c>
      <c r="W66" t="b">
        <v>1</v>
      </c>
      <c r="X66" s="2">
        <v>0.15005961832635265</v>
      </c>
      <c r="Y66" t="b">
        <v>1</v>
      </c>
      <c r="Z66">
        <v>3</v>
      </c>
      <c r="AA66">
        <v>21</v>
      </c>
      <c r="AB66" t="s">
        <v>65</v>
      </c>
      <c r="AC66" t="s">
        <v>32</v>
      </c>
      <c r="AD66" s="2">
        <v>0.98703384399414063</v>
      </c>
      <c r="AE66" s="2">
        <v>90.9853515625</v>
      </c>
      <c r="AF66" t="s">
        <v>32</v>
      </c>
      <c r="AG66" t="s">
        <v>32</v>
      </c>
      <c r="AH66" t="s">
        <v>32</v>
      </c>
    </row>
    <row r="67" spans="1:34" x14ac:dyDescent="0.25">
      <c r="A67">
        <v>40</v>
      </c>
      <c r="B67" t="s">
        <v>104</v>
      </c>
      <c r="C67" t="b">
        <v>0</v>
      </c>
      <c r="D67" t="s">
        <v>15</v>
      </c>
      <c r="E67" t="s">
        <v>61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 s="2">
        <v>5.3632912635803223</v>
      </c>
      <c r="M67" s="2">
        <v>4.937530517578125</v>
      </c>
      <c r="N67" s="2">
        <v>5.8257651329040527</v>
      </c>
      <c r="O67" s="2">
        <v>26.944448471069336</v>
      </c>
      <c r="P67" s="2">
        <v>26.971347808837891</v>
      </c>
      <c r="Q67" s="2">
        <v>3.8040060549974442E-2</v>
      </c>
      <c r="R67" t="s">
        <v>32</v>
      </c>
      <c r="S67" s="2">
        <v>4.8552656173706055</v>
      </c>
      <c r="T67" s="2">
        <v>3.9221532642841339E-2</v>
      </c>
      <c r="U67" s="2">
        <v>2.7733812108635902E-2</v>
      </c>
      <c r="V67" s="2">
        <v>-2.4231185913085938</v>
      </c>
      <c r="W67" t="b">
        <v>1</v>
      </c>
      <c r="X67" s="2">
        <v>0.15005961832635265</v>
      </c>
      <c r="Y67" t="b">
        <v>1</v>
      </c>
      <c r="Z67">
        <v>3</v>
      </c>
      <c r="AA67">
        <v>22</v>
      </c>
      <c r="AB67" t="s">
        <v>65</v>
      </c>
      <c r="AC67" t="s">
        <v>32</v>
      </c>
      <c r="AD67" s="2">
        <v>0.99123817682266235</v>
      </c>
      <c r="AE67" s="2">
        <v>90.9853515625</v>
      </c>
      <c r="AF67" t="s">
        <v>32</v>
      </c>
      <c r="AG67" t="s">
        <v>32</v>
      </c>
      <c r="AH67" t="s">
        <v>32</v>
      </c>
    </row>
    <row r="68" spans="1:34" x14ac:dyDescent="0.25">
      <c r="A68">
        <v>41</v>
      </c>
      <c r="B68" t="s">
        <v>105</v>
      </c>
      <c r="C68" t="b">
        <v>0</v>
      </c>
      <c r="D68" t="s">
        <v>16</v>
      </c>
      <c r="E68" t="s">
        <v>61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 s="2">
        <v>2.7896709442138672</v>
      </c>
      <c r="M68" s="2">
        <v>2.3977386951446533</v>
      </c>
      <c r="N68" s="2">
        <v>3.2456676959991455</v>
      </c>
      <c r="O68" s="2">
        <v>28.926652908325195</v>
      </c>
      <c r="P68" s="2">
        <v>28.878175735473633</v>
      </c>
      <c r="Q68" s="2">
        <v>6.8557076156139374E-2</v>
      </c>
      <c r="R68" t="s">
        <v>32</v>
      </c>
      <c r="S68" s="2">
        <v>5.7982892990112305</v>
      </c>
      <c r="T68" s="2">
        <v>7.1791313588619232E-2</v>
      </c>
      <c r="U68" s="2">
        <v>5.0764124840497971E-2</v>
      </c>
      <c r="V68" s="2">
        <v>-1.4800949096679688</v>
      </c>
      <c r="W68" t="b">
        <v>1</v>
      </c>
      <c r="X68" s="2">
        <v>0.15005961832635265</v>
      </c>
      <c r="Y68" t="b">
        <v>1</v>
      </c>
      <c r="Z68">
        <v>3</v>
      </c>
      <c r="AA68">
        <v>24</v>
      </c>
      <c r="AB68" t="s">
        <v>65</v>
      </c>
      <c r="AC68" t="s">
        <v>32</v>
      </c>
      <c r="AD68" s="2">
        <v>0.98807811737060547</v>
      </c>
      <c r="AE68" s="2">
        <v>90.840438842773438</v>
      </c>
      <c r="AF68" t="s">
        <v>32</v>
      </c>
      <c r="AG68" t="s">
        <v>32</v>
      </c>
      <c r="AH68" t="s">
        <v>32</v>
      </c>
    </row>
    <row r="69" spans="1:34" x14ac:dyDescent="0.25">
      <c r="A69">
        <v>42</v>
      </c>
      <c r="B69" t="s">
        <v>106</v>
      </c>
      <c r="C69" t="b">
        <v>0</v>
      </c>
      <c r="D69" t="s">
        <v>16</v>
      </c>
      <c r="E69" t="s">
        <v>61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s="2">
        <v>2.7896709442138672</v>
      </c>
      <c r="M69" s="2">
        <v>2.3977386951446533</v>
      </c>
      <c r="N69" s="2">
        <v>3.2456676959991455</v>
      </c>
      <c r="O69" s="2">
        <v>28.82969856262207</v>
      </c>
      <c r="P69" s="2">
        <v>28.878175735473633</v>
      </c>
      <c r="Q69" s="2">
        <v>6.8557076156139374E-2</v>
      </c>
      <c r="R69" t="s">
        <v>32</v>
      </c>
      <c r="S69" s="2">
        <v>5.7982892990112305</v>
      </c>
      <c r="T69" s="2">
        <v>7.1791313588619232E-2</v>
      </c>
      <c r="U69" s="2">
        <v>5.0764124840497971E-2</v>
      </c>
      <c r="V69" s="2">
        <v>-1.4800949096679688</v>
      </c>
      <c r="W69" t="b">
        <v>1</v>
      </c>
      <c r="X69" s="2">
        <v>0.15005961832635265</v>
      </c>
      <c r="Y69" t="b">
        <v>1</v>
      </c>
      <c r="Z69">
        <v>3</v>
      </c>
      <c r="AA69">
        <v>23</v>
      </c>
      <c r="AB69" t="s">
        <v>65</v>
      </c>
      <c r="AC69" t="s">
        <v>32</v>
      </c>
      <c r="AD69" s="2">
        <v>0.98893648386001587</v>
      </c>
      <c r="AE69" s="2">
        <v>90.981903076171875</v>
      </c>
      <c r="AF69" t="s">
        <v>32</v>
      </c>
      <c r="AG69" t="s">
        <v>32</v>
      </c>
      <c r="AH69" t="s">
        <v>32</v>
      </c>
    </row>
    <row r="70" spans="1:34" x14ac:dyDescent="0.25">
      <c r="A70">
        <v>43</v>
      </c>
      <c r="B70" t="s">
        <v>107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 s="2">
        <v>21.317037582397461</v>
      </c>
      <c r="P70" s="2">
        <v>21.360031127929688</v>
      </c>
      <c r="Q70" s="2">
        <v>6.0800705105066299E-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 s="2">
        <v>0.13404662097630521</v>
      </c>
      <c r="Y70" t="b">
        <v>1</v>
      </c>
      <c r="Z70">
        <v>3</v>
      </c>
      <c r="AA70">
        <v>16</v>
      </c>
      <c r="AB70" t="s">
        <v>65</v>
      </c>
      <c r="AC70" t="s">
        <v>32</v>
      </c>
      <c r="AD70" s="2">
        <v>0.98012560606002808</v>
      </c>
      <c r="AE70" s="2">
        <v>82.326644897460938</v>
      </c>
      <c r="AF70" t="s">
        <v>32</v>
      </c>
      <c r="AG70" t="s">
        <v>32</v>
      </c>
      <c r="AH70" t="s">
        <v>32</v>
      </c>
    </row>
    <row r="71" spans="1:34" x14ac:dyDescent="0.25">
      <c r="A71">
        <v>44</v>
      </c>
      <c r="B71" t="s">
        <v>108</v>
      </c>
      <c r="C71" t="b">
        <v>0</v>
      </c>
      <c r="D71" t="s">
        <v>14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 s="2">
        <v>21.403022766113281</v>
      </c>
      <c r="P71" s="2">
        <v>21.360031127929688</v>
      </c>
      <c r="Q71" s="2">
        <v>6.0800705105066299E-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 s="2">
        <v>0.13404662097630521</v>
      </c>
      <c r="Y71" t="b">
        <v>1</v>
      </c>
      <c r="Z71">
        <v>3</v>
      </c>
      <c r="AA71">
        <v>16</v>
      </c>
      <c r="AB71" t="s">
        <v>65</v>
      </c>
      <c r="AC71" t="s">
        <v>32</v>
      </c>
      <c r="AD71" s="2">
        <v>0.98726487159729004</v>
      </c>
      <c r="AE71" s="2">
        <v>82.326644897460938</v>
      </c>
      <c r="AF71" t="s">
        <v>32</v>
      </c>
      <c r="AG71" t="s">
        <v>32</v>
      </c>
      <c r="AH71" t="s">
        <v>32</v>
      </c>
    </row>
    <row r="72" spans="1:34" x14ac:dyDescent="0.25">
      <c r="A72">
        <v>45</v>
      </c>
      <c r="B72" t="s">
        <v>109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 s="2">
        <v>22.109325408935547</v>
      </c>
      <c r="P72" s="2">
        <v>22.116081237792969</v>
      </c>
      <c r="Q72" s="2">
        <v>9.5541849732398987E-3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 s="2">
        <v>0.13404662097630521</v>
      </c>
      <c r="Y72" t="b">
        <v>1</v>
      </c>
      <c r="Z72">
        <v>3</v>
      </c>
      <c r="AA72">
        <v>17</v>
      </c>
      <c r="AB72" t="s">
        <v>65</v>
      </c>
      <c r="AC72" t="s">
        <v>32</v>
      </c>
      <c r="AD72" s="2">
        <v>0.98259633779525757</v>
      </c>
      <c r="AE72" s="2">
        <v>82.209007263183594</v>
      </c>
      <c r="AF72" t="s">
        <v>32</v>
      </c>
      <c r="AG72" t="s">
        <v>32</v>
      </c>
      <c r="AH72" t="s">
        <v>32</v>
      </c>
    </row>
    <row r="73" spans="1:34" x14ac:dyDescent="0.25">
      <c r="A73">
        <v>46</v>
      </c>
      <c r="B73" t="s">
        <v>110</v>
      </c>
      <c r="C73" t="b">
        <v>0</v>
      </c>
      <c r="D73" t="s">
        <v>15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s="2">
        <v>22.122837066650391</v>
      </c>
      <c r="P73" s="2">
        <v>22.116081237792969</v>
      </c>
      <c r="Q73" s="2">
        <v>9.5541849732398987E-3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 s="2">
        <v>0.13404662097630521</v>
      </c>
      <c r="Y73" t="b">
        <v>1</v>
      </c>
      <c r="Z73">
        <v>3</v>
      </c>
      <c r="AA73">
        <v>17</v>
      </c>
      <c r="AB73" t="s">
        <v>65</v>
      </c>
      <c r="AC73" t="s">
        <v>32</v>
      </c>
      <c r="AD73" s="2">
        <v>0.98287606239318848</v>
      </c>
      <c r="AE73" s="2">
        <v>82.209007263183594</v>
      </c>
      <c r="AF73" t="s">
        <v>32</v>
      </c>
      <c r="AG73" t="s">
        <v>32</v>
      </c>
      <c r="AH73" t="s">
        <v>32</v>
      </c>
    </row>
    <row r="74" spans="1:34" x14ac:dyDescent="0.25">
      <c r="A74">
        <v>47</v>
      </c>
      <c r="B74" t="s">
        <v>111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 s="2">
        <v>23.094951629638672</v>
      </c>
      <c r="P74" s="2">
        <v>23.079887390136719</v>
      </c>
      <c r="Q74" s="2">
        <v>2.1305400878190994E-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 s="2">
        <v>0.13404662097630521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 s="2">
        <v>0.98533648252487183</v>
      </c>
      <c r="AE74" s="2">
        <v>82.049797058105469</v>
      </c>
      <c r="AF74" t="s">
        <v>32</v>
      </c>
      <c r="AG74" t="s">
        <v>32</v>
      </c>
      <c r="AH74" t="s">
        <v>32</v>
      </c>
    </row>
    <row r="75" spans="1:34" x14ac:dyDescent="0.25">
      <c r="A75">
        <v>48</v>
      </c>
      <c r="B75" t="s">
        <v>112</v>
      </c>
      <c r="C75" t="b">
        <v>0</v>
      </c>
      <c r="D75" t="s">
        <v>16</v>
      </c>
      <c r="E75" t="s">
        <v>7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 t="s">
        <v>32</v>
      </c>
      <c r="M75" t="s">
        <v>32</v>
      </c>
      <c r="N75" t="s">
        <v>32</v>
      </c>
      <c r="O75" s="2">
        <v>23.064821243286133</v>
      </c>
      <c r="P75" s="2">
        <v>23.079887390136719</v>
      </c>
      <c r="Q75" s="2">
        <v>2.1305400878190994E-2</v>
      </c>
      <c r="R75" t="s">
        <v>32</v>
      </c>
      <c r="S75" t="s">
        <v>32</v>
      </c>
      <c r="T75" t="s">
        <v>32</v>
      </c>
      <c r="U75" t="s">
        <v>32</v>
      </c>
      <c r="V75" t="s">
        <v>32</v>
      </c>
      <c r="W75" t="b">
        <v>1</v>
      </c>
      <c r="X75" s="2">
        <v>0.13404662097630521</v>
      </c>
      <c r="Y75" t="b">
        <v>1</v>
      </c>
      <c r="Z75">
        <v>3</v>
      </c>
      <c r="AA75">
        <v>18</v>
      </c>
      <c r="AB75" t="s">
        <v>65</v>
      </c>
      <c r="AC75" t="s">
        <v>32</v>
      </c>
      <c r="AD75" s="2">
        <v>0.98369622230529785</v>
      </c>
      <c r="AE75" s="2">
        <v>82.049797058105469</v>
      </c>
      <c r="AF75" t="s">
        <v>32</v>
      </c>
      <c r="AG75" t="s">
        <v>32</v>
      </c>
      <c r="AH75" t="s">
        <v>32</v>
      </c>
    </row>
    <row r="76" spans="1:34" x14ac:dyDescent="0.25">
      <c r="A76">
        <v>49</v>
      </c>
      <c r="B76" t="s">
        <v>113</v>
      </c>
      <c r="C76" t="b">
        <v>0</v>
      </c>
      <c r="D76" t="s">
        <v>17</v>
      </c>
      <c r="E76" t="s">
        <v>61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 s="2">
        <v>1.2536922693252563</v>
      </c>
      <c r="M76" s="2">
        <v>0.96144258975982666</v>
      </c>
      <c r="N76" s="2">
        <v>1.6347771883010864</v>
      </c>
      <c r="O76" s="2">
        <v>28.656976699829102</v>
      </c>
      <c r="P76" s="2">
        <v>28.568161010742188</v>
      </c>
      <c r="Q76" s="2">
        <v>0.12560570240020752</v>
      </c>
      <c r="R76" t="s">
        <v>32</v>
      </c>
      <c r="S76" s="2">
        <v>6.9522008895874023</v>
      </c>
      <c r="T76" s="2">
        <v>0.12585665285587311</v>
      </c>
      <c r="U76" s="2">
        <v>8.8994093239307404E-2</v>
      </c>
      <c r="V76" s="2">
        <v>-0.32618331909179688</v>
      </c>
      <c r="W76" t="b">
        <v>1</v>
      </c>
      <c r="X76" s="2">
        <v>0.15005961832635265</v>
      </c>
      <c r="Y76" t="b">
        <v>1</v>
      </c>
      <c r="Z76">
        <v>3</v>
      </c>
      <c r="AA76">
        <v>24</v>
      </c>
      <c r="AB76" t="s">
        <v>65</v>
      </c>
      <c r="AC76" t="s">
        <v>32</v>
      </c>
      <c r="AD76" s="2">
        <v>0.98248565196990967</v>
      </c>
      <c r="AE76" s="2">
        <v>90.96881103515625</v>
      </c>
      <c r="AF76" t="s">
        <v>32</v>
      </c>
      <c r="AG76" t="s">
        <v>32</v>
      </c>
      <c r="AH76" t="s">
        <v>32</v>
      </c>
    </row>
    <row r="77" spans="1:34" x14ac:dyDescent="0.25">
      <c r="A77">
        <v>50</v>
      </c>
      <c r="B77" t="s">
        <v>114</v>
      </c>
      <c r="C77" t="b">
        <v>0</v>
      </c>
      <c r="D77" t="s">
        <v>17</v>
      </c>
      <c r="E77" t="s">
        <v>61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 s="2">
        <v>1.2536922693252563</v>
      </c>
      <c r="M77" s="2">
        <v>0.96144258975982666</v>
      </c>
      <c r="N77" s="2">
        <v>1.6347771883010864</v>
      </c>
      <c r="O77" s="2">
        <v>28.479343414306641</v>
      </c>
      <c r="P77" s="2">
        <v>28.568161010742188</v>
      </c>
      <c r="Q77" s="2">
        <v>0.12560570240020752</v>
      </c>
      <c r="R77" t="s">
        <v>32</v>
      </c>
      <c r="S77" s="2">
        <v>6.9522008895874023</v>
      </c>
      <c r="T77" s="2">
        <v>0.12585665285587311</v>
      </c>
      <c r="U77" s="2">
        <v>8.8994093239307404E-2</v>
      </c>
      <c r="V77" s="2">
        <v>-0.32618331909179688</v>
      </c>
      <c r="W77" t="b">
        <v>1</v>
      </c>
      <c r="X77" s="2">
        <v>0.15005961832635265</v>
      </c>
      <c r="Y77" t="b">
        <v>1</v>
      </c>
      <c r="Z77">
        <v>3</v>
      </c>
      <c r="AA77">
        <v>23</v>
      </c>
      <c r="AB77" t="s">
        <v>65</v>
      </c>
      <c r="AC77" t="s">
        <v>32</v>
      </c>
      <c r="AD77" s="2">
        <v>0.98654568195343018</v>
      </c>
      <c r="AE77" s="2">
        <v>90.827400207519531</v>
      </c>
      <c r="AF77" t="s">
        <v>32</v>
      </c>
      <c r="AG77" t="s">
        <v>32</v>
      </c>
      <c r="AH77" t="s">
        <v>32</v>
      </c>
    </row>
    <row r="78" spans="1:34" x14ac:dyDescent="0.25">
      <c r="A78">
        <v>51</v>
      </c>
      <c r="B78" t="s">
        <v>115</v>
      </c>
      <c r="C78" t="b">
        <v>0</v>
      </c>
      <c r="D78" t="s">
        <v>18</v>
      </c>
      <c r="E78" t="s">
        <v>61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 s="2">
        <v>4.4133505821228027</v>
      </c>
      <c r="M78" s="2">
        <v>3.9816129207611084</v>
      </c>
      <c r="N78" s="2">
        <v>4.8919024467468262</v>
      </c>
      <c r="O78" s="2">
        <v>27.51814079284668</v>
      </c>
      <c r="P78" s="2">
        <v>27.551033020019531</v>
      </c>
      <c r="Q78" s="2">
        <v>4.6517983078956604E-2</v>
      </c>
      <c r="R78" t="s">
        <v>32</v>
      </c>
      <c r="S78" s="2">
        <v>5.136509895324707</v>
      </c>
      <c r="T78" s="2">
        <v>4.8816606402397156E-2</v>
      </c>
      <c r="U78" s="2">
        <v>3.451855480670929E-2</v>
      </c>
      <c r="V78" s="2">
        <v>-2.1418743133544922</v>
      </c>
      <c r="W78" t="b">
        <v>1</v>
      </c>
      <c r="X78" s="2">
        <v>0.15005961832635265</v>
      </c>
      <c r="Y78" t="b">
        <v>1</v>
      </c>
      <c r="Z78">
        <v>3</v>
      </c>
      <c r="AA78">
        <v>22</v>
      </c>
      <c r="AB78" t="s">
        <v>65</v>
      </c>
      <c r="AC78" t="s">
        <v>32</v>
      </c>
      <c r="AD78" s="2">
        <v>0.98830652236938477</v>
      </c>
      <c r="AE78" s="2">
        <v>90.9853515625</v>
      </c>
      <c r="AF78" t="s">
        <v>32</v>
      </c>
      <c r="AG78" t="s">
        <v>32</v>
      </c>
      <c r="AH78" t="s">
        <v>32</v>
      </c>
    </row>
    <row r="79" spans="1:34" x14ac:dyDescent="0.25">
      <c r="A79">
        <v>52</v>
      </c>
      <c r="B79" t="s">
        <v>116</v>
      </c>
      <c r="C79" t="b">
        <v>0</v>
      </c>
      <c r="D79" t="s">
        <v>18</v>
      </c>
      <c r="E79" t="s">
        <v>61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 s="2">
        <v>4.4133505821228027</v>
      </c>
      <c r="M79" s="2">
        <v>3.9816129207611084</v>
      </c>
      <c r="N79" s="2">
        <v>4.8919024467468262</v>
      </c>
      <c r="O79" s="2">
        <v>27.583927154541016</v>
      </c>
      <c r="P79" s="2">
        <v>27.551033020019531</v>
      </c>
      <c r="Q79" s="2">
        <v>4.6517983078956604E-2</v>
      </c>
      <c r="R79" t="s">
        <v>32</v>
      </c>
      <c r="S79" s="2">
        <v>5.136509895324707</v>
      </c>
      <c r="T79" s="2">
        <v>4.8816606402397156E-2</v>
      </c>
      <c r="U79" s="2">
        <v>3.451855480670929E-2</v>
      </c>
      <c r="V79" s="2">
        <v>-2.1418743133544922</v>
      </c>
      <c r="W79" t="b">
        <v>1</v>
      </c>
      <c r="X79" s="2">
        <v>0.15005961832635265</v>
      </c>
      <c r="Y79" t="b">
        <v>1</v>
      </c>
      <c r="Z79">
        <v>3</v>
      </c>
      <c r="AA79">
        <v>22</v>
      </c>
      <c r="AB79" t="s">
        <v>65</v>
      </c>
      <c r="AC79" t="s">
        <v>32</v>
      </c>
      <c r="AD79" s="2">
        <v>0.98684167861938477</v>
      </c>
      <c r="AE79" s="2">
        <v>90.8438720703125</v>
      </c>
      <c r="AF79" t="s">
        <v>32</v>
      </c>
      <c r="AG79" t="s">
        <v>32</v>
      </c>
      <c r="AH79" t="s">
        <v>32</v>
      </c>
    </row>
    <row r="80" spans="1:34" x14ac:dyDescent="0.25">
      <c r="A80">
        <v>53</v>
      </c>
      <c r="B80" t="s">
        <v>117</v>
      </c>
      <c r="C80" t="b">
        <v>0</v>
      </c>
      <c r="D80" t="s">
        <v>19</v>
      </c>
      <c r="E80" t="s">
        <v>61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 s="2">
        <v>3.8710691928863525</v>
      </c>
      <c r="M80" s="2">
        <v>2.9095520973205566</v>
      </c>
      <c r="N80" s="2">
        <v>5.1503376960754395</v>
      </c>
      <c r="O80" s="2">
        <v>28.16949462890625</v>
      </c>
      <c r="P80" s="2">
        <v>28.218170166015625</v>
      </c>
      <c r="Q80" s="2">
        <v>6.8836256861686707E-2</v>
      </c>
      <c r="R80" t="s">
        <v>32</v>
      </c>
      <c r="S80" s="2">
        <v>5.3256521224975586</v>
      </c>
      <c r="T80" s="2">
        <v>0.13539646565914154</v>
      </c>
      <c r="U80" s="2">
        <v>9.5739766955375671E-2</v>
      </c>
      <c r="V80" s="2">
        <v>-1.9527320861816406</v>
      </c>
      <c r="W80" t="b">
        <v>1</v>
      </c>
      <c r="X80" s="2">
        <v>0.15005961832635265</v>
      </c>
      <c r="Y80" t="b">
        <v>1</v>
      </c>
      <c r="Z80">
        <v>3</v>
      </c>
      <c r="AA80">
        <v>24</v>
      </c>
      <c r="AB80" t="s">
        <v>65</v>
      </c>
      <c r="AC80" t="s">
        <v>32</v>
      </c>
      <c r="AD80" s="2">
        <v>0.98873823881149292</v>
      </c>
      <c r="AE80" s="2">
        <v>90.981903076171875</v>
      </c>
      <c r="AF80" t="s">
        <v>32</v>
      </c>
      <c r="AG80" t="s">
        <v>32</v>
      </c>
      <c r="AH80" t="s">
        <v>32</v>
      </c>
    </row>
    <row r="81" spans="1:34" x14ac:dyDescent="0.25">
      <c r="A81">
        <v>54</v>
      </c>
      <c r="B81" t="s">
        <v>118</v>
      </c>
      <c r="C81" t="b">
        <v>0</v>
      </c>
      <c r="D81" t="s">
        <v>19</v>
      </c>
      <c r="E81" t="s">
        <v>61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s="2">
        <v>3.8710691928863525</v>
      </c>
      <c r="M81" s="2">
        <v>2.9095520973205566</v>
      </c>
      <c r="N81" s="2">
        <v>5.1503376960754395</v>
      </c>
      <c r="O81" s="2">
        <v>28.266843795776367</v>
      </c>
      <c r="P81" s="2">
        <v>28.218170166015625</v>
      </c>
      <c r="Q81" s="2">
        <v>6.8836256861686707E-2</v>
      </c>
      <c r="R81" t="s">
        <v>32</v>
      </c>
      <c r="S81" s="2">
        <v>5.3256521224975586</v>
      </c>
      <c r="T81" s="2">
        <v>0.13539646565914154</v>
      </c>
      <c r="U81" s="2">
        <v>9.5739766955375671E-2</v>
      </c>
      <c r="V81" s="2">
        <v>-1.9527320861816406</v>
      </c>
      <c r="W81" t="b">
        <v>1</v>
      </c>
      <c r="X81" s="2">
        <v>0.15005961832635265</v>
      </c>
      <c r="Y81" t="b">
        <v>1</v>
      </c>
      <c r="Z81">
        <v>3</v>
      </c>
      <c r="AA81">
        <v>23</v>
      </c>
      <c r="AB81" t="s">
        <v>65</v>
      </c>
      <c r="AC81" t="s">
        <v>32</v>
      </c>
      <c r="AD81" s="2">
        <v>0.98563891649246216</v>
      </c>
      <c r="AE81" s="2">
        <v>90.981903076171875</v>
      </c>
      <c r="AF81" t="s">
        <v>32</v>
      </c>
      <c r="AG81" t="s">
        <v>32</v>
      </c>
      <c r="AH81" t="s">
        <v>32</v>
      </c>
    </row>
    <row r="82" spans="1:34" x14ac:dyDescent="0.25">
      <c r="A82">
        <v>55</v>
      </c>
      <c r="B82" t="s">
        <v>119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s="2">
        <v>21.621576309204102</v>
      </c>
      <c r="P82" s="2">
        <v>21.615959167480469</v>
      </c>
      <c r="Q82" s="2">
        <v>7.9438379034399986E-3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 s="2">
        <v>0.13404662097630521</v>
      </c>
      <c r="Y82" t="b">
        <v>1</v>
      </c>
      <c r="Z82">
        <v>3</v>
      </c>
      <c r="AA82">
        <v>16</v>
      </c>
      <c r="AB82" t="s">
        <v>65</v>
      </c>
      <c r="AC82" t="s">
        <v>32</v>
      </c>
      <c r="AD82" s="2">
        <v>0.98711991310119629</v>
      </c>
      <c r="AE82" s="2">
        <v>82.326644897460938</v>
      </c>
      <c r="AF82" t="s">
        <v>32</v>
      </c>
      <c r="AG82" t="s">
        <v>32</v>
      </c>
      <c r="AH82" t="s">
        <v>32</v>
      </c>
    </row>
    <row r="83" spans="1:34" x14ac:dyDescent="0.25">
      <c r="A83">
        <v>56</v>
      </c>
      <c r="B83" t="s">
        <v>120</v>
      </c>
      <c r="C83" t="b">
        <v>0</v>
      </c>
      <c r="D83" t="s">
        <v>17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s="2">
        <v>21.610342025756836</v>
      </c>
      <c r="P83" s="2">
        <v>21.615959167480469</v>
      </c>
      <c r="Q83" s="2">
        <v>7.9438379034399986E-3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 s="2">
        <v>0.13404662097630521</v>
      </c>
      <c r="Y83" t="b">
        <v>1</v>
      </c>
      <c r="Z83">
        <v>3</v>
      </c>
      <c r="AA83">
        <v>16</v>
      </c>
      <c r="AB83" t="s">
        <v>65</v>
      </c>
      <c r="AC83" t="s">
        <v>32</v>
      </c>
      <c r="AD83" s="2">
        <v>0.98464131355285645</v>
      </c>
      <c r="AE83" s="2">
        <v>82.185333251953125</v>
      </c>
      <c r="AF83" t="s">
        <v>32</v>
      </c>
      <c r="AG83" t="s">
        <v>32</v>
      </c>
      <c r="AH83" t="s">
        <v>32</v>
      </c>
    </row>
    <row r="84" spans="1:34" x14ac:dyDescent="0.25">
      <c r="A84">
        <v>57</v>
      </c>
      <c r="B84" t="s">
        <v>121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 s="2">
        <v>22.404056549072266</v>
      </c>
      <c r="P84" s="2">
        <v>22.414524078369141</v>
      </c>
      <c r="Q84" s="2">
        <v>1.4803322032094002E-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 s="2">
        <v>0.13404662097630521</v>
      </c>
      <c r="Y84" t="b">
        <v>1</v>
      </c>
      <c r="Z84">
        <v>3</v>
      </c>
      <c r="AA84">
        <v>17</v>
      </c>
      <c r="AB84" t="s">
        <v>65</v>
      </c>
      <c r="AC84" t="s">
        <v>32</v>
      </c>
      <c r="AD84" s="2">
        <v>0.98483800888061523</v>
      </c>
      <c r="AE84" s="2">
        <v>82.067558288574219</v>
      </c>
      <c r="AF84" t="s">
        <v>32</v>
      </c>
      <c r="AG84" t="s">
        <v>32</v>
      </c>
      <c r="AH84" t="s">
        <v>32</v>
      </c>
    </row>
    <row r="85" spans="1:34" x14ac:dyDescent="0.25">
      <c r="A85">
        <v>58</v>
      </c>
      <c r="B85" t="s">
        <v>122</v>
      </c>
      <c r="C85" t="b">
        <v>0</v>
      </c>
      <c r="D85" t="s">
        <v>18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s="2">
        <v>22.424991607666016</v>
      </c>
      <c r="P85" s="2">
        <v>22.414524078369141</v>
      </c>
      <c r="Q85" s="2">
        <v>1.4803322032094002E-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 s="2">
        <v>0.13404662097630521</v>
      </c>
      <c r="Y85" t="b">
        <v>1</v>
      </c>
      <c r="Z85">
        <v>3</v>
      </c>
      <c r="AA85">
        <v>17</v>
      </c>
      <c r="AB85" t="s">
        <v>65</v>
      </c>
      <c r="AC85" t="s">
        <v>32</v>
      </c>
      <c r="AD85" s="2">
        <v>0.98656982183456421</v>
      </c>
      <c r="AE85" s="2">
        <v>82.209007263183594</v>
      </c>
      <c r="AF85" t="s">
        <v>32</v>
      </c>
      <c r="AG85" t="s">
        <v>32</v>
      </c>
      <c r="AH85" t="s">
        <v>32</v>
      </c>
    </row>
    <row r="86" spans="1:34" x14ac:dyDescent="0.25">
      <c r="A86">
        <v>59</v>
      </c>
      <c r="B86" t="s">
        <v>123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s="2">
        <v>22.810073852539063</v>
      </c>
      <c r="P86" s="2">
        <v>22.89251708984375</v>
      </c>
      <c r="Q86" s="2">
        <v>0.1165923476219177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 s="2">
        <v>0.13404662097630521</v>
      </c>
      <c r="Y86" t="b">
        <v>1</v>
      </c>
      <c r="Z86">
        <v>3</v>
      </c>
      <c r="AA86">
        <v>17</v>
      </c>
      <c r="AB86" t="s">
        <v>65</v>
      </c>
      <c r="AC86" t="s">
        <v>32</v>
      </c>
      <c r="AD86" s="2">
        <v>0.98759090900421143</v>
      </c>
      <c r="AE86" s="2">
        <v>82.049797058105469</v>
      </c>
      <c r="AF86" t="s">
        <v>32</v>
      </c>
      <c r="AG86" t="s">
        <v>32</v>
      </c>
      <c r="AH86" t="s">
        <v>32</v>
      </c>
    </row>
    <row r="87" spans="1:34" x14ac:dyDescent="0.25">
      <c r="A87">
        <v>60</v>
      </c>
      <c r="B87" t="s">
        <v>124</v>
      </c>
      <c r="C87" t="b">
        <v>0</v>
      </c>
      <c r="D87" t="s">
        <v>19</v>
      </c>
      <c r="E87" t="s">
        <v>7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 t="s">
        <v>32</v>
      </c>
      <c r="M87" t="s">
        <v>32</v>
      </c>
      <c r="N87" t="s">
        <v>32</v>
      </c>
      <c r="O87" s="2">
        <v>22.974960327148438</v>
      </c>
      <c r="P87" s="2">
        <v>22.89251708984375</v>
      </c>
      <c r="Q87" s="2">
        <v>0.11659234762191772</v>
      </c>
      <c r="R87" t="s">
        <v>32</v>
      </c>
      <c r="S87" t="s">
        <v>32</v>
      </c>
      <c r="T87" t="s">
        <v>32</v>
      </c>
      <c r="U87" t="s">
        <v>32</v>
      </c>
      <c r="V87" t="s">
        <v>32</v>
      </c>
      <c r="W87" t="b">
        <v>1</v>
      </c>
      <c r="X87" s="2">
        <v>0.13404662097630521</v>
      </c>
      <c r="Y87" t="b">
        <v>1</v>
      </c>
      <c r="Z87">
        <v>3</v>
      </c>
      <c r="AA87">
        <v>18</v>
      </c>
      <c r="AB87" t="s">
        <v>65</v>
      </c>
      <c r="AC87" t="s">
        <v>32</v>
      </c>
      <c r="AD87" s="2">
        <v>0.98794841766357422</v>
      </c>
      <c r="AE87" s="2">
        <v>82.049797058105469</v>
      </c>
      <c r="AF87" t="s">
        <v>32</v>
      </c>
      <c r="AG87" t="s">
        <v>32</v>
      </c>
      <c r="AH87" t="s">
        <v>32</v>
      </c>
    </row>
    <row r="88" spans="1:34" x14ac:dyDescent="0.25">
      <c r="A88">
        <v>61</v>
      </c>
      <c r="B88" t="s">
        <v>125</v>
      </c>
      <c r="C88" t="b">
        <v>0</v>
      </c>
      <c r="D88" t="s">
        <v>20</v>
      </c>
      <c r="E88" t="s">
        <v>61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 s="2">
        <v>1.5667465925216675</v>
      </c>
      <c r="M88" s="2">
        <v>1.2491521835327148</v>
      </c>
      <c r="N88" s="2">
        <v>1.9650886058807373</v>
      </c>
      <c r="O88" s="2">
        <v>27.940767288208008</v>
      </c>
      <c r="P88" s="2">
        <v>27.961835861206055</v>
      </c>
      <c r="Q88" s="2">
        <v>2.9795462265610695E-2</v>
      </c>
      <c r="R88" t="s">
        <v>32</v>
      </c>
      <c r="S88" s="2">
        <v>6.6306123733520508</v>
      </c>
      <c r="T88" s="2">
        <v>0.10742137581110001</v>
      </c>
      <c r="U88" s="2">
        <v>7.5958386063575745E-2</v>
      </c>
      <c r="V88" s="2">
        <v>-0.64777183532714844</v>
      </c>
      <c r="W88" t="b">
        <v>1</v>
      </c>
      <c r="X88" s="2">
        <v>0.15005961832635265</v>
      </c>
      <c r="Y88" t="b">
        <v>1</v>
      </c>
      <c r="Z88">
        <v>3</v>
      </c>
      <c r="AA88">
        <v>23</v>
      </c>
      <c r="AB88" t="s">
        <v>65</v>
      </c>
      <c r="AC88" t="s">
        <v>32</v>
      </c>
      <c r="AD88" s="2">
        <v>0.98557305335998535</v>
      </c>
      <c r="AE88" s="2">
        <v>90.96881103515625</v>
      </c>
      <c r="AF88" t="s">
        <v>32</v>
      </c>
      <c r="AG88" t="s">
        <v>32</v>
      </c>
      <c r="AH88" t="s">
        <v>32</v>
      </c>
    </row>
    <row r="89" spans="1:34" x14ac:dyDescent="0.25">
      <c r="A89">
        <v>62</v>
      </c>
      <c r="B89" t="s">
        <v>126</v>
      </c>
      <c r="C89" t="b">
        <v>0</v>
      </c>
      <c r="D89" t="s">
        <v>20</v>
      </c>
      <c r="E89" t="s">
        <v>61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 s="2">
        <v>1.5667465925216675</v>
      </c>
      <c r="M89" s="2">
        <v>1.2491521835327148</v>
      </c>
      <c r="N89" s="2">
        <v>1.9650886058807373</v>
      </c>
      <c r="O89" s="2">
        <v>27.982904434204102</v>
      </c>
      <c r="P89" s="2">
        <v>27.961835861206055</v>
      </c>
      <c r="Q89" s="2">
        <v>2.9795462265610695E-2</v>
      </c>
      <c r="R89" t="s">
        <v>32</v>
      </c>
      <c r="S89" s="2">
        <v>6.6306123733520508</v>
      </c>
      <c r="T89" s="2">
        <v>0.10742137581110001</v>
      </c>
      <c r="U89" s="2">
        <v>7.5958386063575745E-2</v>
      </c>
      <c r="V89" s="2">
        <v>-0.64777183532714844</v>
      </c>
      <c r="W89" t="b">
        <v>1</v>
      </c>
      <c r="X89" s="2">
        <v>0.15005961832635265</v>
      </c>
      <c r="Y89" t="b">
        <v>1</v>
      </c>
      <c r="Z89">
        <v>3</v>
      </c>
      <c r="AA89">
        <v>23</v>
      </c>
      <c r="AB89" t="s">
        <v>65</v>
      </c>
      <c r="AC89" t="s">
        <v>32</v>
      </c>
      <c r="AD89" s="2">
        <v>0.98862153291702271</v>
      </c>
      <c r="AE89" s="2">
        <v>90.827400207519531</v>
      </c>
      <c r="AF89" t="s">
        <v>32</v>
      </c>
      <c r="AG89" t="s">
        <v>32</v>
      </c>
      <c r="AH89" t="s">
        <v>32</v>
      </c>
    </row>
    <row r="90" spans="1:34" x14ac:dyDescent="0.25">
      <c r="A90">
        <v>63</v>
      </c>
      <c r="B90" t="s">
        <v>127</v>
      </c>
      <c r="C90" t="b">
        <v>0</v>
      </c>
      <c r="D90" t="s">
        <v>21</v>
      </c>
      <c r="E90" t="s">
        <v>61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 s="2">
        <v>4.281252384185791</v>
      </c>
      <c r="M90" s="2">
        <v>3.892573356628418</v>
      </c>
      <c r="N90" s="2">
        <v>4.7087421417236328</v>
      </c>
      <c r="O90" s="2">
        <v>27.553398132324219</v>
      </c>
      <c r="P90" s="2">
        <v>27.530193328857422</v>
      </c>
      <c r="Q90" s="2">
        <v>3.2815199345350266E-2</v>
      </c>
      <c r="R90" t="s">
        <v>32</v>
      </c>
      <c r="S90" s="2">
        <v>5.1803512573242188</v>
      </c>
      <c r="T90" s="2">
        <v>4.5131195336580276E-2</v>
      </c>
      <c r="U90" s="2">
        <v>3.1912572681903839E-2</v>
      </c>
      <c r="V90" s="2">
        <v>-2.0980329513549805</v>
      </c>
      <c r="W90" t="b">
        <v>1</v>
      </c>
      <c r="X90" s="2">
        <v>0.15005961832635265</v>
      </c>
      <c r="Y90" t="b">
        <v>1</v>
      </c>
      <c r="Z90">
        <v>3</v>
      </c>
      <c r="AA90">
        <v>22</v>
      </c>
      <c r="AB90" t="s">
        <v>65</v>
      </c>
      <c r="AC90" t="s">
        <v>32</v>
      </c>
      <c r="AD90" s="2">
        <v>0.98657596111297607</v>
      </c>
      <c r="AE90" s="2">
        <v>90.9853515625</v>
      </c>
      <c r="AF90" t="s">
        <v>32</v>
      </c>
      <c r="AG90" t="s">
        <v>32</v>
      </c>
      <c r="AH90" t="s">
        <v>32</v>
      </c>
    </row>
    <row r="91" spans="1:34" x14ac:dyDescent="0.25">
      <c r="A91">
        <v>64</v>
      </c>
      <c r="B91" t="s">
        <v>128</v>
      </c>
      <c r="C91" t="b">
        <v>0</v>
      </c>
      <c r="D91" t="s">
        <v>21</v>
      </c>
      <c r="E91" t="s">
        <v>61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 s="2">
        <v>4.281252384185791</v>
      </c>
      <c r="M91" s="2">
        <v>3.892573356628418</v>
      </c>
      <c r="N91" s="2">
        <v>4.7087421417236328</v>
      </c>
      <c r="O91" s="2">
        <v>27.506990432739258</v>
      </c>
      <c r="P91" s="2">
        <v>27.530193328857422</v>
      </c>
      <c r="Q91" s="2">
        <v>3.2815199345350266E-2</v>
      </c>
      <c r="R91" t="s">
        <v>32</v>
      </c>
      <c r="S91" s="2">
        <v>5.1803512573242188</v>
      </c>
      <c r="T91" s="2">
        <v>4.5131195336580276E-2</v>
      </c>
      <c r="U91" s="2">
        <v>3.1912572681903839E-2</v>
      </c>
      <c r="V91" s="2">
        <v>-2.0980329513549805</v>
      </c>
      <c r="W91" t="b">
        <v>1</v>
      </c>
      <c r="X91" s="2">
        <v>0.15005961832635265</v>
      </c>
      <c r="Y91" t="b">
        <v>1</v>
      </c>
      <c r="Z91">
        <v>3</v>
      </c>
      <c r="AA91">
        <v>22</v>
      </c>
      <c r="AB91" t="s">
        <v>65</v>
      </c>
      <c r="AC91" t="s">
        <v>32</v>
      </c>
      <c r="AD91" s="2">
        <v>0.9856492280960083</v>
      </c>
      <c r="AE91" s="2">
        <v>90.9853515625</v>
      </c>
      <c r="AF91" t="s">
        <v>32</v>
      </c>
      <c r="AG91" t="s">
        <v>32</v>
      </c>
      <c r="AH91" t="s">
        <v>32</v>
      </c>
    </row>
    <row r="92" spans="1:34" x14ac:dyDescent="0.25">
      <c r="A92">
        <v>65</v>
      </c>
      <c r="B92" t="s">
        <v>129</v>
      </c>
      <c r="C92" t="b">
        <v>0</v>
      </c>
      <c r="D92" t="s">
        <v>22</v>
      </c>
      <c r="E92" t="s">
        <v>61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 s="2">
        <v>4.8579154014587402</v>
      </c>
      <c r="M92" s="2">
        <v>4.0907125473022461</v>
      </c>
      <c r="N92" s="2">
        <v>5.7690048217773438</v>
      </c>
      <c r="O92" s="2">
        <v>28.749717712402344</v>
      </c>
      <c r="P92" s="2">
        <v>28.767660140991211</v>
      </c>
      <c r="Q92" s="2">
        <v>2.5374425575137138E-2</v>
      </c>
      <c r="R92" t="s">
        <v>32</v>
      </c>
      <c r="S92" s="2">
        <v>4.998046875</v>
      </c>
      <c r="T92" s="2">
        <v>8.150877058506012E-2</v>
      </c>
      <c r="U92" s="2">
        <v>5.763540044426918E-2</v>
      </c>
      <c r="V92" s="2">
        <v>-2.2803373336791992</v>
      </c>
      <c r="W92" t="b">
        <v>1</v>
      </c>
      <c r="X92" s="2">
        <v>0.15005961832635265</v>
      </c>
      <c r="Y92" t="b">
        <v>1</v>
      </c>
      <c r="Z92">
        <v>3</v>
      </c>
      <c r="AA92">
        <v>24</v>
      </c>
      <c r="AB92" t="s">
        <v>65</v>
      </c>
      <c r="AC92" t="s">
        <v>32</v>
      </c>
      <c r="AD92" s="2">
        <v>0.98857110738754272</v>
      </c>
      <c r="AE92" s="2">
        <v>90.981903076171875</v>
      </c>
      <c r="AF92" t="s">
        <v>32</v>
      </c>
      <c r="AG92" t="s">
        <v>32</v>
      </c>
      <c r="AH92" t="s">
        <v>32</v>
      </c>
    </row>
    <row r="93" spans="1:34" x14ac:dyDescent="0.25">
      <c r="A93">
        <v>66</v>
      </c>
      <c r="B93" t="s">
        <v>130</v>
      </c>
      <c r="C93" t="b">
        <v>0</v>
      </c>
      <c r="D93" t="s">
        <v>22</v>
      </c>
      <c r="E93" t="s">
        <v>61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s="2">
        <v>4.8579154014587402</v>
      </c>
      <c r="M93" s="2">
        <v>4.0907125473022461</v>
      </c>
      <c r="N93" s="2">
        <v>5.7690048217773438</v>
      </c>
      <c r="O93" s="2">
        <v>28.785602569580078</v>
      </c>
      <c r="P93" s="2">
        <v>28.767660140991211</v>
      </c>
      <c r="Q93" s="2">
        <v>2.5374425575137138E-2</v>
      </c>
      <c r="R93" t="s">
        <v>32</v>
      </c>
      <c r="S93" s="2">
        <v>4.998046875</v>
      </c>
      <c r="T93" s="2">
        <v>8.150877058506012E-2</v>
      </c>
      <c r="U93" s="2">
        <v>5.763540044426918E-2</v>
      </c>
      <c r="V93" s="2">
        <v>-2.2803373336791992</v>
      </c>
      <c r="W93" t="b">
        <v>1</v>
      </c>
      <c r="X93" s="2">
        <v>0.15005961832635265</v>
      </c>
      <c r="Y93" t="b">
        <v>1</v>
      </c>
      <c r="Z93">
        <v>3</v>
      </c>
      <c r="AA93">
        <v>24</v>
      </c>
      <c r="AB93" t="s">
        <v>65</v>
      </c>
      <c r="AC93" t="s">
        <v>32</v>
      </c>
      <c r="AD93" s="2">
        <v>0.9892956018447876</v>
      </c>
      <c r="AE93" s="2">
        <v>90.981903076171875</v>
      </c>
      <c r="AF93" t="s">
        <v>32</v>
      </c>
      <c r="AG93" t="s">
        <v>32</v>
      </c>
      <c r="AH93" t="s">
        <v>32</v>
      </c>
    </row>
    <row r="94" spans="1:34" x14ac:dyDescent="0.25">
      <c r="A94">
        <v>67</v>
      </c>
      <c r="B94" t="s">
        <v>131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 s="2">
        <v>21.258245468139648</v>
      </c>
      <c r="P94" s="2">
        <v>21.331222534179688</v>
      </c>
      <c r="Q94" s="2">
        <v>0.10320650786161423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 s="2">
        <v>0.13404662097630521</v>
      </c>
      <c r="Y94" t="b">
        <v>1</v>
      </c>
      <c r="Z94">
        <v>3</v>
      </c>
      <c r="AA94">
        <v>17</v>
      </c>
      <c r="AB94" t="s">
        <v>65</v>
      </c>
      <c r="AC94" t="s">
        <v>32</v>
      </c>
      <c r="AD94" s="2">
        <v>0.98816710710525513</v>
      </c>
      <c r="AE94" s="2">
        <v>82.326644897460938</v>
      </c>
      <c r="AF94" t="s">
        <v>32</v>
      </c>
      <c r="AG94" t="s">
        <v>32</v>
      </c>
      <c r="AH94" t="s">
        <v>32</v>
      </c>
    </row>
    <row r="95" spans="1:34" x14ac:dyDescent="0.25">
      <c r="A95">
        <v>68</v>
      </c>
      <c r="B95" t="s">
        <v>132</v>
      </c>
      <c r="C95" t="b">
        <v>0</v>
      </c>
      <c r="D95" t="s">
        <v>20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s="2">
        <v>21.404201507568359</v>
      </c>
      <c r="P95" s="2">
        <v>21.331222534179688</v>
      </c>
      <c r="Q95" s="2">
        <v>0.10320650786161423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 s="2">
        <v>0.13404662097630521</v>
      </c>
      <c r="Y95" t="b">
        <v>1</v>
      </c>
      <c r="Z95">
        <v>3</v>
      </c>
      <c r="AA95">
        <v>17</v>
      </c>
      <c r="AB95" t="s">
        <v>65</v>
      </c>
      <c r="AC95" t="s">
        <v>32</v>
      </c>
      <c r="AD95" s="2">
        <v>0.98810440301895142</v>
      </c>
      <c r="AE95" s="2">
        <v>82.326644897460938</v>
      </c>
      <c r="AF95" t="s">
        <v>32</v>
      </c>
      <c r="AG95" t="s">
        <v>32</v>
      </c>
      <c r="AH95" t="s">
        <v>32</v>
      </c>
    </row>
    <row r="96" spans="1:34" x14ac:dyDescent="0.25">
      <c r="A96">
        <v>69</v>
      </c>
      <c r="B96" t="s">
        <v>133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s="2">
        <v>22.37175178527832</v>
      </c>
      <c r="P96" s="2">
        <v>22.349842071533203</v>
      </c>
      <c r="Q96" s="2">
        <v>3.0983665958046913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 s="2">
        <v>0.13404662097630521</v>
      </c>
      <c r="Y96" t="b">
        <v>1</v>
      </c>
      <c r="Z96">
        <v>3</v>
      </c>
      <c r="AA96">
        <v>18</v>
      </c>
      <c r="AB96" t="s">
        <v>65</v>
      </c>
      <c r="AC96" t="s">
        <v>32</v>
      </c>
      <c r="AD96" s="2">
        <v>0.98399317264556885</v>
      </c>
      <c r="AE96" s="2">
        <v>82.067558288574219</v>
      </c>
      <c r="AF96" t="s">
        <v>32</v>
      </c>
      <c r="AG96" t="s">
        <v>32</v>
      </c>
      <c r="AH96" t="s">
        <v>32</v>
      </c>
    </row>
    <row r="97" spans="1:34" x14ac:dyDescent="0.25">
      <c r="A97">
        <v>70</v>
      </c>
      <c r="B97" t="s">
        <v>134</v>
      </c>
      <c r="C97" t="b">
        <v>0</v>
      </c>
      <c r="D97" t="s">
        <v>21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s="2">
        <v>22.327934265136719</v>
      </c>
      <c r="P97" s="2">
        <v>22.349842071533203</v>
      </c>
      <c r="Q97" s="2">
        <v>3.0983665958046913E-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 s="2">
        <v>0.13404662097630521</v>
      </c>
      <c r="Y97" t="b">
        <v>1</v>
      </c>
      <c r="Z97">
        <v>3</v>
      </c>
      <c r="AA97">
        <v>17</v>
      </c>
      <c r="AB97" t="s">
        <v>65</v>
      </c>
      <c r="AC97" t="s">
        <v>32</v>
      </c>
      <c r="AD97" s="2">
        <v>0.98819476366043091</v>
      </c>
      <c r="AE97" s="2">
        <v>82.067558288574219</v>
      </c>
      <c r="AF97" t="s">
        <v>32</v>
      </c>
      <c r="AG97" t="s">
        <v>32</v>
      </c>
      <c r="AH97" t="s">
        <v>32</v>
      </c>
    </row>
    <row r="98" spans="1:34" x14ac:dyDescent="0.25">
      <c r="A98">
        <v>71</v>
      </c>
      <c r="B98" t="s">
        <v>135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s="2">
        <v>23.824384689331055</v>
      </c>
      <c r="P98" s="2">
        <v>23.769613265991211</v>
      </c>
      <c r="Q98" s="2">
        <v>7.7458493411540985E-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 s="2">
        <v>0.13404662097630521</v>
      </c>
      <c r="Y98" t="b">
        <v>1</v>
      </c>
      <c r="Z98">
        <v>3</v>
      </c>
      <c r="AA98">
        <v>19</v>
      </c>
      <c r="AB98" t="s">
        <v>65</v>
      </c>
      <c r="AC98" t="s">
        <v>32</v>
      </c>
      <c r="AD98" s="2">
        <v>0.98723244667053223</v>
      </c>
      <c r="AE98" s="2">
        <v>82.049797058105469</v>
      </c>
      <c r="AF98" t="s">
        <v>32</v>
      </c>
      <c r="AG98" t="s">
        <v>32</v>
      </c>
      <c r="AH98" t="s">
        <v>32</v>
      </c>
    </row>
    <row r="99" spans="1:34" x14ac:dyDescent="0.25">
      <c r="A99">
        <v>72</v>
      </c>
      <c r="B99" t="s">
        <v>136</v>
      </c>
      <c r="C99" t="b">
        <v>0</v>
      </c>
      <c r="D99" t="s">
        <v>22</v>
      </c>
      <c r="E99" t="s">
        <v>7</v>
      </c>
      <c r="F99" t="s">
        <v>62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s="2">
        <v>23.714841842651367</v>
      </c>
      <c r="P99" s="2">
        <v>23.769613265991211</v>
      </c>
      <c r="Q99" s="2">
        <v>7.7458493411540985E-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 s="2">
        <v>0.13404662097630521</v>
      </c>
      <c r="Y99" t="b">
        <v>1</v>
      </c>
      <c r="Z99">
        <v>3</v>
      </c>
      <c r="AA99">
        <v>18</v>
      </c>
      <c r="AB99" t="s">
        <v>65</v>
      </c>
      <c r="AC99" t="s">
        <v>32</v>
      </c>
      <c r="AD99" s="2">
        <v>0.98731273412704468</v>
      </c>
      <c r="AE99" s="2">
        <v>82.049797058105469</v>
      </c>
      <c r="AF99" t="s">
        <v>32</v>
      </c>
      <c r="AG99" t="s">
        <v>32</v>
      </c>
      <c r="AH99" t="s">
        <v>32</v>
      </c>
    </row>
    <row r="100" spans="1:34" x14ac:dyDescent="0.25">
      <c r="A100">
        <v>73</v>
      </c>
      <c r="B100" t="s">
        <v>137</v>
      </c>
      <c r="C100" t="b">
        <v>0</v>
      </c>
      <c r="D100" t="s">
        <v>32</v>
      </c>
      <c r="E100" t="s">
        <v>61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 s="2">
        <v>0.15005961832635265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 s="2">
        <v>0</v>
      </c>
      <c r="AE100" s="2">
        <v>60.000701904296875</v>
      </c>
      <c r="AF100" t="s">
        <v>32</v>
      </c>
      <c r="AG100" t="s">
        <v>32</v>
      </c>
      <c r="AH100" t="s">
        <v>32</v>
      </c>
    </row>
    <row r="101" spans="1:34" x14ac:dyDescent="0.25">
      <c r="A101">
        <v>74</v>
      </c>
      <c r="B101" t="s">
        <v>140</v>
      </c>
      <c r="C101" t="b">
        <v>0</v>
      </c>
      <c r="D101" t="s">
        <v>32</v>
      </c>
      <c r="E101" t="s">
        <v>61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 s="2">
        <v>0.15005961832635265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 s="2">
        <v>0</v>
      </c>
      <c r="AE101" s="2">
        <v>60.000701904296875</v>
      </c>
      <c r="AF101" t="s">
        <v>32</v>
      </c>
      <c r="AG101" t="s">
        <v>32</v>
      </c>
      <c r="AH101" t="s">
        <v>32</v>
      </c>
    </row>
    <row r="102" spans="1:34" x14ac:dyDescent="0.25">
      <c r="A102">
        <v>79</v>
      </c>
      <c r="B102" t="s">
        <v>141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 s="2">
        <v>0.13404662097630521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 s="2">
        <v>0</v>
      </c>
      <c r="AE102" s="2">
        <v>64.804939270019531</v>
      </c>
      <c r="AF102" t="s">
        <v>32</v>
      </c>
      <c r="AG102" t="s">
        <v>32</v>
      </c>
      <c r="AH102" t="s">
        <v>32</v>
      </c>
    </row>
    <row r="103" spans="1:34" x14ac:dyDescent="0.25">
      <c r="A103">
        <v>80</v>
      </c>
      <c r="B103" t="s">
        <v>142</v>
      </c>
      <c r="C103" t="b">
        <v>0</v>
      </c>
      <c r="D103" t="s">
        <v>32</v>
      </c>
      <c r="E103" t="s">
        <v>7</v>
      </c>
      <c r="F103" t="s">
        <v>138</v>
      </c>
      <c r="G103" t="s">
        <v>63</v>
      </c>
      <c r="H103" t="s">
        <v>64</v>
      </c>
      <c r="I103" t="s">
        <v>32</v>
      </c>
      <c r="J103" t="s">
        <v>32</v>
      </c>
      <c r="K103" t="s">
        <v>32</v>
      </c>
      <c r="L103" t="s">
        <v>32</v>
      </c>
      <c r="M103" t="s">
        <v>32</v>
      </c>
      <c r="N103" t="s">
        <v>32</v>
      </c>
      <c r="O103" t="s">
        <v>33</v>
      </c>
      <c r="P103" t="s">
        <v>32</v>
      </c>
      <c r="Q103" t="s">
        <v>32</v>
      </c>
      <c r="R103" t="s">
        <v>32</v>
      </c>
      <c r="S103" t="s">
        <v>32</v>
      </c>
      <c r="T103" t="s">
        <v>32</v>
      </c>
      <c r="U103" t="s">
        <v>32</v>
      </c>
      <c r="V103" t="s">
        <v>32</v>
      </c>
      <c r="W103" t="b">
        <v>1</v>
      </c>
      <c r="X103" s="2">
        <v>0.13404662097630521</v>
      </c>
      <c r="Y103" t="b">
        <v>1</v>
      </c>
      <c r="Z103">
        <v>3</v>
      </c>
      <c r="AA103">
        <v>39</v>
      </c>
      <c r="AB103" t="s">
        <v>139</v>
      </c>
      <c r="AC103" t="s">
        <v>32</v>
      </c>
      <c r="AD103" s="2">
        <v>0</v>
      </c>
      <c r="AE103" s="2">
        <v>60.000598907470703</v>
      </c>
      <c r="AF103" t="s">
        <v>32</v>
      </c>
      <c r="AG103" t="s">
        <v>32</v>
      </c>
      <c r="AH103" t="s">
        <v>32</v>
      </c>
    </row>
    <row r="105" spans="1:34" x14ac:dyDescent="0.25">
      <c r="A105" t="s">
        <v>191</v>
      </c>
      <c r="B105" t="s">
        <v>192</v>
      </c>
    </row>
    <row r="106" spans="1:34" x14ac:dyDescent="0.25">
      <c r="A106" t="s">
        <v>193</v>
      </c>
      <c r="B106" t="s">
        <v>7</v>
      </c>
    </row>
    <row r="107" spans="1:34" x14ac:dyDescent="0.25">
      <c r="A107" t="s">
        <v>194</v>
      </c>
      <c r="B107" t="s">
        <v>195</v>
      </c>
    </row>
    <row r="108" spans="1:34" x14ac:dyDescent="0.25">
      <c r="A108" t="s">
        <v>196</v>
      </c>
      <c r="B108" t="s">
        <v>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workbookViewId="0">
      <selection activeCell="D3" sqref="D3"/>
    </sheetView>
  </sheetViews>
  <sheetFormatPr baseColWidth="10" defaultRowHeight="15" x14ac:dyDescent="0.25"/>
  <cols>
    <col min="1" max="1" width="22.42578125" customWidth="1"/>
  </cols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6" spans="1:34" x14ac:dyDescent="0.25">
      <c r="A26" t="s">
        <v>37</v>
      </c>
      <c r="B26" t="s">
        <v>38</v>
      </c>
      <c r="C26" t="s">
        <v>39</v>
      </c>
      <c r="D26" t="s">
        <v>26</v>
      </c>
      <c r="E26" t="s">
        <v>27</v>
      </c>
      <c r="F26" t="s">
        <v>40</v>
      </c>
      <c r="G26" t="s">
        <v>41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48</v>
      </c>
      <c r="O26" t="s">
        <v>28</v>
      </c>
      <c r="P26" t="s">
        <v>29</v>
      </c>
      <c r="Q26" t="s">
        <v>30</v>
      </c>
      <c r="R26" t="s">
        <v>49</v>
      </c>
      <c r="S26" t="s">
        <v>50</v>
      </c>
      <c r="T26" t="s">
        <v>51</v>
      </c>
      <c r="U26" t="s">
        <v>52</v>
      </c>
      <c r="V26" t="s">
        <v>53</v>
      </c>
      <c r="W26" t="s">
        <v>54</v>
      </c>
      <c r="X26" t="s">
        <v>35</v>
      </c>
      <c r="Y26" t="s">
        <v>55</v>
      </c>
      <c r="Z26" t="s">
        <v>56</v>
      </c>
      <c r="AA26" t="s">
        <v>57</v>
      </c>
      <c r="AB26" t="s">
        <v>58</v>
      </c>
      <c r="AC26" t="s">
        <v>59</v>
      </c>
      <c r="AD26" t="s">
        <v>34</v>
      </c>
      <c r="AE26" t="s">
        <v>2</v>
      </c>
      <c r="AF26" t="s">
        <v>188</v>
      </c>
      <c r="AG26" t="s">
        <v>189</v>
      </c>
      <c r="AH26" t="s">
        <v>190</v>
      </c>
    </row>
    <row r="27" spans="1:34" x14ac:dyDescent="0.25">
      <c r="A27">
        <v>1</v>
      </c>
      <c r="B27" t="s">
        <v>60</v>
      </c>
      <c r="C27" t="b">
        <v>0</v>
      </c>
      <c r="D27" t="s">
        <v>3</v>
      </c>
      <c r="E27" t="s">
        <v>4</v>
      </c>
      <c r="F27" t="s">
        <v>62</v>
      </c>
      <c r="G27" t="s">
        <v>63</v>
      </c>
      <c r="H27" t="s">
        <v>64</v>
      </c>
      <c r="I27" t="s">
        <v>32</v>
      </c>
      <c r="J27" t="s">
        <v>32</v>
      </c>
      <c r="K27" t="s">
        <v>32</v>
      </c>
      <c r="L27">
        <v>1</v>
      </c>
      <c r="M27">
        <v>0.83140820264816284</v>
      </c>
      <c r="N27">
        <v>1.2027785778045654</v>
      </c>
      <c r="O27">
        <v>22.354862213134766</v>
      </c>
      <c r="P27">
        <v>22.416755676269531</v>
      </c>
      <c r="Q27">
        <v>8.7531924247741699E-2</v>
      </c>
      <c r="R27" t="s">
        <v>32</v>
      </c>
      <c r="S27">
        <v>0.43944835662841797</v>
      </c>
      <c r="T27">
        <v>8.7551936507225037E-2</v>
      </c>
      <c r="U27">
        <v>6.1908569186925888E-2</v>
      </c>
      <c r="V27">
        <v>0</v>
      </c>
      <c r="W27" t="b">
        <v>1</v>
      </c>
      <c r="X27">
        <v>0.15326868578722977</v>
      </c>
      <c r="Y27" t="b">
        <v>1</v>
      </c>
      <c r="Z27">
        <v>3</v>
      </c>
      <c r="AA27">
        <v>18</v>
      </c>
      <c r="AB27" t="s">
        <v>65</v>
      </c>
      <c r="AC27" t="s">
        <v>32</v>
      </c>
      <c r="AD27">
        <v>0.98044562339782715</v>
      </c>
      <c r="AE27">
        <v>82.293632507324219</v>
      </c>
      <c r="AF27" t="s">
        <v>32</v>
      </c>
      <c r="AG27" t="s">
        <v>32</v>
      </c>
      <c r="AH27" t="s">
        <v>32</v>
      </c>
    </row>
    <row r="28" spans="1:34" x14ac:dyDescent="0.25">
      <c r="A28">
        <v>2</v>
      </c>
      <c r="B28" t="s">
        <v>66</v>
      </c>
      <c r="C28" t="b">
        <v>0</v>
      </c>
      <c r="D28" t="s">
        <v>3</v>
      </c>
      <c r="E28" t="s">
        <v>4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>
        <v>1</v>
      </c>
      <c r="M28">
        <v>0.83140820264816284</v>
      </c>
      <c r="N28">
        <v>1.2027785778045654</v>
      </c>
      <c r="O28">
        <v>22.47865104675293</v>
      </c>
      <c r="P28">
        <v>22.416755676269531</v>
      </c>
      <c r="Q28">
        <v>8.7531924247741699E-2</v>
      </c>
      <c r="R28" t="s">
        <v>32</v>
      </c>
      <c r="S28">
        <v>0.43944835662841797</v>
      </c>
      <c r="T28">
        <v>8.7551936507225037E-2</v>
      </c>
      <c r="U28">
        <v>6.1908569186925888E-2</v>
      </c>
      <c r="V28">
        <v>0</v>
      </c>
      <c r="W28" t="b">
        <v>1</v>
      </c>
      <c r="X28">
        <v>0.15326868578722977</v>
      </c>
      <c r="Y28" t="b">
        <v>1</v>
      </c>
      <c r="Z28">
        <v>3</v>
      </c>
      <c r="AA28">
        <v>17</v>
      </c>
      <c r="AB28" t="s">
        <v>65</v>
      </c>
      <c r="AC28" t="s">
        <v>32</v>
      </c>
      <c r="AD28">
        <v>0.9902036190032959</v>
      </c>
      <c r="AE28">
        <v>82.293632507324219</v>
      </c>
      <c r="AF28" t="s">
        <v>32</v>
      </c>
      <c r="AG28" t="s">
        <v>32</v>
      </c>
      <c r="AH28" t="s">
        <v>32</v>
      </c>
    </row>
    <row r="29" spans="1:34" x14ac:dyDescent="0.25">
      <c r="A29">
        <v>3</v>
      </c>
      <c r="B29" t="s">
        <v>67</v>
      </c>
      <c r="C29" t="b">
        <v>0</v>
      </c>
      <c r="D29" t="s">
        <v>5</v>
      </c>
      <c r="E29" t="s">
        <v>4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>
        <v>0.83319264650344849</v>
      </c>
      <c r="M29">
        <v>0.63139802217483521</v>
      </c>
      <c r="N29">
        <v>1.0994807481765747</v>
      </c>
      <c r="O29">
        <v>22.916582107543945</v>
      </c>
      <c r="P29">
        <v>22.824417114257813</v>
      </c>
      <c r="Q29">
        <v>0.13033963739871979</v>
      </c>
      <c r="R29" t="s">
        <v>32</v>
      </c>
      <c r="S29">
        <v>0.70272636413574219</v>
      </c>
      <c r="T29">
        <v>0.13150660693645477</v>
      </c>
      <c r="U29">
        <v>9.2989213764667511E-2</v>
      </c>
      <c r="V29">
        <v>0.26327800750732422</v>
      </c>
      <c r="W29" t="b">
        <v>1</v>
      </c>
      <c r="X29">
        <v>0.15326868578722977</v>
      </c>
      <c r="Y29" t="b">
        <v>1</v>
      </c>
      <c r="Z29">
        <v>3</v>
      </c>
      <c r="AA29">
        <v>18</v>
      </c>
      <c r="AB29" t="s">
        <v>65</v>
      </c>
      <c r="AC29" t="s">
        <v>32</v>
      </c>
      <c r="AD29">
        <v>0.98691272735595703</v>
      </c>
      <c r="AE29">
        <v>82.161361694335938</v>
      </c>
      <c r="AF29" t="s">
        <v>32</v>
      </c>
      <c r="AG29" t="s">
        <v>32</v>
      </c>
      <c r="AH29" t="s">
        <v>32</v>
      </c>
    </row>
    <row r="30" spans="1:34" x14ac:dyDescent="0.25">
      <c r="A30">
        <v>4</v>
      </c>
      <c r="B30" t="s">
        <v>68</v>
      </c>
      <c r="C30" t="b">
        <v>0</v>
      </c>
      <c r="D30" t="s">
        <v>5</v>
      </c>
      <c r="E30" t="s">
        <v>4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>
        <v>0.83319264650344849</v>
      </c>
      <c r="M30">
        <v>0.63139802217483521</v>
      </c>
      <c r="N30">
        <v>1.0994807481765747</v>
      </c>
      <c r="O30">
        <v>22.732254028320313</v>
      </c>
      <c r="P30">
        <v>22.824417114257813</v>
      </c>
      <c r="Q30">
        <v>0.13033963739871979</v>
      </c>
      <c r="R30" t="s">
        <v>32</v>
      </c>
      <c r="S30">
        <v>0.70272636413574219</v>
      </c>
      <c r="T30">
        <v>0.13150660693645477</v>
      </c>
      <c r="U30">
        <v>9.2989213764667511E-2</v>
      </c>
      <c r="V30">
        <v>0.26327800750732422</v>
      </c>
      <c r="W30" t="b">
        <v>1</v>
      </c>
      <c r="X30">
        <v>0.15326868578722977</v>
      </c>
      <c r="Y30" t="b">
        <v>1</v>
      </c>
      <c r="Z30">
        <v>3</v>
      </c>
      <c r="AA30">
        <v>17</v>
      </c>
      <c r="AB30" t="s">
        <v>65</v>
      </c>
      <c r="AC30" t="s">
        <v>32</v>
      </c>
      <c r="AD30">
        <v>0.99095278978347778</v>
      </c>
      <c r="AE30">
        <v>82.302520751953125</v>
      </c>
      <c r="AF30" t="s">
        <v>32</v>
      </c>
      <c r="AG30" t="s">
        <v>32</v>
      </c>
      <c r="AH30" t="s">
        <v>32</v>
      </c>
    </row>
    <row r="31" spans="1:34" x14ac:dyDescent="0.25">
      <c r="A31">
        <v>5</v>
      </c>
      <c r="B31" t="s">
        <v>69</v>
      </c>
      <c r="C31" t="b">
        <v>0</v>
      </c>
      <c r="D31" t="s">
        <v>6</v>
      </c>
      <c r="E31" t="s">
        <v>4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>
        <v>6.3655465841293335E-2</v>
      </c>
      <c r="M31">
        <v>4.4490192085504532E-2</v>
      </c>
      <c r="N31">
        <v>9.1076664626598358E-2</v>
      </c>
      <c r="O31">
        <v>28.090974807739258</v>
      </c>
      <c r="P31">
        <v>28.194614410400391</v>
      </c>
      <c r="Q31">
        <v>0.1465698778629303</v>
      </c>
      <c r="R31" t="s">
        <v>32</v>
      </c>
      <c r="S31">
        <v>4.413020133972168</v>
      </c>
      <c r="T31">
        <v>0.16986298561096191</v>
      </c>
      <c r="U31">
        <v>0.12011126428842545</v>
      </c>
      <c r="V31">
        <v>3.97357177734375</v>
      </c>
      <c r="W31" t="b">
        <v>1</v>
      </c>
      <c r="X31">
        <v>0.15326868578722977</v>
      </c>
      <c r="Y31" t="b">
        <v>1</v>
      </c>
      <c r="Z31">
        <v>3</v>
      </c>
      <c r="AA31">
        <v>23</v>
      </c>
      <c r="AB31" t="s">
        <v>65</v>
      </c>
      <c r="AC31" t="s">
        <v>32</v>
      </c>
      <c r="AD31">
        <v>0.98457241058349609</v>
      </c>
      <c r="AE31">
        <v>82.301559448242188</v>
      </c>
      <c r="AF31" t="s">
        <v>32</v>
      </c>
      <c r="AG31" t="s">
        <v>32</v>
      </c>
      <c r="AH31" t="s">
        <v>32</v>
      </c>
    </row>
    <row r="32" spans="1:34" x14ac:dyDescent="0.25">
      <c r="A32">
        <v>6</v>
      </c>
      <c r="B32" t="s">
        <v>70</v>
      </c>
      <c r="C32" t="b">
        <v>0</v>
      </c>
      <c r="D32" t="s">
        <v>6</v>
      </c>
      <c r="E32" t="s">
        <v>4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>
        <v>6.3655465841293335E-2</v>
      </c>
      <c r="M32">
        <v>4.4490192085504532E-2</v>
      </c>
      <c r="N32">
        <v>9.1076664626598358E-2</v>
      </c>
      <c r="O32">
        <v>28.298255920410156</v>
      </c>
      <c r="P32">
        <v>28.194614410400391</v>
      </c>
      <c r="Q32">
        <v>0.1465698778629303</v>
      </c>
      <c r="R32" t="s">
        <v>32</v>
      </c>
      <c r="S32">
        <v>4.413020133972168</v>
      </c>
      <c r="T32">
        <v>0.16986298561096191</v>
      </c>
      <c r="U32">
        <v>0.12011126428842545</v>
      </c>
      <c r="V32">
        <v>3.97357177734375</v>
      </c>
      <c r="W32" t="b">
        <v>1</v>
      </c>
      <c r="X32">
        <v>0.15326868578722977</v>
      </c>
      <c r="Y32" t="b">
        <v>1</v>
      </c>
      <c r="Z32">
        <v>3</v>
      </c>
      <c r="AA32">
        <v>24</v>
      </c>
      <c r="AB32" t="s">
        <v>65</v>
      </c>
      <c r="AC32" t="s">
        <v>32</v>
      </c>
      <c r="AD32">
        <v>0.98614788055419922</v>
      </c>
      <c r="AE32">
        <v>82.301559448242188</v>
      </c>
      <c r="AF32" t="s">
        <v>32</v>
      </c>
      <c r="AG32" t="s">
        <v>32</v>
      </c>
      <c r="AH32" t="s">
        <v>32</v>
      </c>
    </row>
    <row r="33" spans="1:34" x14ac:dyDescent="0.25">
      <c r="A33">
        <v>7</v>
      </c>
      <c r="B33" t="s">
        <v>71</v>
      </c>
      <c r="C33" t="b">
        <v>0</v>
      </c>
      <c r="D33" t="s">
        <v>3</v>
      </c>
      <c r="E33" t="s">
        <v>7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>
        <v>21.978631973266602</v>
      </c>
      <c r="P33">
        <v>21.97730827331543</v>
      </c>
      <c r="Q33">
        <v>1.8719944637268782E-3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b">
        <v>1</v>
      </c>
      <c r="X33">
        <v>0.13013357011204546</v>
      </c>
      <c r="Y33" t="b">
        <v>1</v>
      </c>
      <c r="Z33">
        <v>3</v>
      </c>
      <c r="AA33">
        <v>17</v>
      </c>
      <c r="AB33" t="s">
        <v>65</v>
      </c>
      <c r="AC33" t="s">
        <v>32</v>
      </c>
      <c r="AD33">
        <v>0.98657888174057007</v>
      </c>
      <c r="AE33">
        <v>82.530059814453125</v>
      </c>
      <c r="AF33" t="s">
        <v>32</v>
      </c>
      <c r="AG33" t="s">
        <v>32</v>
      </c>
      <c r="AH33" t="s">
        <v>32</v>
      </c>
    </row>
    <row r="34" spans="1:34" x14ac:dyDescent="0.25">
      <c r="A34">
        <v>8</v>
      </c>
      <c r="B34" t="s">
        <v>72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>
        <v>21.975984573364258</v>
      </c>
      <c r="P34">
        <v>21.97730827331543</v>
      </c>
      <c r="Q34">
        <v>1.8719944637268782E-3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>
        <v>0.13013357011204546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>
        <v>0.98917073011398315</v>
      </c>
      <c r="AE34">
        <v>82.530059814453125</v>
      </c>
      <c r="AF34" t="s">
        <v>32</v>
      </c>
      <c r="AG34" t="s">
        <v>32</v>
      </c>
      <c r="AH34" t="s">
        <v>32</v>
      </c>
    </row>
    <row r="35" spans="1:34" x14ac:dyDescent="0.25">
      <c r="A35">
        <v>9</v>
      </c>
      <c r="B35" t="s">
        <v>73</v>
      </c>
      <c r="C35" t="b">
        <v>0</v>
      </c>
      <c r="D35" t="s">
        <v>5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>
        <v>22.109331130981445</v>
      </c>
      <c r="P35">
        <v>22.121692657470703</v>
      </c>
      <c r="Q35">
        <v>1.7480488866567612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>
        <v>0.13013357011204546</v>
      </c>
      <c r="Y35" t="b">
        <v>1</v>
      </c>
      <c r="Z35">
        <v>3</v>
      </c>
      <c r="AA35">
        <v>17</v>
      </c>
      <c r="AB35" t="s">
        <v>65</v>
      </c>
      <c r="AC35" t="s">
        <v>32</v>
      </c>
      <c r="AD35">
        <v>0.97976714372634888</v>
      </c>
      <c r="AE35">
        <v>82.308090209960938</v>
      </c>
      <c r="AF35" t="s">
        <v>32</v>
      </c>
      <c r="AG35" t="s">
        <v>32</v>
      </c>
      <c r="AH35" t="s">
        <v>32</v>
      </c>
    </row>
    <row r="36" spans="1:34" x14ac:dyDescent="0.25">
      <c r="A36">
        <v>10</v>
      </c>
      <c r="B36" t="s">
        <v>74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>
        <v>22.134052276611328</v>
      </c>
      <c r="P36">
        <v>22.121692657470703</v>
      </c>
      <c r="Q36">
        <v>1.7480488866567612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>
        <v>0.13013357011204546</v>
      </c>
      <c r="Y36" t="b">
        <v>1</v>
      </c>
      <c r="Z36">
        <v>3</v>
      </c>
      <c r="AA36">
        <v>17</v>
      </c>
      <c r="AB36" t="s">
        <v>65</v>
      </c>
      <c r="AC36" t="s">
        <v>32</v>
      </c>
      <c r="AD36">
        <v>0.9836394190788269</v>
      </c>
      <c r="AE36">
        <v>82.308090209960938</v>
      </c>
      <c r="AF36" t="s">
        <v>32</v>
      </c>
      <c r="AG36" t="s">
        <v>32</v>
      </c>
      <c r="AH36" t="s">
        <v>32</v>
      </c>
    </row>
    <row r="37" spans="1:34" x14ac:dyDescent="0.25">
      <c r="A37">
        <v>11</v>
      </c>
      <c r="B37" t="s">
        <v>75</v>
      </c>
      <c r="C37" t="b">
        <v>0</v>
      </c>
      <c r="D37" t="s">
        <v>6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>
        <v>23.842302322387695</v>
      </c>
      <c r="P37">
        <v>23.781595230102539</v>
      </c>
      <c r="Q37">
        <v>8.5852794349193573E-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>
        <v>0.13013357011204546</v>
      </c>
      <c r="Y37" t="b">
        <v>1</v>
      </c>
      <c r="Z37">
        <v>3</v>
      </c>
      <c r="AA37">
        <v>19</v>
      </c>
      <c r="AB37" t="s">
        <v>65</v>
      </c>
      <c r="AC37" t="s">
        <v>32</v>
      </c>
      <c r="AD37">
        <v>0.98801428079605103</v>
      </c>
      <c r="AE37">
        <v>82.290176391601563</v>
      </c>
      <c r="AF37" t="s">
        <v>32</v>
      </c>
      <c r="AG37" t="s">
        <v>32</v>
      </c>
      <c r="AH37" t="s">
        <v>32</v>
      </c>
    </row>
    <row r="38" spans="1:34" x14ac:dyDescent="0.25">
      <c r="A38">
        <v>12</v>
      </c>
      <c r="B38" t="s">
        <v>76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>
        <v>23.720888137817383</v>
      </c>
      <c r="P38">
        <v>23.781595230102539</v>
      </c>
      <c r="Q38">
        <v>8.5852794349193573E-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>
        <v>0.13013357011204546</v>
      </c>
      <c r="Y38" t="b">
        <v>1</v>
      </c>
      <c r="Z38">
        <v>3</v>
      </c>
      <c r="AA38">
        <v>18</v>
      </c>
      <c r="AB38" t="s">
        <v>65</v>
      </c>
      <c r="AC38" t="s">
        <v>32</v>
      </c>
      <c r="AD38">
        <v>0.98152369260787964</v>
      </c>
      <c r="AE38">
        <v>82.431243896484375</v>
      </c>
      <c r="AF38" t="s">
        <v>32</v>
      </c>
      <c r="AG38" t="s">
        <v>32</v>
      </c>
      <c r="AH38" t="s">
        <v>32</v>
      </c>
    </row>
    <row r="39" spans="1:34" x14ac:dyDescent="0.25">
      <c r="A39">
        <v>13</v>
      </c>
      <c r="B39" t="s">
        <v>77</v>
      </c>
      <c r="C39" t="b">
        <v>0</v>
      </c>
      <c r="D39" t="s">
        <v>8</v>
      </c>
      <c r="E39" t="s">
        <v>4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>
        <v>0.84297013282775879</v>
      </c>
      <c r="M39">
        <v>0.67585593461990356</v>
      </c>
      <c r="N39">
        <v>1.0514054298400879</v>
      </c>
      <c r="O39">
        <v>22.477642059326172</v>
      </c>
      <c r="P39">
        <v>22.405963897705078</v>
      </c>
      <c r="Q39">
        <v>0.10136957466602325</v>
      </c>
      <c r="R39" t="s">
        <v>32</v>
      </c>
      <c r="S39">
        <v>0.68589496612548828</v>
      </c>
      <c r="T39">
        <v>0.10477323085069656</v>
      </c>
      <c r="U39">
        <v>7.4085861444473267E-2</v>
      </c>
      <c r="V39">
        <v>0.24644660949707031</v>
      </c>
      <c r="W39" t="b">
        <v>1</v>
      </c>
      <c r="X39">
        <v>0.15326868578722977</v>
      </c>
      <c r="Y39" t="b">
        <v>1</v>
      </c>
      <c r="Z39">
        <v>3</v>
      </c>
      <c r="AA39">
        <v>18</v>
      </c>
      <c r="AB39" t="s">
        <v>65</v>
      </c>
      <c r="AC39" t="s">
        <v>32</v>
      </c>
      <c r="AD39">
        <v>0.97842270135879517</v>
      </c>
      <c r="AE39">
        <v>82.293632507324219</v>
      </c>
      <c r="AF39" t="s">
        <v>32</v>
      </c>
      <c r="AG39" t="s">
        <v>32</v>
      </c>
      <c r="AH39" t="s">
        <v>32</v>
      </c>
    </row>
    <row r="40" spans="1:34" x14ac:dyDescent="0.25">
      <c r="A40">
        <v>14</v>
      </c>
      <c r="B40" t="s">
        <v>78</v>
      </c>
      <c r="C40" t="b">
        <v>0</v>
      </c>
      <c r="D40" t="s">
        <v>8</v>
      </c>
      <c r="E40" t="s">
        <v>4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>
        <v>0.84297013282775879</v>
      </c>
      <c r="M40">
        <v>0.67585593461990356</v>
      </c>
      <c r="N40">
        <v>1.0514054298400879</v>
      </c>
      <c r="O40">
        <v>22.334283828735352</v>
      </c>
      <c r="P40">
        <v>22.405963897705078</v>
      </c>
      <c r="Q40">
        <v>0.10136957466602325</v>
      </c>
      <c r="R40" t="s">
        <v>32</v>
      </c>
      <c r="S40">
        <v>0.68589496612548828</v>
      </c>
      <c r="T40">
        <v>0.10477323085069656</v>
      </c>
      <c r="U40">
        <v>7.4085861444473267E-2</v>
      </c>
      <c r="V40">
        <v>0.24644660949707031</v>
      </c>
      <c r="W40" t="b">
        <v>1</v>
      </c>
      <c r="X40">
        <v>0.15326868578722977</v>
      </c>
      <c r="Y40" t="b">
        <v>1</v>
      </c>
      <c r="Z40">
        <v>3</v>
      </c>
      <c r="AA40">
        <v>17</v>
      </c>
      <c r="AB40" t="s">
        <v>65</v>
      </c>
      <c r="AC40" t="s">
        <v>32</v>
      </c>
      <c r="AD40">
        <v>0.98689091205596924</v>
      </c>
      <c r="AE40">
        <v>82.152534484863281</v>
      </c>
      <c r="AF40" t="s">
        <v>32</v>
      </c>
      <c r="AG40" t="s">
        <v>32</v>
      </c>
      <c r="AH40" t="s">
        <v>32</v>
      </c>
    </row>
    <row r="41" spans="1:34" x14ac:dyDescent="0.25">
      <c r="A41">
        <v>15</v>
      </c>
      <c r="B41" t="s">
        <v>79</v>
      </c>
      <c r="C41" t="b">
        <v>0</v>
      </c>
      <c r="D41" t="s">
        <v>9</v>
      </c>
      <c r="E41" t="s">
        <v>4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>
        <v>0.71704989671707153</v>
      </c>
      <c r="M41">
        <v>0.6120944619178772</v>
      </c>
      <c r="N41">
        <v>0.84000194072723389</v>
      </c>
      <c r="O41">
        <v>23.612701416015625</v>
      </c>
      <c r="P41">
        <v>23.609169006347656</v>
      </c>
      <c r="Q41">
        <v>4.9955816939473152E-3</v>
      </c>
      <c r="R41" t="s">
        <v>32</v>
      </c>
      <c r="S41">
        <v>0.91930294036865234</v>
      </c>
      <c r="T41">
        <v>7.5044885277748108E-2</v>
      </c>
      <c r="U41">
        <v>5.3064748644828796E-2</v>
      </c>
      <c r="V41">
        <v>0.47985458374023438</v>
      </c>
      <c r="W41" t="b">
        <v>1</v>
      </c>
      <c r="X41">
        <v>0.15326868578722977</v>
      </c>
      <c r="Y41" t="b">
        <v>1</v>
      </c>
      <c r="Z41">
        <v>3</v>
      </c>
      <c r="AA41">
        <v>19</v>
      </c>
      <c r="AB41" t="s">
        <v>65</v>
      </c>
      <c r="AC41" t="s">
        <v>32</v>
      </c>
      <c r="AD41">
        <v>0.98814374208450317</v>
      </c>
      <c r="AE41">
        <v>82.161361694335938</v>
      </c>
      <c r="AF41" t="s">
        <v>32</v>
      </c>
      <c r="AG41" t="s">
        <v>32</v>
      </c>
      <c r="AH41" t="s">
        <v>32</v>
      </c>
    </row>
    <row r="42" spans="1:34" x14ac:dyDescent="0.25">
      <c r="A42">
        <v>16</v>
      </c>
      <c r="B42" t="s">
        <v>80</v>
      </c>
      <c r="C42" t="b">
        <v>0</v>
      </c>
      <c r="D42" t="s">
        <v>9</v>
      </c>
      <c r="E42" t="s">
        <v>4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>
        <v>0.71704989671707153</v>
      </c>
      <c r="M42">
        <v>0.6120944619178772</v>
      </c>
      <c r="N42">
        <v>0.84000194072723389</v>
      </c>
      <c r="O42">
        <v>23.605636596679688</v>
      </c>
      <c r="P42">
        <v>23.609169006347656</v>
      </c>
      <c r="Q42">
        <v>4.9955816939473152E-3</v>
      </c>
      <c r="R42" t="s">
        <v>32</v>
      </c>
      <c r="S42">
        <v>0.91930294036865234</v>
      </c>
      <c r="T42">
        <v>7.5044885277748108E-2</v>
      </c>
      <c r="U42">
        <v>5.3064748644828796E-2</v>
      </c>
      <c r="V42">
        <v>0.47985458374023438</v>
      </c>
      <c r="W42" t="b">
        <v>1</v>
      </c>
      <c r="X42">
        <v>0.15326868578722977</v>
      </c>
      <c r="Y42" t="b">
        <v>1</v>
      </c>
      <c r="Z42">
        <v>3</v>
      </c>
      <c r="AA42">
        <v>18</v>
      </c>
      <c r="AB42" t="s">
        <v>65</v>
      </c>
      <c r="AC42" t="s">
        <v>32</v>
      </c>
      <c r="AD42">
        <v>0.98325669765472412</v>
      </c>
      <c r="AE42">
        <v>82.161361694335938</v>
      </c>
      <c r="AF42" t="s">
        <v>32</v>
      </c>
      <c r="AG42" t="s">
        <v>32</v>
      </c>
      <c r="AH42" t="s">
        <v>32</v>
      </c>
    </row>
    <row r="43" spans="1:34" x14ac:dyDescent="0.25">
      <c r="A43">
        <v>17</v>
      </c>
      <c r="B43" t="s">
        <v>81</v>
      </c>
      <c r="C43" t="b">
        <v>0</v>
      </c>
      <c r="D43" t="s">
        <v>10</v>
      </c>
      <c r="E43" t="s">
        <v>4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>
        <v>9.4013214111328125E-2</v>
      </c>
      <c r="M43">
        <v>8.6514152586460114E-2</v>
      </c>
      <c r="N43">
        <v>0.10216230154037476</v>
      </c>
      <c r="O43">
        <v>25.956769943237305</v>
      </c>
      <c r="P43">
        <v>25.958990097045898</v>
      </c>
      <c r="Q43">
        <v>3.1397715210914612E-3</v>
      </c>
      <c r="R43" t="s">
        <v>32</v>
      </c>
      <c r="S43">
        <v>3.8504409790039063</v>
      </c>
      <c r="T43">
        <v>3.941824659705162E-2</v>
      </c>
      <c r="U43">
        <v>2.7872908860445023E-2</v>
      </c>
      <c r="V43">
        <v>3.4109926223754883</v>
      </c>
      <c r="W43" t="b">
        <v>1</v>
      </c>
      <c r="X43">
        <v>0.15326868578722977</v>
      </c>
      <c r="Y43" t="b">
        <v>1</v>
      </c>
      <c r="Z43">
        <v>3</v>
      </c>
      <c r="AA43">
        <v>21</v>
      </c>
      <c r="AB43" t="s">
        <v>65</v>
      </c>
      <c r="AC43" t="s">
        <v>32</v>
      </c>
      <c r="AD43">
        <v>0.98878258466720581</v>
      </c>
      <c r="AE43">
        <v>82.301559448242188</v>
      </c>
      <c r="AF43" t="s">
        <v>32</v>
      </c>
      <c r="AG43" t="s">
        <v>32</v>
      </c>
      <c r="AH43" t="s">
        <v>32</v>
      </c>
    </row>
    <row r="44" spans="1:34" x14ac:dyDescent="0.25">
      <c r="A44">
        <v>18</v>
      </c>
      <c r="B44" t="s">
        <v>82</v>
      </c>
      <c r="C44" t="b">
        <v>0</v>
      </c>
      <c r="D44" t="s">
        <v>10</v>
      </c>
      <c r="E44" t="s">
        <v>4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>
        <v>9.4013214111328125E-2</v>
      </c>
      <c r="M44">
        <v>8.6514152586460114E-2</v>
      </c>
      <c r="N44">
        <v>0.10216230154037476</v>
      </c>
      <c r="O44">
        <v>25.961210250854492</v>
      </c>
      <c r="P44">
        <v>25.958990097045898</v>
      </c>
      <c r="Q44">
        <v>3.1397715210914612E-3</v>
      </c>
      <c r="R44" t="s">
        <v>32</v>
      </c>
      <c r="S44">
        <v>3.8504409790039063</v>
      </c>
      <c r="T44">
        <v>3.941824659705162E-2</v>
      </c>
      <c r="U44">
        <v>2.7872908860445023E-2</v>
      </c>
      <c r="V44">
        <v>3.4109926223754883</v>
      </c>
      <c r="W44" t="b">
        <v>1</v>
      </c>
      <c r="X44">
        <v>0.15326868578722977</v>
      </c>
      <c r="Y44" t="b">
        <v>1</v>
      </c>
      <c r="Z44">
        <v>3</v>
      </c>
      <c r="AA44">
        <v>21</v>
      </c>
      <c r="AB44" t="s">
        <v>65</v>
      </c>
      <c r="AC44" t="s">
        <v>32</v>
      </c>
      <c r="AD44">
        <v>0.98608517646789551</v>
      </c>
      <c r="AE44">
        <v>82.160415649414063</v>
      </c>
      <c r="AF44" t="s">
        <v>32</v>
      </c>
      <c r="AG44" t="s">
        <v>32</v>
      </c>
      <c r="AH44" t="s">
        <v>32</v>
      </c>
    </row>
    <row r="45" spans="1:34" x14ac:dyDescent="0.25">
      <c r="A45">
        <v>19</v>
      </c>
      <c r="B45" t="s">
        <v>83</v>
      </c>
      <c r="C45" t="b">
        <v>0</v>
      </c>
      <c r="D45" t="s">
        <v>8</v>
      </c>
      <c r="E45" t="s">
        <v>7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>
        <v>21.738798141479492</v>
      </c>
      <c r="P45">
        <v>21.720067977905273</v>
      </c>
      <c r="Q45">
        <v>2.6488451287150383E-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b">
        <v>1</v>
      </c>
      <c r="X45">
        <v>0.13013357011204546</v>
      </c>
      <c r="Y45" t="b">
        <v>1</v>
      </c>
      <c r="Z45">
        <v>3</v>
      </c>
      <c r="AA45">
        <v>17</v>
      </c>
      <c r="AB45" t="s">
        <v>65</v>
      </c>
      <c r="AC45" t="s">
        <v>32</v>
      </c>
      <c r="AD45">
        <v>0.98497498035430908</v>
      </c>
      <c r="AE45">
        <v>82.389251708984375</v>
      </c>
      <c r="AF45" t="s">
        <v>32</v>
      </c>
      <c r="AG45" t="s">
        <v>32</v>
      </c>
      <c r="AH45" t="s">
        <v>32</v>
      </c>
    </row>
    <row r="46" spans="1:34" x14ac:dyDescent="0.25">
      <c r="A46">
        <v>20</v>
      </c>
      <c r="B46" t="s">
        <v>84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>
        <v>21.701337814331055</v>
      </c>
      <c r="P46">
        <v>21.720067977905273</v>
      </c>
      <c r="Q46">
        <v>2.6488451287150383E-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>
        <v>0.13013357011204546</v>
      </c>
      <c r="Y46" t="b">
        <v>1</v>
      </c>
      <c r="Z46">
        <v>3</v>
      </c>
      <c r="AA46">
        <v>17</v>
      </c>
      <c r="AB46" t="s">
        <v>65</v>
      </c>
      <c r="AC46" t="s">
        <v>32</v>
      </c>
      <c r="AD46">
        <v>0.98790121078491211</v>
      </c>
      <c r="AE46">
        <v>82.389251708984375</v>
      </c>
      <c r="AF46" t="s">
        <v>32</v>
      </c>
      <c r="AG46" t="s">
        <v>32</v>
      </c>
      <c r="AH46" t="s">
        <v>32</v>
      </c>
    </row>
    <row r="47" spans="1:34" x14ac:dyDescent="0.25">
      <c r="A47">
        <v>21</v>
      </c>
      <c r="B47" t="s">
        <v>85</v>
      </c>
      <c r="C47" t="b">
        <v>0</v>
      </c>
      <c r="D47" t="s">
        <v>9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>
        <v>22.742813110351563</v>
      </c>
      <c r="P47">
        <v>22.689865112304688</v>
      </c>
      <c r="Q47">
        <v>7.4878431856632233E-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>
        <v>0.13013357011204546</v>
      </c>
      <c r="Y47" t="b">
        <v>1</v>
      </c>
      <c r="Z47">
        <v>3</v>
      </c>
      <c r="AA47">
        <v>18</v>
      </c>
      <c r="AB47" t="s">
        <v>65</v>
      </c>
      <c r="AC47" t="s">
        <v>32</v>
      </c>
      <c r="AD47">
        <v>0.98931461572647095</v>
      </c>
      <c r="AE47">
        <v>82.308090209960938</v>
      </c>
      <c r="AF47" t="s">
        <v>32</v>
      </c>
      <c r="AG47" t="s">
        <v>32</v>
      </c>
      <c r="AH47" t="s">
        <v>32</v>
      </c>
    </row>
    <row r="48" spans="1:34" x14ac:dyDescent="0.25">
      <c r="A48">
        <v>22</v>
      </c>
      <c r="B48" t="s">
        <v>86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>
        <v>22.636919021606445</v>
      </c>
      <c r="P48">
        <v>22.689865112304688</v>
      </c>
      <c r="Q48">
        <v>7.4878431856632233E-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>
        <v>0.13013357011204546</v>
      </c>
      <c r="Y48" t="b">
        <v>1</v>
      </c>
      <c r="Z48">
        <v>3</v>
      </c>
      <c r="AA48">
        <v>17</v>
      </c>
      <c r="AB48" t="s">
        <v>65</v>
      </c>
      <c r="AC48" t="s">
        <v>32</v>
      </c>
      <c r="AD48">
        <v>0.98808926343917847</v>
      </c>
      <c r="AE48">
        <v>82.308090209960938</v>
      </c>
      <c r="AF48" t="s">
        <v>32</v>
      </c>
      <c r="AG48" t="s">
        <v>32</v>
      </c>
      <c r="AH48" t="s">
        <v>32</v>
      </c>
    </row>
    <row r="49" spans="1:34" x14ac:dyDescent="0.25">
      <c r="A49">
        <v>23</v>
      </c>
      <c r="B49" t="s">
        <v>87</v>
      </c>
      <c r="C49" t="b">
        <v>0</v>
      </c>
      <c r="D49" t="s">
        <v>10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>
        <v>22.080764770507813</v>
      </c>
      <c r="P49">
        <v>22.108549118041992</v>
      </c>
      <c r="Q49">
        <v>3.9293002337217331E-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>
        <v>0.13013357011204546</v>
      </c>
      <c r="Y49" t="b">
        <v>1</v>
      </c>
      <c r="Z49">
        <v>3</v>
      </c>
      <c r="AA49">
        <v>16</v>
      </c>
      <c r="AB49" t="s">
        <v>65</v>
      </c>
      <c r="AC49" t="s">
        <v>32</v>
      </c>
      <c r="AD49">
        <v>0.98218780755996704</v>
      </c>
      <c r="AE49">
        <v>82.149101257324219</v>
      </c>
      <c r="AF49" t="s">
        <v>32</v>
      </c>
      <c r="AG49" t="s">
        <v>32</v>
      </c>
      <c r="AH49" t="s">
        <v>32</v>
      </c>
    </row>
    <row r="50" spans="1:34" x14ac:dyDescent="0.25">
      <c r="A50">
        <v>24</v>
      </c>
      <c r="B50" t="s">
        <v>88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>
        <v>22.136333465576172</v>
      </c>
      <c r="P50">
        <v>22.108549118041992</v>
      </c>
      <c r="Q50">
        <v>3.9293002337217331E-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>
        <v>0.13013357011204546</v>
      </c>
      <c r="Y50" t="b">
        <v>1</v>
      </c>
      <c r="Z50">
        <v>3</v>
      </c>
      <c r="AA50">
        <v>18</v>
      </c>
      <c r="AB50" t="s">
        <v>65</v>
      </c>
      <c r="AC50" t="s">
        <v>32</v>
      </c>
      <c r="AD50">
        <v>0.98439347743988037</v>
      </c>
      <c r="AE50">
        <v>82.290176391601563</v>
      </c>
      <c r="AF50" t="s">
        <v>32</v>
      </c>
      <c r="AG50" t="s">
        <v>32</v>
      </c>
      <c r="AH50" t="s">
        <v>32</v>
      </c>
    </row>
    <row r="51" spans="1:34" x14ac:dyDescent="0.25">
      <c r="A51">
        <v>25</v>
      </c>
      <c r="B51" t="s">
        <v>89</v>
      </c>
      <c r="C51" t="b">
        <v>0</v>
      </c>
      <c r="D51" t="s">
        <v>11</v>
      </c>
      <c r="E51" t="s">
        <v>4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>
        <v>0.86303377151489258</v>
      </c>
      <c r="M51">
        <v>0.75251013040542603</v>
      </c>
      <c r="N51">
        <v>0.98979038000106812</v>
      </c>
      <c r="O51">
        <v>22.260448455810547</v>
      </c>
      <c r="P51">
        <v>22.214618682861328</v>
      </c>
      <c r="Q51">
        <v>6.4811736345291138E-2</v>
      </c>
      <c r="R51" t="s">
        <v>32</v>
      </c>
      <c r="S51">
        <v>0.65195941925048828</v>
      </c>
      <c r="T51">
        <v>6.49828240275383E-2</v>
      </c>
      <c r="U51">
        <v>4.5949798077344894E-2</v>
      </c>
      <c r="V51">
        <v>0.21251106262207031</v>
      </c>
      <c r="W51" t="b">
        <v>1</v>
      </c>
      <c r="X51">
        <v>0.15326868578722977</v>
      </c>
      <c r="Y51" t="b">
        <v>1</v>
      </c>
      <c r="Z51">
        <v>3</v>
      </c>
      <c r="AA51">
        <v>17</v>
      </c>
      <c r="AB51" t="s">
        <v>65</v>
      </c>
      <c r="AC51" t="s">
        <v>32</v>
      </c>
      <c r="AD51">
        <v>0.9879080057144165</v>
      </c>
      <c r="AE51">
        <v>82.152534484863281</v>
      </c>
      <c r="AF51" t="s">
        <v>32</v>
      </c>
      <c r="AG51" t="s">
        <v>32</v>
      </c>
      <c r="AH51" t="s">
        <v>32</v>
      </c>
    </row>
    <row r="52" spans="1:34" x14ac:dyDescent="0.25">
      <c r="A52">
        <v>26</v>
      </c>
      <c r="B52" t="s">
        <v>90</v>
      </c>
      <c r="C52" t="b">
        <v>0</v>
      </c>
      <c r="D52" t="s">
        <v>11</v>
      </c>
      <c r="E52" t="s">
        <v>4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>
        <v>0.86303377151489258</v>
      </c>
      <c r="M52">
        <v>0.75251013040542603</v>
      </c>
      <c r="N52">
        <v>0.98979038000106812</v>
      </c>
      <c r="O52">
        <v>22.168790817260742</v>
      </c>
      <c r="P52">
        <v>22.214618682861328</v>
      </c>
      <c r="Q52">
        <v>6.4811736345291138E-2</v>
      </c>
      <c r="R52" t="s">
        <v>32</v>
      </c>
      <c r="S52">
        <v>0.65195941925048828</v>
      </c>
      <c r="T52">
        <v>6.49828240275383E-2</v>
      </c>
      <c r="U52">
        <v>4.5949798077344894E-2</v>
      </c>
      <c r="V52">
        <v>0.21251106262207031</v>
      </c>
      <c r="W52" t="b">
        <v>1</v>
      </c>
      <c r="X52">
        <v>0.15326868578722977</v>
      </c>
      <c r="Y52" t="b">
        <v>1</v>
      </c>
      <c r="Z52">
        <v>3</v>
      </c>
      <c r="AA52">
        <v>18</v>
      </c>
      <c r="AB52" t="s">
        <v>65</v>
      </c>
      <c r="AC52" t="s">
        <v>32</v>
      </c>
      <c r="AD52">
        <v>0.98731601238250732</v>
      </c>
      <c r="AE52">
        <v>82.152534484863281</v>
      </c>
      <c r="AF52" t="s">
        <v>32</v>
      </c>
      <c r="AG52" t="s">
        <v>32</v>
      </c>
      <c r="AH52" t="s">
        <v>32</v>
      </c>
    </row>
    <row r="53" spans="1:34" x14ac:dyDescent="0.25">
      <c r="A53">
        <v>27</v>
      </c>
      <c r="B53" t="s">
        <v>91</v>
      </c>
      <c r="C53" t="b">
        <v>0</v>
      </c>
      <c r="D53" t="s">
        <v>12</v>
      </c>
      <c r="E53" t="s">
        <v>4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>
        <v>0.69205784797668457</v>
      </c>
      <c r="M53">
        <v>0.59191107749938965</v>
      </c>
      <c r="N53">
        <v>0.80914866924285889</v>
      </c>
      <c r="O53">
        <v>23.6160888671875</v>
      </c>
      <c r="P53">
        <v>23.666193008422852</v>
      </c>
      <c r="Q53">
        <v>7.0857957005500793E-2</v>
      </c>
      <c r="R53" t="s">
        <v>32</v>
      </c>
      <c r="S53">
        <v>0.97048377990722656</v>
      </c>
      <c r="T53">
        <v>7.412225753068924E-2</v>
      </c>
      <c r="U53">
        <v>5.2412349730730057E-2</v>
      </c>
      <c r="V53">
        <v>0.53103542327880859</v>
      </c>
      <c r="W53" t="b">
        <v>1</v>
      </c>
      <c r="X53">
        <v>0.15326868578722977</v>
      </c>
      <c r="Y53" t="b">
        <v>1</v>
      </c>
      <c r="Z53">
        <v>3</v>
      </c>
      <c r="AA53">
        <v>18</v>
      </c>
      <c r="AB53" t="s">
        <v>65</v>
      </c>
      <c r="AC53" t="s">
        <v>32</v>
      </c>
      <c r="AD53">
        <v>0.98610508441925049</v>
      </c>
      <c r="AE53">
        <v>82.020210266113281</v>
      </c>
      <c r="AF53" t="s">
        <v>32</v>
      </c>
      <c r="AG53" t="s">
        <v>32</v>
      </c>
      <c r="AH53" t="s">
        <v>32</v>
      </c>
    </row>
    <row r="54" spans="1:34" x14ac:dyDescent="0.25">
      <c r="A54">
        <v>28</v>
      </c>
      <c r="B54" t="s">
        <v>92</v>
      </c>
      <c r="C54" t="b">
        <v>0</v>
      </c>
      <c r="D54" t="s">
        <v>12</v>
      </c>
      <c r="E54" t="s">
        <v>4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>
        <v>0.69205784797668457</v>
      </c>
      <c r="M54">
        <v>0.59191107749938965</v>
      </c>
      <c r="N54">
        <v>0.80914866924285889</v>
      </c>
      <c r="O54">
        <v>23.716297149658203</v>
      </c>
      <c r="P54">
        <v>23.666193008422852</v>
      </c>
      <c r="Q54">
        <v>7.0857957005500793E-2</v>
      </c>
      <c r="R54" t="s">
        <v>32</v>
      </c>
      <c r="S54">
        <v>0.97048377990722656</v>
      </c>
      <c r="T54">
        <v>7.412225753068924E-2</v>
      </c>
      <c r="U54">
        <v>5.2412349730730057E-2</v>
      </c>
      <c r="V54">
        <v>0.53103542327880859</v>
      </c>
      <c r="W54" t="b">
        <v>1</v>
      </c>
      <c r="X54">
        <v>0.15326868578722977</v>
      </c>
      <c r="Y54" t="b">
        <v>1</v>
      </c>
      <c r="Z54">
        <v>3</v>
      </c>
      <c r="AA54">
        <v>19</v>
      </c>
      <c r="AB54" t="s">
        <v>65</v>
      </c>
      <c r="AC54" t="s">
        <v>32</v>
      </c>
      <c r="AD54">
        <v>0.9914168119430542</v>
      </c>
      <c r="AE54">
        <v>82.020210266113281</v>
      </c>
      <c r="AF54" t="s">
        <v>32</v>
      </c>
      <c r="AG54" t="s">
        <v>32</v>
      </c>
      <c r="AH54" t="s">
        <v>32</v>
      </c>
    </row>
    <row r="55" spans="1:34" x14ac:dyDescent="0.25">
      <c r="A55">
        <v>29</v>
      </c>
      <c r="B55" t="s">
        <v>93</v>
      </c>
      <c r="C55" t="b">
        <v>0</v>
      </c>
      <c r="D55" t="s">
        <v>13</v>
      </c>
      <c r="E55" t="s">
        <v>4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>
        <v>5.8302059769630432E-2</v>
      </c>
      <c r="M55">
        <v>5.029098317027092E-2</v>
      </c>
      <c r="N55">
        <v>6.7589253187179565E-2</v>
      </c>
      <c r="O55">
        <v>26.884012222290039</v>
      </c>
      <c r="P55">
        <v>26.870849609375</v>
      </c>
      <c r="Q55">
        <v>1.8614746630191803E-2</v>
      </c>
      <c r="R55" t="s">
        <v>32</v>
      </c>
      <c r="S55">
        <v>4.5397577285766602</v>
      </c>
      <c r="T55">
        <v>7.0090919733047485E-2</v>
      </c>
      <c r="U55">
        <v>4.9561765044927597E-2</v>
      </c>
      <c r="V55">
        <v>4.1003093719482422</v>
      </c>
      <c r="W55" t="b">
        <v>1</v>
      </c>
      <c r="X55">
        <v>0.15326868578722977</v>
      </c>
      <c r="Y55" t="b">
        <v>1</v>
      </c>
      <c r="Z55">
        <v>3</v>
      </c>
      <c r="AA55">
        <v>22</v>
      </c>
      <c r="AB55" t="s">
        <v>65</v>
      </c>
      <c r="AC55" t="s">
        <v>32</v>
      </c>
      <c r="AD55">
        <v>0.99022597074508667</v>
      </c>
      <c r="AE55">
        <v>82.019264221191406</v>
      </c>
      <c r="AF55" t="s">
        <v>32</v>
      </c>
      <c r="AG55" t="s">
        <v>32</v>
      </c>
      <c r="AH55" t="s">
        <v>32</v>
      </c>
    </row>
    <row r="56" spans="1:34" x14ac:dyDescent="0.25">
      <c r="A56">
        <v>30</v>
      </c>
      <c r="B56" t="s">
        <v>94</v>
      </c>
      <c r="C56" t="b">
        <v>0</v>
      </c>
      <c r="D56" t="s">
        <v>13</v>
      </c>
      <c r="E56" t="s">
        <v>4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>
        <v>5.8302059769630432E-2</v>
      </c>
      <c r="M56">
        <v>5.029098317027092E-2</v>
      </c>
      <c r="N56">
        <v>6.7589253187179565E-2</v>
      </c>
      <c r="O56">
        <v>26.857686996459961</v>
      </c>
      <c r="P56">
        <v>26.870849609375</v>
      </c>
      <c r="Q56">
        <v>1.8614746630191803E-2</v>
      </c>
      <c r="R56" t="s">
        <v>32</v>
      </c>
      <c r="S56">
        <v>4.5397577285766602</v>
      </c>
      <c r="T56">
        <v>7.0090919733047485E-2</v>
      </c>
      <c r="U56">
        <v>4.9561765044927597E-2</v>
      </c>
      <c r="V56">
        <v>4.1003093719482422</v>
      </c>
      <c r="W56" t="b">
        <v>1</v>
      </c>
      <c r="X56">
        <v>0.15326868578722977</v>
      </c>
      <c r="Y56" t="b">
        <v>1</v>
      </c>
      <c r="Z56">
        <v>3</v>
      </c>
      <c r="AA56">
        <v>22</v>
      </c>
      <c r="AB56" t="s">
        <v>65</v>
      </c>
      <c r="AC56" t="s">
        <v>32</v>
      </c>
      <c r="AD56">
        <v>0.99225974082946777</v>
      </c>
      <c r="AE56">
        <v>82.160415649414063</v>
      </c>
      <c r="AF56" t="s">
        <v>32</v>
      </c>
      <c r="AG56" t="s">
        <v>32</v>
      </c>
      <c r="AH56" t="s">
        <v>32</v>
      </c>
    </row>
    <row r="57" spans="1:34" x14ac:dyDescent="0.25">
      <c r="A57">
        <v>31</v>
      </c>
      <c r="B57" t="s">
        <v>95</v>
      </c>
      <c r="C57" t="b">
        <v>0</v>
      </c>
      <c r="D57" t="s">
        <v>11</v>
      </c>
      <c r="E57" t="s">
        <v>7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>
        <v>21.56599235534668</v>
      </c>
      <c r="P57">
        <v>21.562660217285156</v>
      </c>
      <c r="Q57">
        <v>4.7123548574745655E-3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b">
        <v>1</v>
      </c>
      <c r="X57">
        <v>0.13013357011204546</v>
      </c>
      <c r="Y57" t="b">
        <v>1</v>
      </c>
      <c r="Z57">
        <v>3</v>
      </c>
      <c r="AA57">
        <v>17</v>
      </c>
      <c r="AB57" t="s">
        <v>65</v>
      </c>
      <c r="AC57" t="s">
        <v>32</v>
      </c>
      <c r="AD57">
        <v>0.98864090442657471</v>
      </c>
      <c r="AE57">
        <v>82.248443603515625</v>
      </c>
      <c r="AF57" t="s">
        <v>32</v>
      </c>
      <c r="AG57" t="s">
        <v>32</v>
      </c>
      <c r="AH57" t="s">
        <v>32</v>
      </c>
    </row>
    <row r="58" spans="1:34" x14ac:dyDescent="0.25">
      <c r="A58">
        <v>32</v>
      </c>
      <c r="B58" t="s">
        <v>96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>
        <v>21.559328079223633</v>
      </c>
      <c r="P58">
        <v>21.562660217285156</v>
      </c>
      <c r="Q58">
        <v>4.7123548574745655E-3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>
        <v>0.13013357011204546</v>
      </c>
      <c r="Y58" t="b">
        <v>1</v>
      </c>
      <c r="Z58">
        <v>3</v>
      </c>
      <c r="AA58">
        <v>17</v>
      </c>
      <c r="AB58" t="s">
        <v>65</v>
      </c>
      <c r="AC58" t="s">
        <v>32</v>
      </c>
      <c r="AD58">
        <v>0.99110519886016846</v>
      </c>
      <c r="AE58">
        <v>82.248443603515625</v>
      </c>
      <c r="AF58" t="s">
        <v>32</v>
      </c>
      <c r="AG58" t="s">
        <v>32</v>
      </c>
      <c r="AH58" t="s">
        <v>32</v>
      </c>
    </row>
    <row r="59" spans="1:34" x14ac:dyDescent="0.25">
      <c r="A59">
        <v>33</v>
      </c>
      <c r="B59" t="s">
        <v>97</v>
      </c>
      <c r="C59" t="b">
        <v>0</v>
      </c>
      <c r="D59" t="s">
        <v>12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>
        <v>22.711091995239258</v>
      </c>
      <c r="P59">
        <v>22.695709228515625</v>
      </c>
      <c r="Q59">
        <v>2.1754518151283264E-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>
        <v>0.13013357011204546</v>
      </c>
      <c r="Y59" t="b">
        <v>1</v>
      </c>
      <c r="Z59">
        <v>3</v>
      </c>
      <c r="AA59">
        <v>18</v>
      </c>
      <c r="AB59" t="s">
        <v>65</v>
      </c>
      <c r="AC59" t="s">
        <v>32</v>
      </c>
      <c r="AD59">
        <v>0.98490619659423828</v>
      </c>
      <c r="AE59">
        <v>82.166900634765625</v>
      </c>
      <c r="AF59" t="s">
        <v>32</v>
      </c>
      <c r="AG59" t="s">
        <v>32</v>
      </c>
      <c r="AH59" t="s">
        <v>32</v>
      </c>
    </row>
    <row r="60" spans="1:34" x14ac:dyDescent="0.25">
      <c r="A60">
        <v>34</v>
      </c>
      <c r="B60" t="s">
        <v>98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>
        <v>22.680326461791992</v>
      </c>
      <c r="P60">
        <v>22.695709228515625</v>
      </c>
      <c r="Q60">
        <v>2.1754518151283264E-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>
        <v>0.13013357011204546</v>
      </c>
      <c r="Y60" t="b">
        <v>1</v>
      </c>
      <c r="Z60">
        <v>3</v>
      </c>
      <c r="AA60">
        <v>18</v>
      </c>
      <c r="AB60" t="s">
        <v>65</v>
      </c>
      <c r="AC60" t="s">
        <v>32</v>
      </c>
      <c r="AD60">
        <v>0.98855799436569214</v>
      </c>
      <c r="AE60">
        <v>82.166900634765625</v>
      </c>
      <c r="AF60" t="s">
        <v>32</v>
      </c>
      <c r="AG60" t="s">
        <v>32</v>
      </c>
      <c r="AH60" t="s">
        <v>32</v>
      </c>
    </row>
    <row r="61" spans="1:34" x14ac:dyDescent="0.25">
      <c r="A61">
        <v>35</v>
      </c>
      <c r="B61" t="s">
        <v>99</v>
      </c>
      <c r="C61" t="b">
        <v>0</v>
      </c>
      <c r="D61" t="s">
        <v>13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>
        <v>22.283309936523438</v>
      </c>
      <c r="P61">
        <v>22.331092834472656</v>
      </c>
      <c r="Q61">
        <v>6.7573875188827515E-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>
        <v>0.13013357011204546</v>
      </c>
      <c r="Y61" t="b">
        <v>1</v>
      </c>
      <c r="Z61">
        <v>3</v>
      </c>
      <c r="AA61">
        <v>17</v>
      </c>
      <c r="AB61" t="s">
        <v>65</v>
      </c>
      <c r="AC61" t="s">
        <v>32</v>
      </c>
      <c r="AD61">
        <v>0.98511695861816406</v>
      </c>
      <c r="AE61">
        <v>82.008026123046875</v>
      </c>
      <c r="AF61" t="s">
        <v>32</v>
      </c>
      <c r="AG61" t="s">
        <v>32</v>
      </c>
      <c r="AH61" t="s">
        <v>32</v>
      </c>
    </row>
    <row r="62" spans="1:34" x14ac:dyDescent="0.25">
      <c r="A62">
        <v>36</v>
      </c>
      <c r="B62" t="s">
        <v>100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>
        <v>22.378873825073242</v>
      </c>
      <c r="P62">
        <v>22.331092834472656</v>
      </c>
      <c r="Q62">
        <v>6.7573875188827515E-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>
        <v>0.13013357011204546</v>
      </c>
      <c r="Y62" t="b">
        <v>1</v>
      </c>
      <c r="Z62">
        <v>3</v>
      </c>
      <c r="AA62">
        <v>17</v>
      </c>
      <c r="AB62" t="s">
        <v>65</v>
      </c>
      <c r="AC62" t="s">
        <v>32</v>
      </c>
      <c r="AD62">
        <v>0.98125755786895752</v>
      </c>
      <c r="AE62">
        <v>82.149101257324219</v>
      </c>
      <c r="AF62" t="s">
        <v>32</v>
      </c>
      <c r="AG62" t="s">
        <v>32</v>
      </c>
      <c r="AH62" t="s">
        <v>32</v>
      </c>
    </row>
    <row r="63" spans="1:34" x14ac:dyDescent="0.25">
      <c r="A63">
        <v>37</v>
      </c>
      <c r="B63" t="s">
        <v>101</v>
      </c>
      <c r="C63" t="b">
        <v>0</v>
      </c>
      <c r="D63" t="s">
        <v>14</v>
      </c>
      <c r="E63" t="s">
        <v>4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>
        <v>0.77296406030654907</v>
      </c>
      <c r="M63">
        <v>0.59911435842514038</v>
      </c>
      <c r="N63">
        <v>0.99726110696792603</v>
      </c>
      <c r="O63">
        <v>22.024967193603516</v>
      </c>
      <c r="P63">
        <v>21.993099212646484</v>
      </c>
      <c r="Q63">
        <v>4.5069478452205658E-2</v>
      </c>
      <c r="R63" t="s">
        <v>32</v>
      </c>
      <c r="S63">
        <v>0.81097507476806641</v>
      </c>
      <c r="T63">
        <v>0.12081439048051834</v>
      </c>
      <c r="U63">
        <v>8.5428677499294281E-2</v>
      </c>
      <c r="V63">
        <v>0.37152671813964844</v>
      </c>
      <c r="W63" t="b">
        <v>1</v>
      </c>
      <c r="X63">
        <v>0.15326868578722977</v>
      </c>
      <c r="Y63" t="b">
        <v>1</v>
      </c>
      <c r="Z63">
        <v>3</v>
      </c>
      <c r="AA63">
        <v>17</v>
      </c>
      <c r="AB63" t="s">
        <v>65</v>
      </c>
      <c r="AC63" t="s">
        <v>32</v>
      </c>
      <c r="AD63">
        <v>0.98520207405090332</v>
      </c>
      <c r="AE63">
        <v>82.011444091796875</v>
      </c>
      <c r="AF63" t="s">
        <v>32</v>
      </c>
      <c r="AG63" t="s">
        <v>32</v>
      </c>
      <c r="AH63" t="s">
        <v>32</v>
      </c>
    </row>
    <row r="64" spans="1:34" x14ac:dyDescent="0.25">
      <c r="A64">
        <v>38</v>
      </c>
      <c r="B64" t="s">
        <v>102</v>
      </c>
      <c r="C64" t="b">
        <v>0</v>
      </c>
      <c r="D64" t="s">
        <v>14</v>
      </c>
      <c r="E64" t="s">
        <v>4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>
        <v>0.77296406030654907</v>
      </c>
      <c r="M64">
        <v>0.59911435842514038</v>
      </c>
      <c r="N64">
        <v>0.99726110696792603</v>
      </c>
      <c r="O64">
        <v>21.96122932434082</v>
      </c>
      <c r="P64">
        <v>21.993099212646484</v>
      </c>
      <c r="Q64">
        <v>4.5069478452205658E-2</v>
      </c>
      <c r="R64" t="s">
        <v>32</v>
      </c>
      <c r="S64">
        <v>0.81097507476806641</v>
      </c>
      <c r="T64">
        <v>0.12081439048051834</v>
      </c>
      <c r="U64">
        <v>8.5428677499294281E-2</v>
      </c>
      <c r="V64">
        <v>0.37152671813964844</v>
      </c>
      <c r="W64" t="b">
        <v>1</v>
      </c>
      <c r="X64">
        <v>0.15326868578722977</v>
      </c>
      <c r="Y64" t="b">
        <v>1</v>
      </c>
      <c r="Z64">
        <v>3</v>
      </c>
      <c r="AA64">
        <v>17</v>
      </c>
      <c r="AB64" t="s">
        <v>65</v>
      </c>
      <c r="AC64" t="s">
        <v>32</v>
      </c>
      <c r="AD64">
        <v>0.98459160327911377</v>
      </c>
      <c r="AE64">
        <v>82.011444091796875</v>
      </c>
      <c r="AF64" t="s">
        <v>32</v>
      </c>
      <c r="AG64" t="s">
        <v>32</v>
      </c>
      <c r="AH64" t="s">
        <v>32</v>
      </c>
    </row>
    <row r="65" spans="1:34" x14ac:dyDescent="0.25">
      <c r="A65">
        <v>39</v>
      </c>
      <c r="B65" t="s">
        <v>103</v>
      </c>
      <c r="C65" t="b">
        <v>0</v>
      </c>
      <c r="D65" t="s">
        <v>15</v>
      </c>
      <c r="E65" t="s">
        <v>4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>
        <v>0.82635331153869629</v>
      </c>
      <c r="M65">
        <v>0.64167791604995728</v>
      </c>
      <c r="N65">
        <v>1.0641783475875854</v>
      </c>
      <c r="O65">
        <v>22.619380950927734</v>
      </c>
      <c r="P65">
        <v>22.701263427734375</v>
      </c>
      <c r="Q65">
        <v>0.11579930782318115</v>
      </c>
      <c r="R65" t="s">
        <v>32</v>
      </c>
      <c r="S65">
        <v>0.71461772918701172</v>
      </c>
      <c r="T65">
        <v>0.11993990838527679</v>
      </c>
      <c r="U65">
        <v>8.4810324013233185E-2</v>
      </c>
      <c r="V65">
        <v>0.27516937255859375</v>
      </c>
      <c r="W65" t="b">
        <v>1</v>
      </c>
      <c r="X65">
        <v>0.15326868578722977</v>
      </c>
      <c r="Y65" t="b">
        <v>1</v>
      </c>
      <c r="Z65">
        <v>3</v>
      </c>
      <c r="AA65">
        <v>18</v>
      </c>
      <c r="AB65" t="s">
        <v>65</v>
      </c>
      <c r="AC65" t="s">
        <v>32</v>
      </c>
      <c r="AD65">
        <v>0.98793143033981323</v>
      </c>
      <c r="AE65">
        <v>82.020210266113281</v>
      </c>
      <c r="AF65" t="s">
        <v>32</v>
      </c>
      <c r="AG65" t="s">
        <v>32</v>
      </c>
      <c r="AH65" t="s">
        <v>32</v>
      </c>
    </row>
    <row r="66" spans="1:34" x14ac:dyDescent="0.25">
      <c r="A66">
        <v>40</v>
      </c>
      <c r="B66" t="s">
        <v>104</v>
      </c>
      <c r="C66" t="b">
        <v>0</v>
      </c>
      <c r="D66" t="s">
        <v>15</v>
      </c>
      <c r="E66" t="s">
        <v>4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>
        <v>0.82635331153869629</v>
      </c>
      <c r="M66">
        <v>0.64167791604995728</v>
      </c>
      <c r="N66">
        <v>1.0641783475875854</v>
      </c>
      <c r="O66">
        <v>22.783145904541016</v>
      </c>
      <c r="P66">
        <v>22.701263427734375</v>
      </c>
      <c r="Q66">
        <v>0.11579930782318115</v>
      </c>
      <c r="R66" t="s">
        <v>32</v>
      </c>
      <c r="S66">
        <v>0.71461772918701172</v>
      </c>
      <c r="T66">
        <v>0.11993990838527679</v>
      </c>
      <c r="U66">
        <v>8.4810324013233185E-2</v>
      </c>
      <c r="V66">
        <v>0.27516937255859375</v>
      </c>
      <c r="W66" t="b">
        <v>1</v>
      </c>
      <c r="X66">
        <v>0.15326868578722977</v>
      </c>
      <c r="Y66" t="b">
        <v>1</v>
      </c>
      <c r="Z66">
        <v>3</v>
      </c>
      <c r="AA66">
        <v>17</v>
      </c>
      <c r="AB66" t="s">
        <v>65</v>
      </c>
      <c r="AC66" t="s">
        <v>32</v>
      </c>
      <c r="AD66">
        <v>0.98800939321517944</v>
      </c>
      <c r="AE66">
        <v>82.020210266113281</v>
      </c>
      <c r="AF66" t="s">
        <v>32</v>
      </c>
      <c r="AG66" t="s">
        <v>32</v>
      </c>
      <c r="AH66" t="s">
        <v>32</v>
      </c>
    </row>
    <row r="67" spans="1:34" x14ac:dyDescent="0.25">
      <c r="A67">
        <v>41</v>
      </c>
      <c r="B67" t="s">
        <v>105</v>
      </c>
      <c r="C67" t="b">
        <v>0</v>
      </c>
      <c r="D67" t="s">
        <v>16</v>
      </c>
      <c r="E67" t="s">
        <v>4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>
        <v>5.6559797376394272E-2</v>
      </c>
      <c r="M67">
        <v>4.0475685149431229E-2</v>
      </c>
      <c r="N67">
        <v>7.9035371541976929E-2</v>
      </c>
      <c r="O67">
        <v>27.46442985534668</v>
      </c>
      <c r="P67">
        <v>27.499217987060547</v>
      </c>
      <c r="Q67">
        <v>4.919784888625145E-2</v>
      </c>
      <c r="R67" t="s">
        <v>32</v>
      </c>
      <c r="S67">
        <v>4.5835275650024414</v>
      </c>
      <c r="T67">
        <v>0.15866287052631378</v>
      </c>
      <c r="U67">
        <v>0.1121915876865387</v>
      </c>
      <c r="V67">
        <v>4.1440792083740234</v>
      </c>
      <c r="W67" t="b">
        <v>1</v>
      </c>
      <c r="X67">
        <v>0.15326868578722977</v>
      </c>
      <c r="Y67" t="b">
        <v>1</v>
      </c>
      <c r="Z67">
        <v>3</v>
      </c>
      <c r="AA67">
        <v>22</v>
      </c>
      <c r="AB67" t="s">
        <v>65</v>
      </c>
      <c r="AC67" t="s">
        <v>32</v>
      </c>
      <c r="AD67">
        <v>0.98731696605682373</v>
      </c>
      <c r="AE67">
        <v>82.019264221191406</v>
      </c>
      <c r="AF67" t="s">
        <v>32</v>
      </c>
      <c r="AG67" t="s">
        <v>32</v>
      </c>
      <c r="AH67" t="s">
        <v>32</v>
      </c>
    </row>
    <row r="68" spans="1:34" x14ac:dyDescent="0.25">
      <c r="A68">
        <v>42</v>
      </c>
      <c r="B68" t="s">
        <v>106</v>
      </c>
      <c r="C68" t="b">
        <v>0</v>
      </c>
      <c r="D68" t="s">
        <v>16</v>
      </c>
      <c r="E68" t="s">
        <v>4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>
        <v>5.6559797376394272E-2</v>
      </c>
      <c r="M68">
        <v>4.0475685149431229E-2</v>
      </c>
      <c r="N68">
        <v>7.9035371541976929E-2</v>
      </c>
      <c r="O68">
        <v>27.534006118774414</v>
      </c>
      <c r="P68">
        <v>27.499217987060547</v>
      </c>
      <c r="Q68">
        <v>4.919784888625145E-2</v>
      </c>
      <c r="R68" t="s">
        <v>32</v>
      </c>
      <c r="S68">
        <v>4.5835275650024414</v>
      </c>
      <c r="T68">
        <v>0.15866287052631378</v>
      </c>
      <c r="U68">
        <v>0.1121915876865387</v>
      </c>
      <c r="V68">
        <v>4.1440792083740234</v>
      </c>
      <c r="W68" t="b">
        <v>1</v>
      </c>
      <c r="X68">
        <v>0.15326868578722977</v>
      </c>
      <c r="Y68" t="b">
        <v>1</v>
      </c>
      <c r="Z68">
        <v>3</v>
      </c>
      <c r="AA68">
        <v>23</v>
      </c>
      <c r="AB68" t="s">
        <v>65</v>
      </c>
      <c r="AC68" t="s">
        <v>32</v>
      </c>
      <c r="AD68">
        <v>0.98770666122436523</v>
      </c>
      <c r="AE68">
        <v>82.019264221191406</v>
      </c>
      <c r="AF68" t="s">
        <v>32</v>
      </c>
      <c r="AG68" t="s">
        <v>32</v>
      </c>
      <c r="AH68" t="s">
        <v>32</v>
      </c>
    </row>
    <row r="69" spans="1:34" x14ac:dyDescent="0.25">
      <c r="A69">
        <v>43</v>
      </c>
      <c r="B69" t="s">
        <v>107</v>
      </c>
      <c r="C69" t="b">
        <v>0</v>
      </c>
      <c r="D69" t="s">
        <v>14</v>
      </c>
      <c r="E69" t="s">
        <v>7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>
        <v>21.261384963989258</v>
      </c>
      <c r="P69">
        <v>21.182123184204102</v>
      </c>
      <c r="Q69">
        <v>0.11209308356046677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b">
        <v>1</v>
      </c>
      <c r="X69">
        <v>0.13013357011204546</v>
      </c>
      <c r="Y69" t="b">
        <v>1</v>
      </c>
      <c r="Z69">
        <v>3</v>
      </c>
      <c r="AA69">
        <v>17</v>
      </c>
      <c r="AB69" t="s">
        <v>65</v>
      </c>
      <c r="AC69" t="s">
        <v>32</v>
      </c>
      <c r="AD69">
        <v>0.98954808712005615</v>
      </c>
      <c r="AE69">
        <v>82.107635498046875</v>
      </c>
      <c r="AF69" t="s">
        <v>32</v>
      </c>
      <c r="AG69" t="s">
        <v>32</v>
      </c>
      <c r="AH69" t="s">
        <v>32</v>
      </c>
    </row>
    <row r="70" spans="1:34" x14ac:dyDescent="0.25">
      <c r="A70">
        <v>44</v>
      </c>
      <c r="B70" t="s">
        <v>108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>
        <v>21.102861404418945</v>
      </c>
      <c r="P70">
        <v>21.182123184204102</v>
      </c>
      <c r="Q70">
        <v>0.11209308356046677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>
        <v>0.13013357011204546</v>
      </c>
      <c r="Y70" t="b">
        <v>1</v>
      </c>
      <c r="Z70">
        <v>3</v>
      </c>
      <c r="AA70">
        <v>15</v>
      </c>
      <c r="AB70" t="s">
        <v>65</v>
      </c>
      <c r="AC70" t="s">
        <v>32</v>
      </c>
      <c r="AD70">
        <v>0.98062735795974731</v>
      </c>
      <c r="AE70">
        <v>82.107635498046875</v>
      </c>
      <c r="AF70" t="s">
        <v>32</v>
      </c>
      <c r="AG70" t="s">
        <v>32</v>
      </c>
      <c r="AH70" t="s">
        <v>32</v>
      </c>
    </row>
    <row r="71" spans="1:34" x14ac:dyDescent="0.25">
      <c r="A71">
        <v>45</v>
      </c>
      <c r="B71" t="s">
        <v>109</v>
      </c>
      <c r="C71" t="b">
        <v>0</v>
      </c>
      <c r="D71" t="s">
        <v>15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>
        <v>21.964553833007813</v>
      </c>
      <c r="P71">
        <v>21.986644744873047</v>
      </c>
      <c r="Q71">
        <v>3.1242616474628448E-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>
        <v>0.13013357011204546</v>
      </c>
      <c r="Y71" t="b">
        <v>1</v>
      </c>
      <c r="Z71">
        <v>3</v>
      </c>
      <c r="AA71">
        <v>17</v>
      </c>
      <c r="AB71" t="s">
        <v>65</v>
      </c>
      <c r="AC71" t="s">
        <v>32</v>
      </c>
      <c r="AD71">
        <v>0.98969858884811401</v>
      </c>
      <c r="AE71">
        <v>82.025718688964844</v>
      </c>
      <c r="AF71" t="s">
        <v>32</v>
      </c>
      <c r="AG71" t="s">
        <v>32</v>
      </c>
      <c r="AH71" t="s">
        <v>32</v>
      </c>
    </row>
    <row r="72" spans="1:34" x14ac:dyDescent="0.25">
      <c r="A72">
        <v>46</v>
      </c>
      <c r="B72" t="s">
        <v>110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>
        <v>22.008737564086914</v>
      </c>
      <c r="P72">
        <v>21.986644744873047</v>
      </c>
      <c r="Q72">
        <v>3.1242616474628448E-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>
        <v>0.13013357011204546</v>
      </c>
      <c r="Y72" t="b">
        <v>1</v>
      </c>
      <c r="Z72">
        <v>3</v>
      </c>
      <c r="AA72">
        <v>17</v>
      </c>
      <c r="AB72" t="s">
        <v>65</v>
      </c>
      <c r="AC72" t="s">
        <v>32</v>
      </c>
      <c r="AD72">
        <v>0.98277193307876587</v>
      </c>
      <c r="AE72">
        <v>82.166900634765625</v>
      </c>
      <c r="AF72" t="s">
        <v>32</v>
      </c>
      <c r="AG72" t="s">
        <v>32</v>
      </c>
      <c r="AH72" t="s">
        <v>32</v>
      </c>
    </row>
    <row r="73" spans="1:34" x14ac:dyDescent="0.25">
      <c r="A73">
        <v>47</v>
      </c>
      <c r="B73" t="s">
        <v>111</v>
      </c>
      <c r="C73" t="b">
        <v>0</v>
      </c>
      <c r="D73" t="s">
        <v>16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>
        <v>23.02235221862793</v>
      </c>
      <c r="P73">
        <v>22.915691375732422</v>
      </c>
      <c r="Q73">
        <v>0.15084256231784821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>
        <v>0.13013357011204546</v>
      </c>
      <c r="Y73" t="b">
        <v>1</v>
      </c>
      <c r="Z73">
        <v>3</v>
      </c>
      <c r="AA73">
        <v>18</v>
      </c>
      <c r="AB73" t="s">
        <v>65</v>
      </c>
      <c r="AC73" t="s">
        <v>32</v>
      </c>
      <c r="AD73">
        <v>0.98474282026290894</v>
      </c>
      <c r="AE73">
        <v>82.008026123046875</v>
      </c>
      <c r="AF73" t="s">
        <v>32</v>
      </c>
      <c r="AG73" t="s">
        <v>32</v>
      </c>
      <c r="AH73" t="s">
        <v>32</v>
      </c>
    </row>
    <row r="74" spans="1:34" x14ac:dyDescent="0.25">
      <c r="A74">
        <v>48</v>
      </c>
      <c r="B74" t="s">
        <v>112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>
        <v>22.809028625488281</v>
      </c>
      <c r="P74">
        <v>22.915691375732422</v>
      </c>
      <c r="Q74">
        <v>0.15084256231784821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>
        <v>0.13013357011204546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>
        <v>0.98638886213302612</v>
      </c>
      <c r="AE74">
        <v>82.008026123046875</v>
      </c>
      <c r="AF74" t="s">
        <v>32</v>
      </c>
      <c r="AG74" t="s">
        <v>32</v>
      </c>
      <c r="AH74" t="s">
        <v>32</v>
      </c>
    </row>
    <row r="75" spans="1:34" x14ac:dyDescent="0.25">
      <c r="A75">
        <v>49</v>
      </c>
      <c r="B75" t="s">
        <v>113</v>
      </c>
      <c r="C75" t="b">
        <v>0</v>
      </c>
      <c r="D75" t="s">
        <v>17</v>
      </c>
      <c r="E75" t="s">
        <v>4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>
        <v>0.767494797706604</v>
      </c>
      <c r="M75">
        <v>0.70360386371612549</v>
      </c>
      <c r="N75">
        <v>0.83718740940093994</v>
      </c>
      <c r="O75">
        <v>22.275575637817383</v>
      </c>
      <c r="P75">
        <v>22.290485382080078</v>
      </c>
      <c r="Q75">
        <v>2.1085562184453011E-2</v>
      </c>
      <c r="R75" t="s">
        <v>32</v>
      </c>
      <c r="S75">
        <v>0.82121944427490234</v>
      </c>
      <c r="T75">
        <v>4.1214887052774429E-2</v>
      </c>
      <c r="U75">
        <v>2.9143325984477997E-2</v>
      </c>
      <c r="V75">
        <v>0.38177108764648438</v>
      </c>
      <c r="W75" t="b">
        <v>1</v>
      </c>
      <c r="X75">
        <v>0.15326868578722977</v>
      </c>
      <c r="Y75" t="b">
        <v>1</v>
      </c>
      <c r="Z75">
        <v>3</v>
      </c>
      <c r="AA75">
        <v>18</v>
      </c>
      <c r="AB75" t="s">
        <v>65</v>
      </c>
      <c r="AC75" t="s">
        <v>32</v>
      </c>
      <c r="AD75">
        <v>0.98608589172363281</v>
      </c>
      <c r="AE75">
        <v>82.011444091796875</v>
      </c>
      <c r="AF75" t="s">
        <v>32</v>
      </c>
      <c r="AG75" t="s">
        <v>32</v>
      </c>
      <c r="AH75" t="s">
        <v>32</v>
      </c>
    </row>
    <row r="76" spans="1:34" x14ac:dyDescent="0.25">
      <c r="A76">
        <v>50</v>
      </c>
      <c r="B76" t="s">
        <v>114</v>
      </c>
      <c r="C76" t="b">
        <v>0</v>
      </c>
      <c r="D76" t="s">
        <v>17</v>
      </c>
      <c r="E76" t="s">
        <v>4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>
        <v>0.767494797706604</v>
      </c>
      <c r="M76">
        <v>0.70360386371612549</v>
      </c>
      <c r="N76">
        <v>0.83718740940093994</v>
      </c>
      <c r="O76">
        <v>22.305395126342773</v>
      </c>
      <c r="P76">
        <v>22.290485382080078</v>
      </c>
      <c r="Q76">
        <v>2.1085562184453011E-2</v>
      </c>
      <c r="R76" t="s">
        <v>32</v>
      </c>
      <c r="S76">
        <v>0.82121944427490234</v>
      </c>
      <c r="T76">
        <v>4.1214887052774429E-2</v>
      </c>
      <c r="U76">
        <v>2.9143325984477997E-2</v>
      </c>
      <c r="V76">
        <v>0.38177108764648438</v>
      </c>
      <c r="W76" t="b">
        <v>1</v>
      </c>
      <c r="X76">
        <v>0.15326868578722977</v>
      </c>
      <c r="Y76" t="b">
        <v>1</v>
      </c>
      <c r="Z76">
        <v>3</v>
      </c>
      <c r="AA76">
        <v>18</v>
      </c>
      <c r="AB76" t="s">
        <v>65</v>
      </c>
      <c r="AC76" t="s">
        <v>32</v>
      </c>
      <c r="AD76">
        <v>0.98301023244857788</v>
      </c>
      <c r="AE76">
        <v>82.011444091796875</v>
      </c>
      <c r="AF76" t="s">
        <v>32</v>
      </c>
      <c r="AG76" t="s">
        <v>32</v>
      </c>
      <c r="AH76" t="s">
        <v>32</v>
      </c>
    </row>
    <row r="77" spans="1:34" x14ac:dyDescent="0.25">
      <c r="A77">
        <v>51</v>
      </c>
      <c r="B77" t="s">
        <v>115</v>
      </c>
      <c r="C77" t="b">
        <v>0</v>
      </c>
      <c r="D77" t="s">
        <v>18</v>
      </c>
      <c r="E77" t="s">
        <v>4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>
        <v>0.74481940269470215</v>
      </c>
      <c r="M77">
        <v>0.67223000526428223</v>
      </c>
      <c r="N77">
        <v>0.82524728775024414</v>
      </c>
      <c r="O77">
        <v>23.17991828918457</v>
      </c>
      <c r="P77">
        <v>23.213630676269531</v>
      </c>
      <c r="Q77">
        <v>4.7677863389253616E-2</v>
      </c>
      <c r="R77" t="s">
        <v>32</v>
      </c>
      <c r="S77">
        <v>0.86448574066162109</v>
      </c>
      <c r="T77">
        <v>4.8624135553836823E-2</v>
      </c>
      <c r="U77">
        <v>3.4382455050945282E-2</v>
      </c>
      <c r="V77">
        <v>0.42503738403320313</v>
      </c>
      <c r="W77" t="b">
        <v>1</v>
      </c>
      <c r="X77">
        <v>0.15326868578722977</v>
      </c>
      <c r="Y77" t="b">
        <v>1</v>
      </c>
      <c r="Z77">
        <v>3</v>
      </c>
      <c r="AA77">
        <v>18</v>
      </c>
      <c r="AB77" t="s">
        <v>65</v>
      </c>
      <c r="AC77" t="s">
        <v>32</v>
      </c>
      <c r="AD77">
        <v>0.98603612184524536</v>
      </c>
      <c r="AE77">
        <v>82.020210266113281</v>
      </c>
      <c r="AF77" t="s">
        <v>32</v>
      </c>
      <c r="AG77" t="s">
        <v>32</v>
      </c>
      <c r="AH77" t="s">
        <v>32</v>
      </c>
    </row>
    <row r="78" spans="1:34" x14ac:dyDescent="0.25">
      <c r="A78">
        <v>52</v>
      </c>
      <c r="B78" t="s">
        <v>116</v>
      </c>
      <c r="C78" t="b">
        <v>0</v>
      </c>
      <c r="D78" t="s">
        <v>18</v>
      </c>
      <c r="E78" t="s">
        <v>4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>
        <v>0.74481940269470215</v>
      </c>
      <c r="M78">
        <v>0.67223000526428223</v>
      </c>
      <c r="N78">
        <v>0.82524728775024414</v>
      </c>
      <c r="O78">
        <v>23.247344970703125</v>
      </c>
      <c r="P78">
        <v>23.213630676269531</v>
      </c>
      <c r="Q78">
        <v>4.7677863389253616E-2</v>
      </c>
      <c r="R78" t="s">
        <v>32</v>
      </c>
      <c r="S78">
        <v>0.86448574066162109</v>
      </c>
      <c r="T78">
        <v>4.8624135553836823E-2</v>
      </c>
      <c r="U78">
        <v>3.4382455050945282E-2</v>
      </c>
      <c r="V78">
        <v>0.42503738403320313</v>
      </c>
      <c r="W78" t="b">
        <v>1</v>
      </c>
      <c r="X78">
        <v>0.15326868578722977</v>
      </c>
      <c r="Y78" t="b">
        <v>1</v>
      </c>
      <c r="Z78">
        <v>3</v>
      </c>
      <c r="AA78">
        <v>18</v>
      </c>
      <c r="AB78" t="s">
        <v>65</v>
      </c>
      <c r="AC78" t="s">
        <v>32</v>
      </c>
      <c r="AD78">
        <v>0.98785406351089478</v>
      </c>
      <c r="AE78">
        <v>82.020210266113281</v>
      </c>
      <c r="AF78" t="s">
        <v>32</v>
      </c>
      <c r="AG78" t="s">
        <v>32</v>
      </c>
      <c r="AH78" t="s">
        <v>32</v>
      </c>
    </row>
    <row r="79" spans="1:34" x14ac:dyDescent="0.25">
      <c r="A79">
        <v>53</v>
      </c>
      <c r="B79" t="s">
        <v>117</v>
      </c>
      <c r="C79" t="b">
        <v>0</v>
      </c>
      <c r="D79" t="s">
        <v>19</v>
      </c>
      <c r="E79" t="s">
        <v>4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>
        <v>6.2485873699188232E-2</v>
      </c>
      <c r="M79">
        <v>5.5972833186388016E-2</v>
      </c>
      <c r="N79">
        <v>6.9756776094436646E-2</v>
      </c>
      <c r="O79">
        <v>27.070734024047852</v>
      </c>
      <c r="P79">
        <v>27.062023162841797</v>
      </c>
      <c r="Q79">
        <v>1.2317669577896595E-2</v>
      </c>
      <c r="R79" t="s">
        <v>32</v>
      </c>
      <c r="S79">
        <v>4.4397745132446289</v>
      </c>
      <c r="T79">
        <v>5.2196107804775238E-2</v>
      </c>
      <c r="U79">
        <v>3.690822422504425E-2</v>
      </c>
      <c r="V79">
        <v>4.0003261566162109</v>
      </c>
      <c r="W79" t="b">
        <v>1</v>
      </c>
      <c r="X79">
        <v>0.15326868578722977</v>
      </c>
      <c r="Y79" t="b">
        <v>1</v>
      </c>
      <c r="Z79">
        <v>3</v>
      </c>
      <c r="AA79">
        <v>22</v>
      </c>
      <c r="AB79" t="s">
        <v>65</v>
      </c>
      <c r="AC79" t="s">
        <v>32</v>
      </c>
      <c r="AD79">
        <v>0.97970789670944214</v>
      </c>
      <c r="AE79">
        <v>82.019264221191406</v>
      </c>
      <c r="AF79" t="s">
        <v>32</v>
      </c>
      <c r="AG79" t="s">
        <v>32</v>
      </c>
      <c r="AH79" t="s">
        <v>32</v>
      </c>
    </row>
    <row r="80" spans="1:34" x14ac:dyDescent="0.25">
      <c r="A80">
        <v>54</v>
      </c>
      <c r="B80" t="s">
        <v>118</v>
      </c>
      <c r="C80" t="b">
        <v>0</v>
      </c>
      <c r="D80" t="s">
        <v>19</v>
      </c>
      <c r="E80" t="s">
        <v>4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>
        <v>6.2485873699188232E-2</v>
      </c>
      <c r="M80">
        <v>5.5972833186388016E-2</v>
      </c>
      <c r="N80">
        <v>6.9756776094436646E-2</v>
      </c>
      <c r="O80">
        <v>27.053314208984375</v>
      </c>
      <c r="P80">
        <v>27.062023162841797</v>
      </c>
      <c r="Q80">
        <v>1.2317669577896595E-2</v>
      </c>
      <c r="R80" t="s">
        <v>32</v>
      </c>
      <c r="S80">
        <v>4.4397745132446289</v>
      </c>
      <c r="T80">
        <v>5.2196107804775238E-2</v>
      </c>
      <c r="U80">
        <v>3.690822422504425E-2</v>
      </c>
      <c r="V80">
        <v>4.0003261566162109</v>
      </c>
      <c r="W80" t="b">
        <v>1</v>
      </c>
      <c r="X80">
        <v>0.15326868578722977</v>
      </c>
      <c r="Y80" t="b">
        <v>1</v>
      </c>
      <c r="Z80">
        <v>3</v>
      </c>
      <c r="AA80">
        <v>22</v>
      </c>
      <c r="AB80" t="s">
        <v>65</v>
      </c>
      <c r="AC80" t="s">
        <v>32</v>
      </c>
      <c r="AD80">
        <v>0.98515176773071289</v>
      </c>
      <c r="AE80">
        <v>82.019264221191406</v>
      </c>
      <c r="AF80" t="s">
        <v>32</v>
      </c>
      <c r="AG80" t="s">
        <v>32</v>
      </c>
      <c r="AH80" t="s">
        <v>32</v>
      </c>
    </row>
    <row r="81" spans="1:34" x14ac:dyDescent="0.25">
      <c r="A81">
        <v>55</v>
      </c>
      <c r="B81" t="s">
        <v>119</v>
      </c>
      <c r="C81" t="b">
        <v>0</v>
      </c>
      <c r="D81" t="s">
        <v>17</v>
      </c>
      <c r="E81" t="s">
        <v>7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>
        <v>21.494306564331055</v>
      </c>
      <c r="P81">
        <v>21.469264984130859</v>
      </c>
      <c r="Q81">
        <v>3.541279211640358E-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b">
        <v>1</v>
      </c>
      <c r="X81">
        <v>0.13013357011204546</v>
      </c>
      <c r="Y81" t="b">
        <v>1</v>
      </c>
      <c r="Z81">
        <v>3</v>
      </c>
      <c r="AA81">
        <v>17</v>
      </c>
      <c r="AB81" t="s">
        <v>65</v>
      </c>
      <c r="AC81" t="s">
        <v>32</v>
      </c>
      <c r="AD81">
        <v>0.97873502969741821</v>
      </c>
      <c r="AE81">
        <v>82.107635498046875</v>
      </c>
      <c r="AF81" t="s">
        <v>32</v>
      </c>
      <c r="AG81" t="s">
        <v>32</v>
      </c>
      <c r="AH81" t="s">
        <v>32</v>
      </c>
    </row>
    <row r="82" spans="1:34" x14ac:dyDescent="0.25">
      <c r="A82">
        <v>56</v>
      </c>
      <c r="B82" t="s">
        <v>120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>
        <v>21.444225311279297</v>
      </c>
      <c r="P82">
        <v>21.469264984130859</v>
      </c>
      <c r="Q82">
        <v>3.541279211640358E-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>
        <v>0.13013357011204546</v>
      </c>
      <c r="Y82" t="b">
        <v>1</v>
      </c>
      <c r="Z82">
        <v>3</v>
      </c>
      <c r="AA82">
        <v>16</v>
      </c>
      <c r="AB82" t="s">
        <v>65</v>
      </c>
      <c r="AC82" t="s">
        <v>32</v>
      </c>
      <c r="AD82">
        <v>0.98547112941741943</v>
      </c>
      <c r="AE82">
        <v>82.107635498046875</v>
      </c>
      <c r="AF82" t="s">
        <v>32</v>
      </c>
      <c r="AG82" t="s">
        <v>32</v>
      </c>
      <c r="AH82" t="s">
        <v>32</v>
      </c>
    </row>
    <row r="83" spans="1:34" x14ac:dyDescent="0.25">
      <c r="A83">
        <v>57</v>
      </c>
      <c r="B83" t="s">
        <v>121</v>
      </c>
      <c r="C83" t="b">
        <v>0</v>
      </c>
      <c r="D83" t="s">
        <v>18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>
        <v>22.35589599609375</v>
      </c>
      <c r="P83">
        <v>22.349145889282227</v>
      </c>
      <c r="Q83">
        <v>9.5460927113890648E-3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>
        <v>0.13013357011204546</v>
      </c>
      <c r="Y83" t="b">
        <v>1</v>
      </c>
      <c r="Z83">
        <v>3</v>
      </c>
      <c r="AA83">
        <v>17</v>
      </c>
      <c r="AB83" t="s">
        <v>65</v>
      </c>
      <c r="AC83" t="s">
        <v>32</v>
      </c>
      <c r="AD83">
        <v>0.98657333850860596</v>
      </c>
      <c r="AE83">
        <v>82.025718688964844</v>
      </c>
      <c r="AF83" t="s">
        <v>32</v>
      </c>
      <c r="AG83" t="s">
        <v>32</v>
      </c>
      <c r="AH83" t="s">
        <v>32</v>
      </c>
    </row>
    <row r="84" spans="1:34" x14ac:dyDescent="0.25">
      <c r="A84">
        <v>58</v>
      </c>
      <c r="B84" t="s">
        <v>122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>
        <v>22.342395782470703</v>
      </c>
      <c r="P84">
        <v>22.349145889282227</v>
      </c>
      <c r="Q84">
        <v>9.5460927113890648E-3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>
        <v>0.13013357011204546</v>
      </c>
      <c r="Y84" t="b">
        <v>1</v>
      </c>
      <c r="Z84">
        <v>3</v>
      </c>
      <c r="AA84">
        <v>17</v>
      </c>
      <c r="AB84" t="s">
        <v>65</v>
      </c>
      <c r="AC84" t="s">
        <v>32</v>
      </c>
      <c r="AD84">
        <v>0.9856840968132019</v>
      </c>
      <c r="AE84">
        <v>82.025718688964844</v>
      </c>
      <c r="AF84" t="s">
        <v>32</v>
      </c>
      <c r="AG84" t="s">
        <v>32</v>
      </c>
      <c r="AH84" t="s">
        <v>32</v>
      </c>
    </row>
    <row r="85" spans="1:34" x14ac:dyDescent="0.25">
      <c r="A85">
        <v>59</v>
      </c>
      <c r="B85" t="s">
        <v>123</v>
      </c>
      <c r="C85" t="b">
        <v>0</v>
      </c>
      <c r="D85" t="s">
        <v>19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>
        <v>22.658115386962891</v>
      </c>
      <c r="P85">
        <v>22.622249603271484</v>
      </c>
      <c r="Q85">
        <v>5.0721876323223114E-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>
        <v>0.13013357011204546</v>
      </c>
      <c r="Y85" t="b">
        <v>1</v>
      </c>
      <c r="Z85">
        <v>3</v>
      </c>
      <c r="AA85">
        <v>18</v>
      </c>
      <c r="AB85" t="s">
        <v>65</v>
      </c>
      <c r="AC85" t="s">
        <v>32</v>
      </c>
      <c r="AD85">
        <v>0.98931032419204712</v>
      </c>
      <c r="AE85">
        <v>82.008026123046875</v>
      </c>
      <c r="AF85" t="s">
        <v>32</v>
      </c>
      <c r="AG85" t="s">
        <v>32</v>
      </c>
      <c r="AH85" t="s">
        <v>32</v>
      </c>
    </row>
    <row r="86" spans="1:34" x14ac:dyDescent="0.25">
      <c r="A86">
        <v>60</v>
      </c>
      <c r="B86" t="s">
        <v>124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>
        <v>22.586383819580078</v>
      </c>
      <c r="P86">
        <v>22.622249603271484</v>
      </c>
      <c r="Q86">
        <v>5.0721876323223114E-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>
        <v>0.13013357011204546</v>
      </c>
      <c r="Y86" t="b">
        <v>1</v>
      </c>
      <c r="Z86">
        <v>3</v>
      </c>
      <c r="AA86">
        <v>17</v>
      </c>
      <c r="AB86" t="s">
        <v>65</v>
      </c>
      <c r="AC86" t="s">
        <v>32</v>
      </c>
      <c r="AD86">
        <v>0.98146504163742065</v>
      </c>
      <c r="AE86">
        <v>82.008026123046875</v>
      </c>
      <c r="AF86" t="s">
        <v>32</v>
      </c>
      <c r="AG86" t="s">
        <v>32</v>
      </c>
      <c r="AH86" t="s">
        <v>32</v>
      </c>
    </row>
    <row r="87" spans="1:34" x14ac:dyDescent="0.25">
      <c r="A87">
        <v>61</v>
      </c>
      <c r="B87" t="s">
        <v>125</v>
      </c>
      <c r="C87" t="b">
        <v>0</v>
      </c>
      <c r="D87" t="s">
        <v>20</v>
      </c>
      <c r="E87" t="s">
        <v>4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>
        <v>0.7229076623916626</v>
      </c>
      <c r="M87">
        <v>0.58952844142913818</v>
      </c>
      <c r="N87">
        <v>0.88646358251571655</v>
      </c>
      <c r="O87">
        <v>21.934473037719727</v>
      </c>
      <c r="P87">
        <v>22.002716064453125</v>
      </c>
      <c r="Q87">
        <v>9.6511565148830414E-2</v>
      </c>
      <c r="R87" t="s">
        <v>32</v>
      </c>
      <c r="S87">
        <v>0.90756511688232422</v>
      </c>
      <c r="T87">
        <v>9.6715286374092102E-2</v>
      </c>
      <c r="U87">
        <v>6.8388037383556366E-2</v>
      </c>
      <c r="V87">
        <v>0.46811676025390625</v>
      </c>
      <c r="W87" t="b">
        <v>1</v>
      </c>
      <c r="X87">
        <v>0.15326868578722977</v>
      </c>
      <c r="Y87" t="b">
        <v>1</v>
      </c>
      <c r="Z87">
        <v>3</v>
      </c>
      <c r="AA87">
        <v>17</v>
      </c>
      <c r="AB87" t="s">
        <v>65</v>
      </c>
      <c r="AC87" t="s">
        <v>32</v>
      </c>
      <c r="AD87">
        <v>0.98784095048904419</v>
      </c>
      <c r="AE87">
        <v>82.011444091796875</v>
      </c>
      <c r="AF87" t="s">
        <v>32</v>
      </c>
      <c r="AG87" t="s">
        <v>32</v>
      </c>
      <c r="AH87" t="s">
        <v>32</v>
      </c>
    </row>
    <row r="88" spans="1:34" x14ac:dyDescent="0.25">
      <c r="A88">
        <v>62</v>
      </c>
      <c r="B88" t="s">
        <v>126</v>
      </c>
      <c r="C88" t="b">
        <v>0</v>
      </c>
      <c r="D88" t="s">
        <v>20</v>
      </c>
      <c r="E88" t="s">
        <v>4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>
        <v>0.7229076623916626</v>
      </c>
      <c r="M88">
        <v>0.58952844142913818</v>
      </c>
      <c r="N88">
        <v>0.88646358251571655</v>
      </c>
      <c r="O88">
        <v>22.070960998535156</v>
      </c>
      <c r="P88">
        <v>22.002716064453125</v>
      </c>
      <c r="Q88">
        <v>9.6511565148830414E-2</v>
      </c>
      <c r="R88" t="s">
        <v>32</v>
      </c>
      <c r="S88">
        <v>0.90756511688232422</v>
      </c>
      <c r="T88">
        <v>9.6715286374092102E-2</v>
      </c>
      <c r="U88">
        <v>6.8388037383556366E-2</v>
      </c>
      <c r="V88">
        <v>0.46811676025390625</v>
      </c>
      <c r="W88" t="b">
        <v>1</v>
      </c>
      <c r="X88">
        <v>0.15326868578722977</v>
      </c>
      <c r="Y88" t="b">
        <v>1</v>
      </c>
      <c r="Z88">
        <v>3</v>
      </c>
      <c r="AA88">
        <v>18</v>
      </c>
      <c r="AB88" t="s">
        <v>65</v>
      </c>
      <c r="AC88" t="s">
        <v>32</v>
      </c>
      <c r="AD88">
        <v>0.98431861400604248</v>
      </c>
      <c r="AE88">
        <v>82.011444091796875</v>
      </c>
      <c r="AF88" t="s">
        <v>32</v>
      </c>
      <c r="AG88" t="s">
        <v>32</v>
      </c>
      <c r="AH88" t="s">
        <v>32</v>
      </c>
    </row>
    <row r="89" spans="1:34" x14ac:dyDescent="0.25">
      <c r="A89">
        <v>63</v>
      </c>
      <c r="B89" t="s">
        <v>127</v>
      </c>
      <c r="C89" t="b">
        <v>0</v>
      </c>
      <c r="D89" t="s">
        <v>21</v>
      </c>
      <c r="E89" t="s">
        <v>4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>
        <v>0.69553101062774658</v>
      </c>
      <c r="M89">
        <v>0.54688900709152222</v>
      </c>
      <c r="N89">
        <v>0.88457328081130981</v>
      </c>
      <c r="O89">
        <v>23.311267852783203</v>
      </c>
      <c r="P89">
        <v>23.264114379882813</v>
      </c>
      <c r="Q89">
        <v>6.6686429083347321E-2</v>
      </c>
      <c r="R89" t="s">
        <v>32</v>
      </c>
      <c r="S89">
        <v>0.96326160430908203</v>
      </c>
      <c r="T89">
        <v>0.11400960385799408</v>
      </c>
      <c r="U89">
        <v>8.0616965889930725E-2</v>
      </c>
      <c r="V89">
        <v>0.52381324768066406</v>
      </c>
      <c r="W89" t="b">
        <v>1</v>
      </c>
      <c r="X89">
        <v>0.15326868578722977</v>
      </c>
      <c r="Y89" t="b">
        <v>1</v>
      </c>
      <c r="Z89">
        <v>3</v>
      </c>
      <c r="AA89">
        <v>19</v>
      </c>
      <c r="AB89" t="s">
        <v>65</v>
      </c>
      <c r="AC89" t="s">
        <v>32</v>
      </c>
      <c r="AD89">
        <v>0.98499184846878052</v>
      </c>
      <c r="AE89">
        <v>82.020210266113281</v>
      </c>
      <c r="AF89" t="s">
        <v>32</v>
      </c>
      <c r="AG89" t="s">
        <v>32</v>
      </c>
      <c r="AH89" t="s">
        <v>32</v>
      </c>
    </row>
    <row r="90" spans="1:34" x14ac:dyDescent="0.25">
      <c r="A90">
        <v>64</v>
      </c>
      <c r="B90" t="s">
        <v>128</v>
      </c>
      <c r="C90" t="b">
        <v>0</v>
      </c>
      <c r="D90" t="s">
        <v>21</v>
      </c>
      <c r="E90" t="s">
        <v>4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>
        <v>0.69553101062774658</v>
      </c>
      <c r="M90">
        <v>0.54688900709152222</v>
      </c>
      <c r="N90">
        <v>0.88457328081130981</v>
      </c>
      <c r="O90">
        <v>23.216958999633789</v>
      </c>
      <c r="P90">
        <v>23.264114379882813</v>
      </c>
      <c r="Q90">
        <v>6.6686429083347321E-2</v>
      </c>
      <c r="R90" t="s">
        <v>32</v>
      </c>
      <c r="S90">
        <v>0.96326160430908203</v>
      </c>
      <c r="T90">
        <v>0.11400960385799408</v>
      </c>
      <c r="U90">
        <v>8.0616965889930725E-2</v>
      </c>
      <c r="V90">
        <v>0.52381324768066406</v>
      </c>
      <c r="W90" t="b">
        <v>1</v>
      </c>
      <c r="X90">
        <v>0.15326868578722977</v>
      </c>
      <c r="Y90" t="b">
        <v>1</v>
      </c>
      <c r="Z90">
        <v>3</v>
      </c>
      <c r="AA90">
        <v>18</v>
      </c>
      <c r="AB90" t="s">
        <v>65</v>
      </c>
      <c r="AC90" t="s">
        <v>32</v>
      </c>
      <c r="AD90">
        <v>0.9827234148979187</v>
      </c>
      <c r="AE90">
        <v>82.020210266113281</v>
      </c>
      <c r="AF90" t="s">
        <v>32</v>
      </c>
      <c r="AG90" t="s">
        <v>32</v>
      </c>
      <c r="AH90" t="s">
        <v>32</v>
      </c>
    </row>
    <row r="91" spans="1:34" x14ac:dyDescent="0.25">
      <c r="A91">
        <v>65</v>
      </c>
      <c r="B91" t="s">
        <v>129</v>
      </c>
      <c r="C91" t="b">
        <v>0</v>
      </c>
      <c r="D91" t="s">
        <v>22</v>
      </c>
      <c r="E91" t="s">
        <v>4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>
        <v>0.12559303641319275</v>
      </c>
      <c r="M91">
        <v>0.10732407867908478</v>
      </c>
      <c r="N91">
        <v>0.14697176218032837</v>
      </c>
      <c r="O91">
        <v>26.994194030761719</v>
      </c>
      <c r="P91">
        <v>27.046897888183594</v>
      </c>
      <c r="Q91">
        <v>7.4535861611366272E-2</v>
      </c>
      <c r="R91" t="s">
        <v>32</v>
      </c>
      <c r="S91">
        <v>3.4326200485229492</v>
      </c>
      <c r="T91">
        <v>7.4539825320243835E-2</v>
      </c>
      <c r="U91">
        <v>5.270761251449585E-2</v>
      </c>
      <c r="V91">
        <v>2.9931716918945313</v>
      </c>
      <c r="W91" t="b">
        <v>1</v>
      </c>
      <c r="X91">
        <v>0.15326868578722977</v>
      </c>
      <c r="Y91" t="b">
        <v>1</v>
      </c>
      <c r="Z91">
        <v>3</v>
      </c>
      <c r="AA91">
        <v>22</v>
      </c>
      <c r="AB91" t="s">
        <v>65</v>
      </c>
      <c r="AC91" t="s">
        <v>32</v>
      </c>
      <c r="AD91">
        <v>0.98660045862197876</v>
      </c>
      <c r="AE91">
        <v>82.019264221191406</v>
      </c>
      <c r="AF91" t="s">
        <v>32</v>
      </c>
      <c r="AG91" t="s">
        <v>32</v>
      </c>
      <c r="AH91" t="s">
        <v>32</v>
      </c>
    </row>
    <row r="92" spans="1:34" x14ac:dyDescent="0.25">
      <c r="A92">
        <v>66</v>
      </c>
      <c r="B92" t="s">
        <v>130</v>
      </c>
      <c r="C92" t="b">
        <v>0</v>
      </c>
      <c r="D92" t="s">
        <v>22</v>
      </c>
      <c r="E92" t="s">
        <v>4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>
        <v>0.12559303641319275</v>
      </c>
      <c r="M92">
        <v>0.10732407867908478</v>
      </c>
      <c r="N92">
        <v>0.14697176218032837</v>
      </c>
      <c r="O92">
        <v>27.099603652954102</v>
      </c>
      <c r="P92">
        <v>27.046897888183594</v>
      </c>
      <c r="Q92">
        <v>7.4535861611366272E-2</v>
      </c>
      <c r="R92" t="s">
        <v>32</v>
      </c>
      <c r="S92">
        <v>3.4326200485229492</v>
      </c>
      <c r="T92">
        <v>7.4539825320243835E-2</v>
      </c>
      <c r="U92">
        <v>5.270761251449585E-2</v>
      </c>
      <c r="V92">
        <v>2.9931716918945313</v>
      </c>
      <c r="W92" t="b">
        <v>1</v>
      </c>
      <c r="X92">
        <v>0.15326868578722977</v>
      </c>
      <c r="Y92" t="b">
        <v>1</v>
      </c>
      <c r="Z92">
        <v>3</v>
      </c>
      <c r="AA92">
        <v>22</v>
      </c>
      <c r="AB92" t="s">
        <v>65</v>
      </c>
      <c r="AC92" t="s">
        <v>32</v>
      </c>
      <c r="AD92">
        <v>0.98548465967178345</v>
      </c>
      <c r="AE92">
        <v>82.019264221191406</v>
      </c>
      <c r="AF92" t="s">
        <v>32</v>
      </c>
      <c r="AG92" t="s">
        <v>32</v>
      </c>
      <c r="AH92" t="s">
        <v>32</v>
      </c>
    </row>
    <row r="93" spans="1:34" x14ac:dyDescent="0.25">
      <c r="A93">
        <v>67</v>
      </c>
      <c r="B93" t="s">
        <v>131</v>
      </c>
      <c r="C93" t="b">
        <v>0</v>
      </c>
      <c r="D93" t="s">
        <v>20</v>
      </c>
      <c r="E93" t="s">
        <v>7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>
        <v>21.090715408325195</v>
      </c>
      <c r="P93">
        <v>21.095151901245117</v>
      </c>
      <c r="Q93">
        <v>6.2741483561694622E-3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b">
        <v>1</v>
      </c>
      <c r="X93">
        <v>0.13013357011204546</v>
      </c>
      <c r="Y93" t="b">
        <v>1</v>
      </c>
      <c r="Z93">
        <v>3</v>
      </c>
      <c r="AA93">
        <v>16</v>
      </c>
      <c r="AB93" t="s">
        <v>65</v>
      </c>
      <c r="AC93" t="s">
        <v>32</v>
      </c>
      <c r="AD93">
        <v>0.98519355058670044</v>
      </c>
      <c r="AE93">
        <v>82.107635498046875</v>
      </c>
      <c r="AF93" t="s">
        <v>32</v>
      </c>
      <c r="AG93" t="s">
        <v>32</v>
      </c>
      <c r="AH93" t="s">
        <v>32</v>
      </c>
    </row>
    <row r="94" spans="1:34" x14ac:dyDescent="0.25">
      <c r="A94">
        <v>68</v>
      </c>
      <c r="B94" t="s">
        <v>132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>
        <v>21.099588394165039</v>
      </c>
      <c r="P94">
        <v>21.095151901245117</v>
      </c>
      <c r="Q94">
        <v>6.2741483561694622E-3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>
        <v>0.13013357011204546</v>
      </c>
      <c r="Y94" t="b">
        <v>1</v>
      </c>
      <c r="Z94">
        <v>3</v>
      </c>
      <c r="AA94">
        <v>17</v>
      </c>
      <c r="AB94" t="s">
        <v>65</v>
      </c>
      <c r="AC94" t="s">
        <v>32</v>
      </c>
      <c r="AD94">
        <v>0.98438715934753418</v>
      </c>
      <c r="AE94">
        <v>82.107635498046875</v>
      </c>
      <c r="AF94" t="s">
        <v>32</v>
      </c>
      <c r="AG94" t="s">
        <v>32</v>
      </c>
      <c r="AH94" t="s">
        <v>32</v>
      </c>
    </row>
    <row r="95" spans="1:34" x14ac:dyDescent="0.25">
      <c r="A95">
        <v>69</v>
      </c>
      <c r="B95" t="s">
        <v>133</v>
      </c>
      <c r="C95" t="b">
        <v>0</v>
      </c>
      <c r="D95" t="s">
        <v>21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>
        <v>22.235464096069336</v>
      </c>
      <c r="P95">
        <v>22.300851821899414</v>
      </c>
      <c r="Q95">
        <v>9.247221052646637E-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>
        <v>0.13013357011204546</v>
      </c>
      <c r="Y95" t="b">
        <v>1</v>
      </c>
      <c r="Z95">
        <v>3</v>
      </c>
      <c r="AA95">
        <v>17</v>
      </c>
      <c r="AB95" t="s">
        <v>65</v>
      </c>
      <c r="AC95" t="s">
        <v>32</v>
      </c>
      <c r="AD95">
        <v>0.9810326099395752</v>
      </c>
      <c r="AE95">
        <v>82.025718688964844</v>
      </c>
      <c r="AF95" t="s">
        <v>32</v>
      </c>
      <c r="AG95" t="s">
        <v>32</v>
      </c>
      <c r="AH95" t="s">
        <v>32</v>
      </c>
    </row>
    <row r="96" spans="1:34" x14ac:dyDescent="0.25">
      <c r="A96">
        <v>70</v>
      </c>
      <c r="B96" t="s">
        <v>134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>
        <v>22.366239547729492</v>
      </c>
      <c r="P96">
        <v>22.300851821899414</v>
      </c>
      <c r="Q96">
        <v>9.247221052646637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>
        <v>0.13013357011204546</v>
      </c>
      <c r="Y96" t="b">
        <v>1</v>
      </c>
      <c r="Z96">
        <v>3</v>
      </c>
      <c r="AA96">
        <v>18</v>
      </c>
      <c r="AB96" t="s">
        <v>65</v>
      </c>
      <c r="AC96" t="s">
        <v>32</v>
      </c>
      <c r="AD96">
        <v>0.98740607500076294</v>
      </c>
      <c r="AE96">
        <v>82.025718688964844</v>
      </c>
      <c r="AF96" t="s">
        <v>32</v>
      </c>
      <c r="AG96" t="s">
        <v>32</v>
      </c>
      <c r="AH96" t="s">
        <v>32</v>
      </c>
    </row>
    <row r="97" spans="1:34" x14ac:dyDescent="0.25">
      <c r="A97">
        <v>71</v>
      </c>
      <c r="B97" t="s">
        <v>135</v>
      </c>
      <c r="C97" t="b">
        <v>0</v>
      </c>
      <c r="D97" t="s">
        <v>22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>
        <v>23.613735198974609</v>
      </c>
      <c r="P97">
        <v>23.614278793334961</v>
      </c>
      <c r="Q97">
        <v>7.6875853119418025E-4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>
        <v>0.13013357011204546</v>
      </c>
      <c r="Y97" t="b">
        <v>1</v>
      </c>
      <c r="Z97">
        <v>3</v>
      </c>
      <c r="AA97">
        <v>18</v>
      </c>
      <c r="AB97" t="s">
        <v>65</v>
      </c>
      <c r="AC97" t="s">
        <v>32</v>
      </c>
      <c r="AD97">
        <v>0.98502564430236816</v>
      </c>
      <c r="AE97">
        <v>81.866950988769531</v>
      </c>
      <c r="AF97" t="s">
        <v>32</v>
      </c>
      <c r="AG97" t="s">
        <v>32</v>
      </c>
      <c r="AH97" t="s">
        <v>32</v>
      </c>
    </row>
    <row r="98" spans="1:34" x14ac:dyDescent="0.25">
      <c r="A98">
        <v>72</v>
      </c>
      <c r="B98" t="s">
        <v>136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>
        <v>23.614822387695313</v>
      </c>
      <c r="P98">
        <v>23.614278793334961</v>
      </c>
      <c r="Q98">
        <v>7.6875853119418025E-4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>
        <v>0.13013357011204546</v>
      </c>
      <c r="Y98" t="b">
        <v>1</v>
      </c>
      <c r="Z98">
        <v>3</v>
      </c>
      <c r="AA98">
        <v>18</v>
      </c>
      <c r="AB98" t="s">
        <v>65</v>
      </c>
      <c r="AC98" t="s">
        <v>32</v>
      </c>
      <c r="AD98">
        <v>0.98567378520965576</v>
      </c>
      <c r="AE98">
        <v>82.008026123046875</v>
      </c>
      <c r="AF98" t="s">
        <v>32</v>
      </c>
      <c r="AG98" t="s">
        <v>32</v>
      </c>
      <c r="AH98" t="s">
        <v>32</v>
      </c>
    </row>
    <row r="99" spans="1:34" x14ac:dyDescent="0.25">
      <c r="A99">
        <v>73</v>
      </c>
      <c r="B99" t="s">
        <v>137</v>
      </c>
      <c r="C99" t="b">
        <v>0</v>
      </c>
      <c r="D99" t="s">
        <v>32</v>
      </c>
      <c r="E99" t="s">
        <v>4</v>
      </c>
      <c r="F99" t="s">
        <v>138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3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>
        <v>0.15326868578722977</v>
      </c>
      <c r="Y99" t="b">
        <v>1</v>
      </c>
      <c r="Z99">
        <v>3</v>
      </c>
      <c r="AA99">
        <v>39</v>
      </c>
      <c r="AB99" t="s">
        <v>139</v>
      </c>
      <c r="AC99" t="s">
        <v>32</v>
      </c>
      <c r="AD99">
        <v>0</v>
      </c>
      <c r="AE99">
        <v>61.834835052490234</v>
      </c>
      <c r="AF99" t="s">
        <v>32</v>
      </c>
      <c r="AG99" t="s">
        <v>32</v>
      </c>
      <c r="AH99" t="s">
        <v>32</v>
      </c>
    </row>
    <row r="100" spans="1:34" x14ac:dyDescent="0.25">
      <c r="A100">
        <v>74</v>
      </c>
      <c r="B100" t="s">
        <v>140</v>
      </c>
      <c r="C100" t="b">
        <v>0</v>
      </c>
      <c r="D100" t="s">
        <v>32</v>
      </c>
      <c r="E100" t="s">
        <v>4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>
        <v>0.15326868578722977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>
        <v>0</v>
      </c>
      <c r="AE100">
        <v>60.706077575683594</v>
      </c>
      <c r="AF100" t="s">
        <v>32</v>
      </c>
      <c r="AG100" t="s">
        <v>32</v>
      </c>
      <c r="AH100" t="s">
        <v>32</v>
      </c>
    </row>
    <row r="101" spans="1:34" x14ac:dyDescent="0.25">
      <c r="A101">
        <v>79</v>
      </c>
      <c r="B101" t="s">
        <v>141</v>
      </c>
      <c r="C101" t="b">
        <v>0</v>
      </c>
      <c r="D101" t="s">
        <v>32</v>
      </c>
      <c r="E101" t="s">
        <v>7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>
        <v>0.13013357011204546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>
        <v>0</v>
      </c>
      <c r="AE101">
        <v>60.423126220703125</v>
      </c>
      <c r="AF101" t="s">
        <v>32</v>
      </c>
      <c r="AG101" t="s">
        <v>32</v>
      </c>
      <c r="AH101" t="s">
        <v>32</v>
      </c>
    </row>
    <row r="102" spans="1:34" x14ac:dyDescent="0.25">
      <c r="A102">
        <v>80</v>
      </c>
      <c r="B102" t="s">
        <v>142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>
        <v>0.13013357011204546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>
        <v>0</v>
      </c>
      <c r="AE102">
        <v>60.000701904296875</v>
      </c>
      <c r="AF102" t="s">
        <v>32</v>
      </c>
      <c r="AG102" t="s">
        <v>32</v>
      </c>
      <c r="AH102" t="s">
        <v>32</v>
      </c>
    </row>
    <row r="104" spans="1:34" x14ac:dyDescent="0.25">
      <c r="A104" t="s">
        <v>191</v>
      </c>
      <c r="B104" t="s">
        <v>192</v>
      </c>
    </row>
    <row r="105" spans="1:34" x14ac:dyDescent="0.25">
      <c r="A105" t="s">
        <v>193</v>
      </c>
      <c r="B105" t="s">
        <v>7</v>
      </c>
    </row>
    <row r="106" spans="1:34" x14ac:dyDescent="0.25">
      <c r="A106" t="s">
        <v>194</v>
      </c>
      <c r="B106" t="s">
        <v>195</v>
      </c>
    </row>
    <row r="107" spans="1:34" x14ac:dyDescent="0.25">
      <c r="A107" t="s">
        <v>196</v>
      </c>
      <c r="B107" t="s">
        <v>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workbookViewId="0">
      <selection activeCell="E10" sqref="E10"/>
    </sheetView>
  </sheetViews>
  <sheetFormatPr baseColWidth="10" defaultRowHeight="15" x14ac:dyDescent="0.25"/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6" spans="1:34" x14ac:dyDescent="0.25">
      <c r="A26" t="s">
        <v>37</v>
      </c>
      <c r="B26" t="s">
        <v>38</v>
      </c>
      <c r="C26" t="s">
        <v>39</v>
      </c>
      <c r="D26" t="s">
        <v>26</v>
      </c>
      <c r="E26" t="s">
        <v>27</v>
      </c>
      <c r="F26" t="s">
        <v>40</v>
      </c>
      <c r="G26" t="s">
        <v>41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48</v>
      </c>
      <c r="O26" t="s">
        <v>28</v>
      </c>
      <c r="P26" t="s">
        <v>29</v>
      </c>
      <c r="Q26" t="s">
        <v>30</v>
      </c>
      <c r="R26" t="s">
        <v>49</v>
      </c>
      <c r="S26" t="s">
        <v>50</v>
      </c>
      <c r="T26" t="s">
        <v>51</v>
      </c>
      <c r="U26" t="s">
        <v>52</v>
      </c>
      <c r="V26" t="s">
        <v>53</v>
      </c>
      <c r="W26" t="s">
        <v>54</v>
      </c>
      <c r="X26" t="s">
        <v>35</v>
      </c>
      <c r="Y26" t="s">
        <v>55</v>
      </c>
      <c r="Z26" t="s">
        <v>56</v>
      </c>
      <c r="AA26" t="s">
        <v>57</v>
      </c>
      <c r="AB26" t="s">
        <v>58</v>
      </c>
      <c r="AC26" t="s">
        <v>59</v>
      </c>
      <c r="AD26" t="s">
        <v>34</v>
      </c>
      <c r="AE26" t="s">
        <v>2</v>
      </c>
      <c r="AF26" t="s">
        <v>188</v>
      </c>
      <c r="AG26" t="s">
        <v>189</v>
      </c>
      <c r="AH26" t="s">
        <v>190</v>
      </c>
    </row>
    <row r="27" spans="1:34" x14ac:dyDescent="0.25">
      <c r="A27">
        <v>1</v>
      </c>
      <c r="B27" t="s">
        <v>60</v>
      </c>
      <c r="C27" t="b">
        <v>0</v>
      </c>
      <c r="D27" t="s">
        <v>3</v>
      </c>
      <c r="E27" t="s">
        <v>143</v>
      </c>
      <c r="F27" t="s">
        <v>62</v>
      </c>
      <c r="G27" t="s">
        <v>63</v>
      </c>
      <c r="H27" t="s">
        <v>64</v>
      </c>
      <c r="I27" t="s">
        <v>32</v>
      </c>
      <c r="J27" t="s">
        <v>32</v>
      </c>
      <c r="K27" t="s">
        <v>32</v>
      </c>
      <c r="L27">
        <v>1</v>
      </c>
      <c r="M27">
        <v>0.73183238506317139</v>
      </c>
      <c r="N27">
        <v>1.3664331436157227</v>
      </c>
      <c r="O27">
        <v>26.951145172119141</v>
      </c>
      <c r="P27">
        <v>26.847864151000977</v>
      </c>
      <c r="Q27">
        <v>0.14606142044067383</v>
      </c>
      <c r="R27" t="s">
        <v>32</v>
      </c>
      <c r="S27">
        <v>4.9645757675170898</v>
      </c>
      <c r="T27">
        <v>0.14804419875144958</v>
      </c>
      <c r="U27">
        <v>0.10468306392431259</v>
      </c>
      <c r="V27">
        <v>0</v>
      </c>
      <c r="W27" t="b">
        <v>1</v>
      </c>
      <c r="X27">
        <v>0.10993161818246697</v>
      </c>
      <c r="Y27" t="b">
        <v>1</v>
      </c>
      <c r="Z27">
        <v>3</v>
      </c>
      <c r="AA27">
        <v>22</v>
      </c>
      <c r="AB27" t="s">
        <v>65</v>
      </c>
      <c r="AC27" t="s">
        <v>32</v>
      </c>
      <c r="AD27">
        <v>0.97959750890731812</v>
      </c>
      <c r="AE27">
        <v>87.522659301757813</v>
      </c>
      <c r="AF27" t="s">
        <v>32</v>
      </c>
      <c r="AG27" t="s">
        <v>32</v>
      </c>
      <c r="AH27" t="s">
        <v>32</v>
      </c>
    </row>
    <row r="28" spans="1:34" x14ac:dyDescent="0.25">
      <c r="A28">
        <v>2</v>
      </c>
      <c r="B28" t="s">
        <v>66</v>
      </c>
      <c r="C28" t="b">
        <v>0</v>
      </c>
      <c r="D28" t="s">
        <v>3</v>
      </c>
      <c r="E28" t="s">
        <v>143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>
        <v>1</v>
      </c>
      <c r="M28">
        <v>0.73183238506317139</v>
      </c>
      <c r="N28">
        <v>1.3664331436157227</v>
      </c>
      <c r="O28">
        <v>26.744583129882813</v>
      </c>
      <c r="P28">
        <v>26.847864151000977</v>
      </c>
      <c r="Q28">
        <v>0.14606142044067383</v>
      </c>
      <c r="R28" t="s">
        <v>32</v>
      </c>
      <c r="S28">
        <v>4.9645757675170898</v>
      </c>
      <c r="T28">
        <v>0.14804419875144958</v>
      </c>
      <c r="U28">
        <v>0.10468306392431259</v>
      </c>
      <c r="V28">
        <v>0</v>
      </c>
      <c r="W28" t="b">
        <v>1</v>
      </c>
      <c r="X28">
        <v>0.10993161818246697</v>
      </c>
      <c r="Y28" t="b">
        <v>1</v>
      </c>
      <c r="Z28">
        <v>3</v>
      </c>
      <c r="AA28">
        <v>22</v>
      </c>
      <c r="AB28" t="s">
        <v>65</v>
      </c>
      <c r="AC28" t="s">
        <v>32</v>
      </c>
      <c r="AD28">
        <v>0.98134046792984009</v>
      </c>
      <c r="AE28">
        <v>87.522659301757813</v>
      </c>
      <c r="AF28" t="s">
        <v>32</v>
      </c>
      <c r="AG28" t="s">
        <v>32</v>
      </c>
      <c r="AH28" t="s">
        <v>32</v>
      </c>
    </row>
    <row r="29" spans="1:34" x14ac:dyDescent="0.25">
      <c r="A29">
        <v>3</v>
      </c>
      <c r="B29" t="s">
        <v>67</v>
      </c>
      <c r="C29" t="b">
        <v>0</v>
      </c>
      <c r="D29" t="s">
        <v>5</v>
      </c>
      <c r="E29" t="s">
        <v>143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>
        <v>0.38308185338973999</v>
      </c>
      <c r="M29">
        <v>0.35902109742164612</v>
      </c>
      <c r="N29">
        <v>0.4087550938129425</v>
      </c>
      <c r="O29">
        <v>28.344156265258789</v>
      </c>
      <c r="P29">
        <v>28.356460571289063</v>
      </c>
      <c r="Q29">
        <v>1.7402265220880508E-2</v>
      </c>
      <c r="R29" t="s">
        <v>32</v>
      </c>
      <c r="S29">
        <v>6.348851203918457</v>
      </c>
      <c r="T29">
        <v>3.0759599059820175E-2</v>
      </c>
      <c r="U29">
        <v>2.1750319749116898E-2</v>
      </c>
      <c r="V29">
        <v>1.3842754364013672</v>
      </c>
      <c r="W29" t="b">
        <v>1</v>
      </c>
      <c r="X29">
        <v>0.10993161818246697</v>
      </c>
      <c r="Y29" t="b">
        <v>1</v>
      </c>
      <c r="Z29">
        <v>3</v>
      </c>
      <c r="AA29">
        <v>23</v>
      </c>
      <c r="AB29" t="s">
        <v>65</v>
      </c>
      <c r="AC29" t="s">
        <v>32</v>
      </c>
      <c r="AD29">
        <v>0.98159170150756836</v>
      </c>
      <c r="AE29">
        <v>87.378921508789063</v>
      </c>
      <c r="AF29" t="s">
        <v>32</v>
      </c>
      <c r="AG29" t="s">
        <v>32</v>
      </c>
      <c r="AH29" t="s">
        <v>32</v>
      </c>
    </row>
    <row r="30" spans="1:34" x14ac:dyDescent="0.25">
      <c r="A30">
        <v>4</v>
      </c>
      <c r="B30" t="s">
        <v>68</v>
      </c>
      <c r="C30" t="b">
        <v>0</v>
      </c>
      <c r="D30" t="s">
        <v>5</v>
      </c>
      <c r="E30" t="s">
        <v>143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>
        <v>0.38308185338973999</v>
      </c>
      <c r="M30">
        <v>0.35902109742164612</v>
      </c>
      <c r="N30">
        <v>0.4087550938129425</v>
      </c>
      <c r="O30">
        <v>28.368766784667969</v>
      </c>
      <c r="P30">
        <v>28.356460571289063</v>
      </c>
      <c r="Q30">
        <v>1.7402265220880508E-2</v>
      </c>
      <c r="R30" t="s">
        <v>32</v>
      </c>
      <c r="S30">
        <v>6.348851203918457</v>
      </c>
      <c r="T30">
        <v>3.0759599059820175E-2</v>
      </c>
      <c r="U30">
        <v>2.1750319749116898E-2</v>
      </c>
      <c r="V30">
        <v>1.3842754364013672</v>
      </c>
      <c r="W30" t="b">
        <v>1</v>
      </c>
      <c r="X30">
        <v>0.10993161818246697</v>
      </c>
      <c r="Y30" t="b">
        <v>1</v>
      </c>
      <c r="Z30">
        <v>3</v>
      </c>
      <c r="AA30">
        <v>24</v>
      </c>
      <c r="AB30" t="s">
        <v>65</v>
      </c>
      <c r="AC30" t="s">
        <v>32</v>
      </c>
      <c r="AD30">
        <v>0.98851281404495239</v>
      </c>
      <c r="AE30">
        <v>87.520042419433594</v>
      </c>
      <c r="AF30" t="s">
        <v>32</v>
      </c>
      <c r="AG30" t="s">
        <v>32</v>
      </c>
      <c r="AH30" t="s">
        <v>32</v>
      </c>
    </row>
    <row r="31" spans="1:34" x14ac:dyDescent="0.25">
      <c r="A31">
        <v>5</v>
      </c>
      <c r="B31" t="s">
        <v>69</v>
      </c>
      <c r="C31" t="b">
        <v>0</v>
      </c>
      <c r="D31" t="s">
        <v>6</v>
      </c>
      <c r="E31" t="s">
        <v>143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>
        <v>0.74728280305862427</v>
      </c>
      <c r="M31">
        <v>0.66578209400177002</v>
      </c>
      <c r="N31">
        <v>0.83876025676727295</v>
      </c>
      <c r="O31">
        <v>29.027273178100586</v>
      </c>
      <c r="P31">
        <v>29.000663757324219</v>
      </c>
      <c r="Q31">
        <v>3.7630055099725723E-2</v>
      </c>
      <c r="R31" t="s">
        <v>32</v>
      </c>
      <c r="S31">
        <v>5.3848495483398438</v>
      </c>
      <c r="T31">
        <v>5.4760154336690903E-2</v>
      </c>
      <c r="U31">
        <v>3.8721278309822083E-2</v>
      </c>
      <c r="V31">
        <v>0.42027378082275391</v>
      </c>
      <c r="W31" t="b">
        <v>1</v>
      </c>
      <c r="X31">
        <v>0.10993161818246697</v>
      </c>
      <c r="Y31" t="b">
        <v>1</v>
      </c>
      <c r="Z31">
        <v>3</v>
      </c>
      <c r="AA31">
        <v>25</v>
      </c>
      <c r="AB31" t="s">
        <v>65</v>
      </c>
      <c r="AC31" t="s">
        <v>32</v>
      </c>
      <c r="AD31">
        <v>0.98808437585830688</v>
      </c>
      <c r="AE31">
        <v>87.525100708007813</v>
      </c>
      <c r="AF31" t="s">
        <v>32</v>
      </c>
      <c r="AG31" t="s">
        <v>32</v>
      </c>
      <c r="AH31" t="s">
        <v>32</v>
      </c>
    </row>
    <row r="32" spans="1:34" x14ac:dyDescent="0.25">
      <c r="A32">
        <v>6</v>
      </c>
      <c r="B32" t="s">
        <v>70</v>
      </c>
      <c r="C32" t="b">
        <v>0</v>
      </c>
      <c r="D32" t="s">
        <v>6</v>
      </c>
      <c r="E32" t="s">
        <v>143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>
        <v>0.74728280305862427</v>
      </c>
      <c r="M32">
        <v>0.66578209400177002</v>
      </c>
      <c r="N32">
        <v>0.83876025676727295</v>
      </c>
      <c r="O32">
        <v>28.974056243896484</v>
      </c>
      <c r="P32">
        <v>29.000663757324219</v>
      </c>
      <c r="Q32">
        <v>3.7630055099725723E-2</v>
      </c>
      <c r="R32" t="s">
        <v>32</v>
      </c>
      <c r="S32">
        <v>5.3848495483398438</v>
      </c>
      <c r="T32">
        <v>5.4760154336690903E-2</v>
      </c>
      <c r="U32">
        <v>3.8721278309822083E-2</v>
      </c>
      <c r="V32">
        <v>0.42027378082275391</v>
      </c>
      <c r="W32" t="b">
        <v>1</v>
      </c>
      <c r="X32">
        <v>0.10993161818246697</v>
      </c>
      <c r="Y32" t="b">
        <v>1</v>
      </c>
      <c r="Z32">
        <v>3</v>
      </c>
      <c r="AA32">
        <v>24</v>
      </c>
      <c r="AB32" t="s">
        <v>65</v>
      </c>
      <c r="AC32" t="s">
        <v>32</v>
      </c>
      <c r="AD32">
        <v>0.98694723844528198</v>
      </c>
      <c r="AE32">
        <v>87.525100708007813</v>
      </c>
      <c r="AF32" t="s">
        <v>32</v>
      </c>
      <c r="AG32" t="s">
        <v>32</v>
      </c>
      <c r="AH32" t="s">
        <v>32</v>
      </c>
    </row>
    <row r="33" spans="1:34" x14ac:dyDescent="0.25">
      <c r="A33">
        <v>7</v>
      </c>
      <c r="B33" t="s">
        <v>71</v>
      </c>
      <c r="C33" t="b">
        <v>0</v>
      </c>
      <c r="D33" t="s">
        <v>3</v>
      </c>
      <c r="E33" t="s">
        <v>7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>
        <v>21.900363922119141</v>
      </c>
      <c r="P33">
        <v>21.883289337158203</v>
      </c>
      <c r="Q33">
        <v>2.4148458614945412E-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b">
        <v>1</v>
      </c>
      <c r="X33">
        <v>0.13367753772885127</v>
      </c>
      <c r="Y33" t="b">
        <v>1</v>
      </c>
      <c r="Z33">
        <v>3</v>
      </c>
      <c r="AA33">
        <v>17</v>
      </c>
      <c r="AB33" t="s">
        <v>65</v>
      </c>
      <c r="AC33" t="s">
        <v>32</v>
      </c>
      <c r="AD33">
        <v>0.99210828542709351</v>
      </c>
      <c r="AE33">
        <v>82.660064697265625</v>
      </c>
      <c r="AF33" t="s">
        <v>32</v>
      </c>
      <c r="AG33" t="s">
        <v>32</v>
      </c>
      <c r="AH33" t="s">
        <v>32</v>
      </c>
    </row>
    <row r="34" spans="1:34" x14ac:dyDescent="0.25">
      <c r="A34">
        <v>8</v>
      </c>
      <c r="B34" t="s">
        <v>72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>
        <v>21.866212844848633</v>
      </c>
      <c r="P34">
        <v>21.883289337158203</v>
      </c>
      <c r="Q34">
        <v>2.4148458614945412E-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>
        <v>0.13367753772885127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>
        <v>0.98741394281387329</v>
      </c>
      <c r="AE34">
        <v>82.519332885742188</v>
      </c>
      <c r="AF34" t="s">
        <v>32</v>
      </c>
      <c r="AG34" t="s">
        <v>32</v>
      </c>
      <c r="AH34" t="s">
        <v>32</v>
      </c>
    </row>
    <row r="35" spans="1:34" x14ac:dyDescent="0.25">
      <c r="A35">
        <v>9</v>
      </c>
      <c r="B35" t="s">
        <v>73</v>
      </c>
      <c r="C35" t="b">
        <v>0</v>
      </c>
      <c r="D35" t="s">
        <v>5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>
        <v>21.989675521850586</v>
      </c>
      <c r="P35">
        <v>22.007610321044922</v>
      </c>
      <c r="Q35">
        <v>2.5363637134432793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>
        <v>0.13367753772885127</v>
      </c>
      <c r="Y35" t="b">
        <v>1</v>
      </c>
      <c r="Z35">
        <v>3</v>
      </c>
      <c r="AA35">
        <v>17</v>
      </c>
      <c r="AB35" t="s">
        <v>65</v>
      </c>
      <c r="AC35" t="s">
        <v>32</v>
      </c>
      <c r="AD35">
        <v>0.98872709274291992</v>
      </c>
      <c r="AE35">
        <v>82.453872680664063</v>
      </c>
      <c r="AF35" t="s">
        <v>32</v>
      </c>
      <c r="AG35" t="s">
        <v>32</v>
      </c>
      <c r="AH35" t="s">
        <v>32</v>
      </c>
    </row>
    <row r="36" spans="1:34" x14ac:dyDescent="0.25">
      <c r="A36">
        <v>10</v>
      </c>
      <c r="B36" t="s">
        <v>74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>
        <v>22.025545120239258</v>
      </c>
      <c r="P36">
        <v>22.007610321044922</v>
      </c>
      <c r="Q36">
        <v>2.5363637134432793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>
        <v>0.13367753772885127</v>
      </c>
      <c r="Y36" t="b">
        <v>1</v>
      </c>
      <c r="Z36">
        <v>3</v>
      </c>
      <c r="AA36">
        <v>17</v>
      </c>
      <c r="AB36" t="s">
        <v>65</v>
      </c>
      <c r="AC36" t="s">
        <v>32</v>
      </c>
      <c r="AD36">
        <v>0.98589563369750977</v>
      </c>
      <c r="AE36">
        <v>82.453872680664063</v>
      </c>
      <c r="AF36" t="s">
        <v>32</v>
      </c>
      <c r="AG36" t="s">
        <v>32</v>
      </c>
      <c r="AH36" t="s">
        <v>32</v>
      </c>
    </row>
    <row r="37" spans="1:34" x14ac:dyDescent="0.25">
      <c r="A37">
        <v>11</v>
      </c>
      <c r="B37" t="s">
        <v>75</v>
      </c>
      <c r="C37" t="b">
        <v>0</v>
      </c>
      <c r="D37" t="s">
        <v>6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>
        <v>23.587684631347656</v>
      </c>
      <c r="P37">
        <v>23.615814208984375</v>
      </c>
      <c r="Q37">
        <v>3.9782579988241196E-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>
        <v>0.13367753772885127</v>
      </c>
      <c r="Y37" t="b">
        <v>1</v>
      </c>
      <c r="Z37">
        <v>3</v>
      </c>
      <c r="AA37">
        <v>18</v>
      </c>
      <c r="AB37" t="s">
        <v>65</v>
      </c>
      <c r="AC37" t="s">
        <v>32</v>
      </c>
      <c r="AD37">
        <v>0.98486840724945068</v>
      </c>
      <c r="AE37">
        <v>82.436660766601563</v>
      </c>
      <c r="AF37" t="s">
        <v>32</v>
      </c>
      <c r="AG37" t="s">
        <v>32</v>
      </c>
      <c r="AH37" t="s">
        <v>32</v>
      </c>
    </row>
    <row r="38" spans="1:34" x14ac:dyDescent="0.25">
      <c r="A38">
        <v>12</v>
      </c>
      <c r="B38" t="s">
        <v>76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>
        <v>23.643945693969727</v>
      </c>
      <c r="P38">
        <v>23.615814208984375</v>
      </c>
      <c r="Q38">
        <v>3.9782579988241196E-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>
        <v>0.13367753772885127</v>
      </c>
      <c r="Y38" t="b">
        <v>1</v>
      </c>
      <c r="Z38">
        <v>3</v>
      </c>
      <c r="AA38">
        <v>18</v>
      </c>
      <c r="AB38" t="s">
        <v>65</v>
      </c>
      <c r="AC38" t="s">
        <v>32</v>
      </c>
      <c r="AD38">
        <v>0.98588544130325317</v>
      </c>
      <c r="AE38">
        <v>82.436660766601563</v>
      </c>
      <c r="AF38" t="s">
        <v>32</v>
      </c>
      <c r="AG38" t="s">
        <v>32</v>
      </c>
      <c r="AH38" t="s">
        <v>32</v>
      </c>
    </row>
    <row r="39" spans="1:34" x14ac:dyDescent="0.25">
      <c r="A39">
        <v>13</v>
      </c>
      <c r="B39" t="s">
        <v>77</v>
      </c>
      <c r="C39" t="b">
        <v>0</v>
      </c>
      <c r="D39" t="s">
        <v>8</v>
      </c>
      <c r="E39" t="s">
        <v>143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>
        <v>0.76513171195983887</v>
      </c>
      <c r="M39">
        <v>0.45859423279762268</v>
      </c>
      <c r="N39">
        <v>1.2765675783157349</v>
      </c>
      <c r="O39">
        <v>27.064180374145508</v>
      </c>
      <c r="P39">
        <v>27.185253143310547</v>
      </c>
      <c r="Q39">
        <v>0.17122140526771545</v>
      </c>
      <c r="R39" t="s">
        <v>32</v>
      </c>
      <c r="S39">
        <v>5.3507957458496094</v>
      </c>
      <c r="T39">
        <v>0.24272988736629486</v>
      </c>
      <c r="U39">
        <v>0.1716359555721283</v>
      </c>
      <c r="V39">
        <v>0.38621997833251953</v>
      </c>
      <c r="W39" t="b">
        <v>1</v>
      </c>
      <c r="X39">
        <v>0.10993161818246697</v>
      </c>
      <c r="Y39" t="b">
        <v>1</v>
      </c>
      <c r="Z39">
        <v>3</v>
      </c>
      <c r="AA39">
        <v>22</v>
      </c>
      <c r="AB39" t="s">
        <v>65</v>
      </c>
      <c r="AC39" t="s">
        <v>32</v>
      </c>
      <c r="AD39">
        <v>0.98634910583496094</v>
      </c>
      <c r="AE39">
        <v>87.522659301757813</v>
      </c>
      <c r="AF39" t="s">
        <v>32</v>
      </c>
      <c r="AG39" t="s">
        <v>32</v>
      </c>
      <c r="AH39" t="s">
        <v>32</v>
      </c>
    </row>
    <row r="40" spans="1:34" x14ac:dyDescent="0.25">
      <c r="A40">
        <v>14</v>
      </c>
      <c r="B40" t="s">
        <v>78</v>
      </c>
      <c r="C40" t="b">
        <v>0</v>
      </c>
      <c r="D40" t="s">
        <v>8</v>
      </c>
      <c r="E40" t="s">
        <v>143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>
        <v>0.76513171195983887</v>
      </c>
      <c r="M40">
        <v>0.45859423279762268</v>
      </c>
      <c r="N40">
        <v>1.2765675783157349</v>
      </c>
      <c r="O40">
        <v>27.306324005126953</v>
      </c>
      <c r="P40">
        <v>27.185253143310547</v>
      </c>
      <c r="Q40">
        <v>0.17122140526771545</v>
      </c>
      <c r="R40" t="s">
        <v>32</v>
      </c>
      <c r="S40">
        <v>5.3507957458496094</v>
      </c>
      <c r="T40">
        <v>0.24272988736629486</v>
      </c>
      <c r="U40">
        <v>0.1716359555721283</v>
      </c>
      <c r="V40">
        <v>0.38621997833251953</v>
      </c>
      <c r="W40" t="b">
        <v>1</v>
      </c>
      <c r="X40">
        <v>0.10993161818246697</v>
      </c>
      <c r="Y40" t="b">
        <v>1</v>
      </c>
      <c r="Z40">
        <v>3</v>
      </c>
      <c r="AA40">
        <v>22</v>
      </c>
      <c r="AB40" t="s">
        <v>65</v>
      </c>
      <c r="AC40" t="s">
        <v>32</v>
      </c>
      <c r="AD40">
        <v>0.99182271957397461</v>
      </c>
      <c r="AE40">
        <v>87.38153076171875</v>
      </c>
      <c r="AF40" t="s">
        <v>32</v>
      </c>
      <c r="AG40" t="s">
        <v>32</v>
      </c>
      <c r="AH40" t="s">
        <v>32</v>
      </c>
    </row>
    <row r="41" spans="1:34" x14ac:dyDescent="0.25">
      <c r="A41">
        <v>15</v>
      </c>
      <c r="B41" t="s">
        <v>79</v>
      </c>
      <c r="C41" t="b">
        <v>0</v>
      </c>
      <c r="D41" t="s">
        <v>9</v>
      </c>
      <c r="E41" t="s">
        <v>143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>
        <v>0.45998042821884155</v>
      </c>
      <c r="M41">
        <v>0.41820302605628967</v>
      </c>
      <c r="N41">
        <v>0.5059313178062439</v>
      </c>
      <c r="O41">
        <v>28.713920593261719</v>
      </c>
      <c r="P41">
        <v>28.68450927734375</v>
      </c>
      <c r="Q41">
        <v>4.1595231741666794E-2</v>
      </c>
      <c r="R41" t="s">
        <v>32</v>
      </c>
      <c r="S41">
        <v>6.0849313735961914</v>
      </c>
      <c r="T41">
        <v>4.5151010155677795E-2</v>
      </c>
      <c r="U41">
        <v>3.1926587224006653E-2</v>
      </c>
      <c r="V41">
        <v>1.1203556060791016</v>
      </c>
      <c r="W41" t="b">
        <v>1</v>
      </c>
      <c r="X41">
        <v>0.10993161818246697</v>
      </c>
      <c r="Y41" t="b">
        <v>1</v>
      </c>
      <c r="Z41">
        <v>3</v>
      </c>
      <c r="AA41">
        <v>24</v>
      </c>
      <c r="AB41" t="s">
        <v>65</v>
      </c>
      <c r="AC41" t="s">
        <v>32</v>
      </c>
      <c r="AD41">
        <v>0.98677593469619751</v>
      </c>
      <c r="AE41">
        <v>87.378921508789063</v>
      </c>
      <c r="AF41" t="s">
        <v>32</v>
      </c>
      <c r="AG41" t="s">
        <v>32</v>
      </c>
      <c r="AH41" t="s">
        <v>32</v>
      </c>
    </row>
    <row r="42" spans="1:34" x14ac:dyDescent="0.25">
      <c r="A42">
        <v>16</v>
      </c>
      <c r="B42" t="s">
        <v>80</v>
      </c>
      <c r="C42" t="b">
        <v>0</v>
      </c>
      <c r="D42" t="s">
        <v>9</v>
      </c>
      <c r="E42" t="s">
        <v>143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>
        <v>0.45998042821884155</v>
      </c>
      <c r="M42">
        <v>0.41820302605628967</v>
      </c>
      <c r="N42">
        <v>0.5059313178062439</v>
      </c>
      <c r="O42">
        <v>28.655096054077148</v>
      </c>
      <c r="P42">
        <v>28.68450927734375</v>
      </c>
      <c r="Q42">
        <v>4.1595231741666794E-2</v>
      </c>
      <c r="R42" t="s">
        <v>32</v>
      </c>
      <c r="S42">
        <v>6.0849313735961914</v>
      </c>
      <c r="T42">
        <v>4.5151010155677795E-2</v>
      </c>
      <c r="U42">
        <v>3.1926587224006653E-2</v>
      </c>
      <c r="V42">
        <v>1.1203556060791016</v>
      </c>
      <c r="W42" t="b">
        <v>1</v>
      </c>
      <c r="X42">
        <v>0.10993161818246697</v>
      </c>
      <c r="Y42" t="b">
        <v>1</v>
      </c>
      <c r="Z42">
        <v>3</v>
      </c>
      <c r="AA42">
        <v>24</v>
      </c>
      <c r="AB42" t="s">
        <v>65</v>
      </c>
      <c r="AC42" t="s">
        <v>32</v>
      </c>
      <c r="AD42">
        <v>0.98036998510360718</v>
      </c>
      <c r="AE42">
        <v>87.378921508789063</v>
      </c>
      <c r="AF42" t="s">
        <v>32</v>
      </c>
      <c r="AG42" t="s">
        <v>32</v>
      </c>
      <c r="AH42" t="s">
        <v>32</v>
      </c>
    </row>
    <row r="43" spans="1:34" x14ac:dyDescent="0.25">
      <c r="A43">
        <v>17</v>
      </c>
      <c r="B43" t="s">
        <v>81</v>
      </c>
      <c r="C43" t="b">
        <v>0</v>
      </c>
      <c r="D43" t="s">
        <v>10</v>
      </c>
      <c r="E43" t="s">
        <v>143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>
        <v>1.1584972143173218</v>
      </c>
      <c r="M43">
        <v>0.97707116603851318</v>
      </c>
      <c r="N43">
        <v>1.3736109733581543</v>
      </c>
      <c r="O43">
        <v>26.868659973144531</v>
      </c>
      <c r="P43">
        <v>26.811817169189453</v>
      </c>
      <c r="Q43">
        <v>8.0387867987155914E-2</v>
      </c>
      <c r="R43" t="s">
        <v>32</v>
      </c>
      <c r="S43">
        <v>4.7523212432861328</v>
      </c>
      <c r="T43">
        <v>8.0763913691043854E-2</v>
      </c>
      <c r="U43">
        <v>5.7108711451292038E-2</v>
      </c>
      <c r="V43">
        <v>-0.21225452423095703</v>
      </c>
      <c r="W43" t="b">
        <v>1</v>
      </c>
      <c r="X43">
        <v>0.10993161818246697</v>
      </c>
      <c r="Y43" t="b">
        <v>1</v>
      </c>
      <c r="Z43">
        <v>3</v>
      </c>
      <c r="AA43">
        <v>22</v>
      </c>
      <c r="AB43" t="s">
        <v>65</v>
      </c>
      <c r="AC43" t="s">
        <v>32</v>
      </c>
      <c r="AD43">
        <v>0.98894649744033813</v>
      </c>
      <c r="AE43">
        <v>87.525100708007813</v>
      </c>
      <c r="AF43" t="s">
        <v>32</v>
      </c>
      <c r="AG43" t="s">
        <v>32</v>
      </c>
      <c r="AH43" t="s">
        <v>32</v>
      </c>
    </row>
    <row r="44" spans="1:34" x14ac:dyDescent="0.25">
      <c r="A44">
        <v>18</v>
      </c>
      <c r="B44" t="s">
        <v>82</v>
      </c>
      <c r="C44" t="b">
        <v>0</v>
      </c>
      <c r="D44" t="s">
        <v>10</v>
      </c>
      <c r="E44" t="s">
        <v>143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>
        <v>1.1584972143173218</v>
      </c>
      <c r="M44">
        <v>0.97707116603851318</v>
      </c>
      <c r="N44">
        <v>1.3736109733581543</v>
      </c>
      <c r="O44">
        <v>26.754974365234375</v>
      </c>
      <c r="P44">
        <v>26.811817169189453</v>
      </c>
      <c r="Q44">
        <v>8.0387867987155914E-2</v>
      </c>
      <c r="R44" t="s">
        <v>32</v>
      </c>
      <c r="S44">
        <v>4.7523212432861328</v>
      </c>
      <c r="T44">
        <v>8.0763913691043854E-2</v>
      </c>
      <c r="U44">
        <v>5.7108711451292038E-2</v>
      </c>
      <c r="V44">
        <v>-0.21225452423095703</v>
      </c>
      <c r="W44" t="b">
        <v>1</v>
      </c>
      <c r="X44">
        <v>0.10993161818246697</v>
      </c>
      <c r="Y44" t="b">
        <v>1</v>
      </c>
      <c r="Z44">
        <v>3</v>
      </c>
      <c r="AA44">
        <v>22</v>
      </c>
      <c r="AB44" t="s">
        <v>65</v>
      </c>
      <c r="AC44" t="s">
        <v>32</v>
      </c>
      <c r="AD44">
        <v>0.98972833156585693</v>
      </c>
      <c r="AE44">
        <v>87.383956909179688</v>
      </c>
      <c r="AF44" t="s">
        <v>32</v>
      </c>
      <c r="AG44" t="s">
        <v>32</v>
      </c>
      <c r="AH44" t="s">
        <v>32</v>
      </c>
    </row>
    <row r="45" spans="1:34" x14ac:dyDescent="0.25">
      <c r="A45">
        <v>19</v>
      </c>
      <c r="B45" t="s">
        <v>83</v>
      </c>
      <c r="C45" t="b">
        <v>0</v>
      </c>
      <c r="D45" t="s">
        <v>8</v>
      </c>
      <c r="E45" t="s">
        <v>7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>
        <v>21.712799072265625</v>
      </c>
      <c r="P45">
        <v>21.834457397460938</v>
      </c>
      <c r="Q45">
        <v>0.17204950749874115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b">
        <v>1</v>
      </c>
      <c r="X45">
        <v>0.13367753772885127</v>
      </c>
      <c r="Y45" t="b">
        <v>1</v>
      </c>
      <c r="Z45">
        <v>3</v>
      </c>
      <c r="AA45">
        <v>17</v>
      </c>
      <c r="AB45" t="s">
        <v>65</v>
      </c>
      <c r="AC45" t="s">
        <v>32</v>
      </c>
      <c r="AD45">
        <v>0.99240612983703613</v>
      </c>
      <c r="AE45">
        <v>82.519332885742188</v>
      </c>
      <c r="AF45" t="s">
        <v>32</v>
      </c>
      <c r="AG45" t="s">
        <v>32</v>
      </c>
      <c r="AH45" t="s">
        <v>32</v>
      </c>
    </row>
    <row r="46" spans="1:34" x14ac:dyDescent="0.25">
      <c r="A46">
        <v>20</v>
      </c>
      <c r="B46" t="s">
        <v>84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>
        <v>21.956113815307617</v>
      </c>
      <c r="P46">
        <v>21.834457397460938</v>
      </c>
      <c r="Q46">
        <v>0.17204950749874115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>
        <v>0.13367753772885127</v>
      </c>
      <c r="Y46" t="b">
        <v>1</v>
      </c>
      <c r="Z46">
        <v>3</v>
      </c>
      <c r="AA46">
        <v>17</v>
      </c>
      <c r="AB46" t="s">
        <v>65</v>
      </c>
      <c r="AC46" t="s">
        <v>32</v>
      </c>
      <c r="AD46">
        <v>0.99120330810546875</v>
      </c>
      <c r="AE46">
        <v>82.519332885742188</v>
      </c>
      <c r="AF46" t="s">
        <v>32</v>
      </c>
      <c r="AG46" t="s">
        <v>32</v>
      </c>
      <c r="AH46" t="s">
        <v>32</v>
      </c>
    </row>
    <row r="47" spans="1:34" x14ac:dyDescent="0.25">
      <c r="A47">
        <v>21</v>
      </c>
      <c r="B47" t="s">
        <v>85</v>
      </c>
      <c r="C47" t="b">
        <v>0</v>
      </c>
      <c r="D47" t="s">
        <v>9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>
        <v>22.611995697021484</v>
      </c>
      <c r="P47">
        <v>22.599576950073242</v>
      </c>
      <c r="Q47">
        <v>1.7562760040163994E-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>
        <v>0.13367753772885127</v>
      </c>
      <c r="Y47" t="b">
        <v>1</v>
      </c>
      <c r="Z47">
        <v>3</v>
      </c>
      <c r="AA47">
        <v>17</v>
      </c>
      <c r="AB47" t="s">
        <v>65</v>
      </c>
      <c r="AC47" t="s">
        <v>32</v>
      </c>
      <c r="AD47">
        <v>0.98490172624588013</v>
      </c>
      <c r="AE47">
        <v>82.453872680664063</v>
      </c>
      <c r="AF47" t="s">
        <v>32</v>
      </c>
      <c r="AG47" t="s">
        <v>32</v>
      </c>
      <c r="AH47" t="s">
        <v>32</v>
      </c>
    </row>
    <row r="48" spans="1:34" x14ac:dyDescent="0.25">
      <c r="A48">
        <v>22</v>
      </c>
      <c r="B48" t="s">
        <v>86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>
        <v>22.587158203125</v>
      </c>
      <c r="P48">
        <v>22.599576950073242</v>
      </c>
      <c r="Q48">
        <v>1.7562760040163994E-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>
        <v>0.13367753772885127</v>
      </c>
      <c r="Y48" t="b">
        <v>1</v>
      </c>
      <c r="Z48">
        <v>3</v>
      </c>
      <c r="AA48">
        <v>18</v>
      </c>
      <c r="AB48" t="s">
        <v>65</v>
      </c>
      <c r="AC48" t="s">
        <v>32</v>
      </c>
      <c r="AD48">
        <v>0.98926049470901489</v>
      </c>
      <c r="AE48">
        <v>82.312660217285156</v>
      </c>
      <c r="AF48" t="s">
        <v>32</v>
      </c>
      <c r="AG48" t="s">
        <v>32</v>
      </c>
      <c r="AH48" t="s">
        <v>32</v>
      </c>
    </row>
    <row r="49" spans="1:34" x14ac:dyDescent="0.25">
      <c r="A49">
        <v>23</v>
      </c>
      <c r="B49" t="s">
        <v>87</v>
      </c>
      <c r="C49" t="b">
        <v>0</v>
      </c>
      <c r="D49" t="s">
        <v>10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>
        <v>22.053991317749023</v>
      </c>
      <c r="P49">
        <v>22.05949592590332</v>
      </c>
      <c r="Q49">
        <v>7.7846916392445564E-3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>
        <v>0.13367753772885127</v>
      </c>
      <c r="Y49" t="b">
        <v>1</v>
      </c>
      <c r="Z49">
        <v>3</v>
      </c>
      <c r="AA49">
        <v>17</v>
      </c>
      <c r="AB49" t="s">
        <v>65</v>
      </c>
      <c r="AC49" t="s">
        <v>32</v>
      </c>
      <c r="AD49">
        <v>0.9757312536239624</v>
      </c>
      <c r="AE49">
        <v>82.295562744140625</v>
      </c>
      <c r="AF49" t="s">
        <v>32</v>
      </c>
      <c r="AG49" t="s">
        <v>32</v>
      </c>
      <c r="AH49" t="s">
        <v>32</v>
      </c>
    </row>
    <row r="50" spans="1:34" x14ac:dyDescent="0.25">
      <c r="A50">
        <v>24</v>
      </c>
      <c r="B50" t="s">
        <v>88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>
        <v>22.065000534057617</v>
      </c>
      <c r="P50">
        <v>22.05949592590332</v>
      </c>
      <c r="Q50">
        <v>7.7846916392445564E-3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>
        <v>0.13367753772885127</v>
      </c>
      <c r="Y50" t="b">
        <v>1</v>
      </c>
      <c r="Z50">
        <v>3</v>
      </c>
      <c r="AA50">
        <v>18</v>
      </c>
      <c r="AB50" t="s">
        <v>65</v>
      </c>
      <c r="AC50" t="s">
        <v>32</v>
      </c>
      <c r="AD50">
        <v>0.98572677373886108</v>
      </c>
      <c r="AE50">
        <v>82.436660766601563</v>
      </c>
      <c r="AF50" t="s">
        <v>32</v>
      </c>
      <c r="AG50" t="s">
        <v>32</v>
      </c>
      <c r="AH50" t="s">
        <v>32</v>
      </c>
    </row>
    <row r="51" spans="1:34" x14ac:dyDescent="0.25">
      <c r="A51">
        <v>25</v>
      </c>
      <c r="B51" t="s">
        <v>89</v>
      </c>
      <c r="C51" t="b">
        <v>0</v>
      </c>
      <c r="D51" t="s">
        <v>11</v>
      </c>
      <c r="E51" t="s">
        <v>143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>
        <v>0.81977981328964233</v>
      </c>
      <c r="M51">
        <v>0.77373480796813965</v>
      </c>
      <c r="N51">
        <v>0.86856496334075928</v>
      </c>
      <c r="O51">
        <v>26.93206787109375</v>
      </c>
      <c r="P51">
        <v>26.914047241210938</v>
      </c>
      <c r="Q51">
        <v>2.548636868596077E-2</v>
      </c>
      <c r="R51" t="s">
        <v>32</v>
      </c>
      <c r="S51">
        <v>5.2512674331665039</v>
      </c>
      <c r="T51">
        <v>2.7411358430981636E-2</v>
      </c>
      <c r="U51">
        <v>1.9382758066058159E-2</v>
      </c>
      <c r="V51">
        <v>0.28669166564941406</v>
      </c>
      <c r="W51" t="b">
        <v>1</v>
      </c>
      <c r="X51">
        <v>0.10993161818246697</v>
      </c>
      <c r="Y51" t="b">
        <v>1</v>
      </c>
      <c r="Z51">
        <v>3</v>
      </c>
      <c r="AA51">
        <v>22</v>
      </c>
      <c r="AB51" t="s">
        <v>65</v>
      </c>
      <c r="AC51" t="s">
        <v>32</v>
      </c>
      <c r="AD51">
        <v>0.98330849409103394</v>
      </c>
      <c r="AE51">
        <v>87.38153076171875</v>
      </c>
      <c r="AF51" t="s">
        <v>32</v>
      </c>
      <c r="AG51" t="s">
        <v>32</v>
      </c>
      <c r="AH51" t="s">
        <v>32</v>
      </c>
    </row>
    <row r="52" spans="1:34" x14ac:dyDescent="0.25">
      <c r="A52">
        <v>26</v>
      </c>
      <c r="B52" t="s">
        <v>90</v>
      </c>
      <c r="C52" t="b">
        <v>0</v>
      </c>
      <c r="D52" t="s">
        <v>11</v>
      </c>
      <c r="E52" t="s">
        <v>143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>
        <v>0.81977981328964233</v>
      </c>
      <c r="M52">
        <v>0.77373480796813965</v>
      </c>
      <c r="N52">
        <v>0.86856496334075928</v>
      </c>
      <c r="O52">
        <v>26.896024703979492</v>
      </c>
      <c r="P52">
        <v>26.914047241210938</v>
      </c>
      <c r="Q52">
        <v>2.548636868596077E-2</v>
      </c>
      <c r="R52" t="s">
        <v>32</v>
      </c>
      <c r="S52">
        <v>5.2512674331665039</v>
      </c>
      <c r="T52">
        <v>2.7411358430981636E-2</v>
      </c>
      <c r="U52">
        <v>1.9382758066058159E-2</v>
      </c>
      <c r="V52">
        <v>0.28669166564941406</v>
      </c>
      <c r="W52" t="b">
        <v>1</v>
      </c>
      <c r="X52">
        <v>0.10993161818246697</v>
      </c>
      <c r="Y52" t="b">
        <v>1</v>
      </c>
      <c r="Z52">
        <v>3</v>
      </c>
      <c r="AA52">
        <v>22</v>
      </c>
      <c r="AB52" t="s">
        <v>65</v>
      </c>
      <c r="AC52" t="s">
        <v>32</v>
      </c>
      <c r="AD52">
        <v>0.99082189798355103</v>
      </c>
      <c r="AE52">
        <v>87.38153076171875</v>
      </c>
      <c r="AF52" t="s">
        <v>32</v>
      </c>
      <c r="AG52" t="s">
        <v>32</v>
      </c>
      <c r="AH52" t="s">
        <v>32</v>
      </c>
    </row>
    <row r="53" spans="1:34" x14ac:dyDescent="0.25">
      <c r="A53">
        <v>27</v>
      </c>
      <c r="B53" t="s">
        <v>91</v>
      </c>
      <c r="C53" t="b">
        <v>0</v>
      </c>
      <c r="D53" t="s">
        <v>12</v>
      </c>
      <c r="E53" t="s">
        <v>143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>
        <v>0.47446689009666443</v>
      </c>
      <c r="M53">
        <v>0.29916700720787048</v>
      </c>
      <c r="N53">
        <v>0.75248551368713379</v>
      </c>
      <c r="O53">
        <v>28.55841064453125</v>
      </c>
      <c r="P53">
        <v>28.711097717285156</v>
      </c>
      <c r="Q53">
        <v>0.21593077480792999</v>
      </c>
      <c r="R53" t="s">
        <v>32</v>
      </c>
      <c r="S53">
        <v>6.040196418762207</v>
      </c>
      <c r="T53">
        <v>0.21869206428527832</v>
      </c>
      <c r="U53">
        <v>0.1546386331319809</v>
      </c>
      <c r="V53">
        <v>1.0756206512451172</v>
      </c>
      <c r="W53" t="b">
        <v>1</v>
      </c>
      <c r="X53">
        <v>0.10993161818246697</v>
      </c>
      <c r="Y53" t="b">
        <v>1</v>
      </c>
      <c r="Z53">
        <v>3</v>
      </c>
      <c r="AA53">
        <v>24</v>
      </c>
      <c r="AB53" t="s">
        <v>65</v>
      </c>
      <c r="AC53" t="s">
        <v>32</v>
      </c>
      <c r="AD53">
        <v>0.98426377773284912</v>
      </c>
      <c r="AE53">
        <v>87.237808227539063</v>
      </c>
      <c r="AF53" t="s">
        <v>32</v>
      </c>
      <c r="AG53" t="s">
        <v>32</v>
      </c>
      <c r="AH53" t="s">
        <v>32</v>
      </c>
    </row>
    <row r="54" spans="1:34" x14ac:dyDescent="0.25">
      <c r="A54">
        <v>28</v>
      </c>
      <c r="B54" t="s">
        <v>92</v>
      </c>
      <c r="C54" t="b">
        <v>0</v>
      </c>
      <c r="D54" t="s">
        <v>12</v>
      </c>
      <c r="E54" t="s">
        <v>143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>
        <v>0.47446689009666443</v>
      </c>
      <c r="M54">
        <v>0.29916700720787048</v>
      </c>
      <c r="N54">
        <v>0.75248551368713379</v>
      </c>
      <c r="O54">
        <v>28.86378288269043</v>
      </c>
      <c r="P54">
        <v>28.711097717285156</v>
      </c>
      <c r="Q54">
        <v>0.21593077480792999</v>
      </c>
      <c r="R54" t="s">
        <v>32</v>
      </c>
      <c r="S54">
        <v>6.040196418762207</v>
      </c>
      <c r="T54">
        <v>0.21869206428527832</v>
      </c>
      <c r="U54">
        <v>0.1546386331319809</v>
      </c>
      <c r="V54">
        <v>1.0756206512451172</v>
      </c>
      <c r="W54" t="b">
        <v>1</v>
      </c>
      <c r="X54">
        <v>0.10993161818246697</v>
      </c>
      <c r="Y54" t="b">
        <v>1</v>
      </c>
      <c r="Z54">
        <v>3</v>
      </c>
      <c r="AA54">
        <v>24</v>
      </c>
      <c r="AB54" t="s">
        <v>65</v>
      </c>
      <c r="AC54" t="s">
        <v>32</v>
      </c>
      <c r="AD54">
        <v>0.98431730270385742</v>
      </c>
      <c r="AE54">
        <v>87.237808227539063</v>
      </c>
      <c r="AF54" t="s">
        <v>32</v>
      </c>
      <c r="AG54" t="s">
        <v>32</v>
      </c>
      <c r="AH54" t="s">
        <v>32</v>
      </c>
    </row>
    <row r="55" spans="1:34" x14ac:dyDescent="0.25">
      <c r="A55">
        <v>29</v>
      </c>
      <c r="B55" t="s">
        <v>93</v>
      </c>
      <c r="C55" t="b">
        <v>0</v>
      </c>
      <c r="D55" t="s">
        <v>13</v>
      </c>
      <c r="E55" t="s">
        <v>143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>
        <v>0.40050721168518066</v>
      </c>
      <c r="M55">
        <v>0.33983120322227478</v>
      </c>
      <c r="N55">
        <v>0.47201678156852722</v>
      </c>
      <c r="O55">
        <v>28.678619384765625</v>
      </c>
      <c r="P55">
        <v>28.623830795288086</v>
      </c>
      <c r="Q55">
        <v>7.7482767403125763E-2</v>
      </c>
      <c r="R55" t="s">
        <v>32</v>
      </c>
      <c r="S55">
        <v>6.2846755981445313</v>
      </c>
      <c r="T55">
        <v>7.7901393175125122E-2</v>
      </c>
      <c r="U55">
        <v>5.5084601044654846E-2</v>
      </c>
      <c r="V55">
        <v>1.3200998306274414</v>
      </c>
      <c r="W55" t="b">
        <v>1</v>
      </c>
      <c r="X55">
        <v>0.10993161818246697</v>
      </c>
      <c r="Y55" t="b">
        <v>1</v>
      </c>
      <c r="Z55">
        <v>3</v>
      </c>
      <c r="AA55">
        <v>24</v>
      </c>
      <c r="AB55" t="s">
        <v>65</v>
      </c>
      <c r="AC55" t="s">
        <v>32</v>
      </c>
      <c r="AD55">
        <v>0.980194091796875</v>
      </c>
      <c r="AE55">
        <v>87.383956909179688</v>
      </c>
      <c r="AF55" t="s">
        <v>32</v>
      </c>
      <c r="AG55" t="s">
        <v>32</v>
      </c>
      <c r="AH55" t="s">
        <v>32</v>
      </c>
    </row>
    <row r="56" spans="1:34" x14ac:dyDescent="0.25">
      <c r="A56">
        <v>30</v>
      </c>
      <c r="B56" t="s">
        <v>94</v>
      </c>
      <c r="C56" t="b">
        <v>0</v>
      </c>
      <c r="D56" t="s">
        <v>13</v>
      </c>
      <c r="E56" t="s">
        <v>143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>
        <v>0.40050721168518066</v>
      </c>
      <c r="M56">
        <v>0.33983120322227478</v>
      </c>
      <c r="N56">
        <v>0.47201678156852722</v>
      </c>
      <c r="O56">
        <v>28.569042205810547</v>
      </c>
      <c r="P56">
        <v>28.623830795288086</v>
      </c>
      <c r="Q56">
        <v>7.7482767403125763E-2</v>
      </c>
      <c r="R56" t="s">
        <v>32</v>
      </c>
      <c r="S56">
        <v>6.2846755981445313</v>
      </c>
      <c r="T56">
        <v>7.7901393175125122E-2</v>
      </c>
      <c r="U56">
        <v>5.5084601044654846E-2</v>
      </c>
      <c r="V56">
        <v>1.3200998306274414</v>
      </c>
      <c r="W56" t="b">
        <v>1</v>
      </c>
      <c r="X56">
        <v>0.10993161818246697</v>
      </c>
      <c r="Y56" t="b">
        <v>1</v>
      </c>
      <c r="Z56">
        <v>3</v>
      </c>
      <c r="AA56">
        <v>24</v>
      </c>
      <c r="AB56" t="s">
        <v>65</v>
      </c>
      <c r="AC56" t="s">
        <v>32</v>
      </c>
      <c r="AD56">
        <v>0.98499900102615356</v>
      </c>
      <c r="AE56">
        <v>87.242805480957031</v>
      </c>
      <c r="AF56" t="s">
        <v>32</v>
      </c>
      <c r="AG56" t="s">
        <v>32</v>
      </c>
      <c r="AH56" t="s">
        <v>32</v>
      </c>
    </row>
    <row r="57" spans="1:34" x14ac:dyDescent="0.25">
      <c r="A57">
        <v>31</v>
      </c>
      <c r="B57" t="s">
        <v>95</v>
      </c>
      <c r="C57" t="b">
        <v>0</v>
      </c>
      <c r="D57" t="s">
        <v>11</v>
      </c>
      <c r="E57" t="s">
        <v>7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>
        <v>21.655643463134766</v>
      </c>
      <c r="P57">
        <v>21.662778854370117</v>
      </c>
      <c r="Q57">
        <v>1.0090966708958149E-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b">
        <v>1</v>
      </c>
      <c r="X57">
        <v>0.13367753772885127</v>
      </c>
      <c r="Y57" t="b">
        <v>1</v>
      </c>
      <c r="Z57">
        <v>3</v>
      </c>
      <c r="AA57">
        <v>17</v>
      </c>
      <c r="AB57" t="s">
        <v>65</v>
      </c>
      <c r="AC57" t="s">
        <v>32</v>
      </c>
      <c r="AD57">
        <v>0.99118191003799438</v>
      </c>
      <c r="AE57">
        <v>82.378593444824219</v>
      </c>
      <c r="AF57" t="s">
        <v>32</v>
      </c>
      <c r="AG57" t="s">
        <v>32</v>
      </c>
      <c r="AH57" t="s">
        <v>32</v>
      </c>
    </row>
    <row r="58" spans="1:34" x14ac:dyDescent="0.25">
      <c r="A58">
        <v>32</v>
      </c>
      <c r="B58" t="s">
        <v>96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>
        <v>21.669914245605469</v>
      </c>
      <c r="P58">
        <v>21.662778854370117</v>
      </c>
      <c r="Q58">
        <v>1.0090966708958149E-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>
        <v>0.13367753772885127</v>
      </c>
      <c r="Y58" t="b">
        <v>1</v>
      </c>
      <c r="Z58">
        <v>3</v>
      </c>
      <c r="AA58">
        <v>17</v>
      </c>
      <c r="AB58" t="s">
        <v>65</v>
      </c>
      <c r="AC58" t="s">
        <v>32</v>
      </c>
      <c r="AD58">
        <v>0.98116517066955566</v>
      </c>
      <c r="AE58">
        <v>82.378593444824219</v>
      </c>
      <c r="AF58" t="s">
        <v>32</v>
      </c>
      <c r="AG58" t="s">
        <v>32</v>
      </c>
      <c r="AH58" t="s">
        <v>32</v>
      </c>
    </row>
    <row r="59" spans="1:34" x14ac:dyDescent="0.25">
      <c r="A59">
        <v>33</v>
      </c>
      <c r="B59" t="s">
        <v>97</v>
      </c>
      <c r="C59" t="b">
        <v>0</v>
      </c>
      <c r="D59" t="s">
        <v>12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>
        <v>22.695396423339844</v>
      </c>
      <c r="P59">
        <v>22.670900344848633</v>
      </c>
      <c r="Q59">
        <v>3.4642685204744339E-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>
        <v>0.13367753772885127</v>
      </c>
      <c r="Y59" t="b">
        <v>1</v>
      </c>
      <c r="Z59">
        <v>3</v>
      </c>
      <c r="AA59">
        <v>18</v>
      </c>
      <c r="AB59" t="s">
        <v>65</v>
      </c>
      <c r="AC59" t="s">
        <v>32</v>
      </c>
      <c r="AD59">
        <v>0.99073469638824463</v>
      </c>
      <c r="AE59">
        <v>82.312660217285156</v>
      </c>
      <c r="AF59" t="s">
        <v>32</v>
      </c>
      <c r="AG59" t="s">
        <v>32</v>
      </c>
      <c r="AH59" t="s">
        <v>32</v>
      </c>
    </row>
    <row r="60" spans="1:34" x14ac:dyDescent="0.25">
      <c r="A60">
        <v>34</v>
      </c>
      <c r="B60" t="s">
        <v>98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>
        <v>22.646404266357422</v>
      </c>
      <c r="P60">
        <v>22.670900344848633</v>
      </c>
      <c r="Q60">
        <v>3.4642685204744339E-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>
        <v>0.13367753772885127</v>
      </c>
      <c r="Y60" t="b">
        <v>1</v>
      </c>
      <c r="Z60">
        <v>3</v>
      </c>
      <c r="AA60">
        <v>18</v>
      </c>
      <c r="AB60" t="s">
        <v>65</v>
      </c>
      <c r="AC60" t="s">
        <v>32</v>
      </c>
      <c r="AD60">
        <v>0.98938733339309692</v>
      </c>
      <c r="AE60">
        <v>82.312660217285156</v>
      </c>
      <c r="AF60" t="s">
        <v>32</v>
      </c>
      <c r="AG60" t="s">
        <v>32</v>
      </c>
      <c r="AH60" t="s">
        <v>32</v>
      </c>
    </row>
    <row r="61" spans="1:34" x14ac:dyDescent="0.25">
      <c r="A61">
        <v>35</v>
      </c>
      <c r="B61" t="s">
        <v>99</v>
      </c>
      <c r="C61" t="b">
        <v>0</v>
      </c>
      <c r="D61" t="s">
        <v>13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>
        <v>22.333452224731445</v>
      </c>
      <c r="P61">
        <v>22.339155197143555</v>
      </c>
      <c r="Q61">
        <v>8.0652208998799324E-3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>
        <v>0.13367753772885127</v>
      </c>
      <c r="Y61" t="b">
        <v>1</v>
      </c>
      <c r="Z61">
        <v>3</v>
      </c>
      <c r="AA61">
        <v>18</v>
      </c>
      <c r="AB61" t="s">
        <v>65</v>
      </c>
      <c r="AC61" t="s">
        <v>32</v>
      </c>
      <c r="AD61">
        <v>0.98779600858688354</v>
      </c>
      <c r="AE61">
        <v>82.295562744140625</v>
      </c>
      <c r="AF61" t="s">
        <v>32</v>
      </c>
      <c r="AG61" t="s">
        <v>32</v>
      </c>
      <c r="AH61" t="s">
        <v>32</v>
      </c>
    </row>
    <row r="62" spans="1:34" x14ac:dyDescent="0.25">
      <c r="A62">
        <v>36</v>
      </c>
      <c r="B62" t="s">
        <v>100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>
        <v>22.344858169555664</v>
      </c>
      <c r="P62">
        <v>22.339155197143555</v>
      </c>
      <c r="Q62">
        <v>8.0652208998799324E-3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>
        <v>0.13367753772885127</v>
      </c>
      <c r="Y62" t="b">
        <v>1</v>
      </c>
      <c r="Z62">
        <v>3</v>
      </c>
      <c r="AA62">
        <v>18</v>
      </c>
      <c r="AB62" t="s">
        <v>65</v>
      </c>
      <c r="AC62" t="s">
        <v>32</v>
      </c>
      <c r="AD62">
        <v>0.98597794771194458</v>
      </c>
      <c r="AE62">
        <v>82.295562744140625</v>
      </c>
      <c r="AF62" t="s">
        <v>32</v>
      </c>
      <c r="AG62" t="s">
        <v>32</v>
      </c>
      <c r="AH62" t="s">
        <v>32</v>
      </c>
    </row>
    <row r="63" spans="1:34" x14ac:dyDescent="0.25">
      <c r="A63">
        <v>37</v>
      </c>
      <c r="B63" t="s">
        <v>101</v>
      </c>
      <c r="C63" t="b">
        <v>0</v>
      </c>
      <c r="D63" t="s">
        <v>14</v>
      </c>
      <c r="E63" t="s">
        <v>143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>
        <v>0.90413165092468262</v>
      </c>
      <c r="M63">
        <v>0.74331843852996826</v>
      </c>
      <c r="N63">
        <v>1.0997359752655029</v>
      </c>
      <c r="O63">
        <v>26.3927001953125</v>
      </c>
      <c r="P63">
        <v>26.378902435302734</v>
      </c>
      <c r="Q63">
        <v>1.9514327868819237E-2</v>
      </c>
      <c r="R63" t="s">
        <v>32</v>
      </c>
      <c r="S63">
        <v>5.1099710464477539</v>
      </c>
      <c r="T63">
        <v>9.2870481312274933E-2</v>
      </c>
      <c r="U63">
        <v>6.5669350326061249E-2</v>
      </c>
      <c r="V63">
        <v>0.14539527893066406</v>
      </c>
      <c r="W63" t="b">
        <v>1</v>
      </c>
      <c r="X63">
        <v>0.10993161818246697</v>
      </c>
      <c r="Y63" t="b">
        <v>1</v>
      </c>
      <c r="Z63">
        <v>3</v>
      </c>
      <c r="AA63">
        <v>22</v>
      </c>
      <c r="AB63" t="s">
        <v>65</v>
      </c>
      <c r="AC63" t="s">
        <v>32</v>
      </c>
      <c r="AD63">
        <v>0.9826585054397583</v>
      </c>
      <c r="AE63">
        <v>87.240394592285156</v>
      </c>
      <c r="AF63" t="s">
        <v>32</v>
      </c>
      <c r="AG63" t="s">
        <v>32</v>
      </c>
      <c r="AH63" t="s">
        <v>32</v>
      </c>
    </row>
    <row r="64" spans="1:34" x14ac:dyDescent="0.25">
      <c r="A64">
        <v>38</v>
      </c>
      <c r="B64" t="s">
        <v>102</v>
      </c>
      <c r="C64" t="b">
        <v>0</v>
      </c>
      <c r="D64" t="s">
        <v>14</v>
      </c>
      <c r="E64" t="s">
        <v>143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>
        <v>0.90413165092468262</v>
      </c>
      <c r="M64">
        <v>0.74331843852996826</v>
      </c>
      <c r="N64">
        <v>1.0997359752655029</v>
      </c>
      <c r="O64">
        <v>26.365102767944336</v>
      </c>
      <c r="P64">
        <v>26.378902435302734</v>
      </c>
      <c r="Q64">
        <v>1.9514327868819237E-2</v>
      </c>
      <c r="R64" t="s">
        <v>32</v>
      </c>
      <c r="S64">
        <v>5.1099710464477539</v>
      </c>
      <c r="T64">
        <v>9.2870481312274933E-2</v>
      </c>
      <c r="U64">
        <v>6.5669350326061249E-2</v>
      </c>
      <c r="V64">
        <v>0.14539527893066406</v>
      </c>
      <c r="W64" t="b">
        <v>1</v>
      </c>
      <c r="X64">
        <v>0.10993161818246697</v>
      </c>
      <c r="Y64" t="b">
        <v>1</v>
      </c>
      <c r="Z64">
        <v>3</v>
      </c>
      <c r="AA64">
        <v>22</v>
      </c>
      <c r="AB64" t="s">
        <v>65</v>
      </c>
      <c r="AC64" t="s">
        <v>32</v>
      </c>
      <c r="AD64">
        <v>0.98226213455200195</v>
      </c>
      <c r="AE64">
        <v>87.240394592285156</v>
      </c>
      <c r="AF64" t="s">
        <v>32</v>
      </c>
      <c r="AG64" t="s">
        <v>32</v>
      </c>
      <c r="AH64" t="s">
        <v>32</v>
      </c>
    </row>
    <row r="65" spans="1:34" x14ac:dyDescent="0.25">
      <c r="A65">
        <v>39</v>
      </c>
      <c r="B65" t="s">
        <v>103</v>
      </c>
      <c r="C65" t="b">
        <v>0</v>
      </c>
      <c r="D65" t="s">
        <v>15</v>
      </c>
      <c r="E65" t="s">
        <v>143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>
        <v>0.53620332479476929</v>
      </c>
      <c r="M65">
        <v>0.2209966778755188</v>
      </c>
      <c r="N65">
        <v>1.300987720489502</v>
      </c>
      <c r="O65">
        <v>28.164756774902344</v>
      </c>
      <c r="P65">
        <v>27.867780685424805</v>
      </c>
      <c r="Q65">
        <v>0.41998761892318726</v>
      </c>
      <c r="R65" t="s">
        <v>32</v>
      </c>
      <c r="S65">
        <v>5.8637237548828125</v>
      </c>
      <c r="T65">
        <v>0.42030653357505798</v>
      </c>
      <c r="U65">
        <v>0.29720160365104675</v>
      </c>
      <c r="V65">
        <v>0.89914798736572266</v>
      </c>
      <c r="W65" t="b">
        <v>1</v>
      </c>
      <c r="X65">
        <v>0.10993161818246697</v>
      </c>
      <c r="Y65" t="b">
        <v>1</v>
      </c>
      <c r="Z65">
        <v>3</v>
      </c>
      <c r="AA65">
        <v>24</v>
      </c>
      <c r="AB65" t="s">
        <v>65</v>
      </c>
      <c r="AC65" t="s">
        <v>32</v>
      </c>
      <c r="AD65">
        <v>0.9796261191368103</v>
      </c>
      <c r="AE65">
        <v>87.520042419433594</v>
      </c>
      <c r="AF65" t="s">
        <v>32</v>
      </c>
      <c r="AG65" t="s">
        <v>32</v>
      </c>
      <c r="AH65" t="s">
        <v>32</v>
      </c>
    </row>
    <row r="66" spans="1:34" x14ac:dyDescent="0.25">
      <c r="A66">
        <v>40</v>
      </c>
      <c r="B66" t="s">
        <v>104</v>
      </c>
      <c r="C66" t="b">
        <v>0</v>
      </c>
      <c r="D66" t="s">
        <v>15</v>
      </c>
      <c r="E66" t="s">
        <v>143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>
        <v>0.53620332479476929</v>
      </c>
      <c r="M66">
        <v>0.2209966778755188</v>
      </c>
      <c r="N66">
        <v>1.300987720489502</v>
      </c>
      <c r="O66">
        <v>27.570804595947266</v>
      </c>
      <c r="P66">
        <v>27.867780685424805</v>
      </c>
      <c r="Q66">
        <v>0.41998761892318726</v>
      </c>
      <c r="R66" t="s">
        <v>32</v>
      </c>
      <c r="S66">
        <v>5.8637237548828125</v>
      </c>
      <c r="T66">
        <v>0.42030653357505798</v>
      </c>
      <c r="U66">
        <v>0.29720160365104675</v>
      </c>
      <c r="V66">
        <v>0.89914798736572266</v>
      </c>
      <c r="W66" t="b">
        <v>1</v>
      </c>
      <c r="X66">
        <v>0.10993161818246697</v>
      </c>
      <c r="Y66" t="b">
        <v>1</v>
      </c>
      <c r="Z66">
        <v>3</v>
      </c>
      <c r="AA66">
        <v>23</v>
      </c>
      <c r="AB66" t="s">
        <v>65</v>
      </c>
      <c r="AC66" t="s">
        <v>32</v>
      </c>
      <c r="AD66">
        <v>0.98663759231567383</v>
      </c>
      <c r="AE66">
        <v>87.237808227539063</v>
      </c>
      <c r="AF66" t="s">
        <v>32</v>
      </c>
      <c r="AG66" t="s">
        <v>32</v>
      </c>
      <c r="AH66" t="s">
        <v>32</v>
      </c>
    </row>
    <row r="67" spans="1:34" x14ac:dyDescent="0.25">
      <c r="A67">
        <v>41</v>
      </c>
      <c r="B67" t="s">
        <v>105</v>
      </c>
      <c r="C67" t="b">
        <v>0</v>
      </c>
      <c r="D67" t="s">
        <v>16</v>
      </c>
      <c r="E67" t="s">
        <v>143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>
        <v>0.50134998559951782</v>
      </c>
      <c r="M67">
        <v>0.33501538634300232</v>
      </c>
      <c r="N67">
        <v>0.75026953220367432</v>
      </c>
      <c r="O67">
        <v>29.107927322387695</v>
      </c>
      <c r="P67">
        <v>28.972892761230469</v>
      </c>
      <c r="Q67">
        <v>0.19096770882606506</v>
      </c>
      <c r="R67" t="s">
        <v>32</v>
      </c>
      <c r="S67">
        <v>5.9606857299804688</v>
      </c>
      <c r="T67">
        <v>0.19115965068340302</v>
      </c>
      <c r="U67">
        <v>0.13517028093338013</v>
      </c>
      <c r="V67">
        <v>0.99610996246337891</v>
      </c>
      <c r="W67" t="b">
        <v>1</v>
      </c>
      <c r="X67">
        <v>0.10993161818246697</v>
      </c>
      <c r="Y67" t="b">
        <v>1</v>
      </c>
      <c r="Z67">
        <v>3</v>
      </c>
      <c r="AA67">
        <v>24</v>
      </c>
      <c r="AB67" t="s">
        <v>65</v>
      </c>
      <c r="AC67" t="s">
        <v>32</v>
      </c>
      <c r="AD67">
        <v>0.97575169801712036</v>
      </c>
      <c r="AE67">
        <v>87.242805480957031</v>
      </c>
      <c r="AF67" t="s">
        <v>32</v>
      </c>
      <c r="AG67" t="s">
        <v>32</v>
      </c>
      <c r="AH67" t="s">
        <v>32</v>
      </c>
    </row>
    <row r="68" spans="1:34" x14ac:dyDescent="0.25">
      <c r="A68">
        <v>42</v>
      </c>
      <c r="B68" t="s">
        <v>106</v>
      </c>
      <c r="C68" t="b">
        <v>0</v>
      </c>
      <c r="D68" t="s">
        <v>16</v>
      </c>
      <c r="E68" t="s">
        <v>143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>
        <v>0.50134998559951782</v>
      </c>
      <c r="M68">
        <v>0.33501538634300232</v>
      </c>
      <c r="N68">
        <v>0.75026953220367432</v>
      </c>
      <c r="O68">
        <v>28.837858200073242</v>
      </c>
      <c r="P68">
        <v>28.972892761230469</v>
      </c>
      <c r="Q68">
        <v>0.19096770882606506</v>
      </c>
      <c r="R68" t="s">
        <v>32</v>
      </c>
      <c r="S68">
        <v>5.9606857299804688</v>
      </c>
      <c r="T68">
        <v>0.19115965068340302</v>
      </c>
      <c r="U68">
        <v>0.13517028093338013</v>
      </c>
      <c r="V68">
        <v>0.99610996246337891</v>
      </c>
      <c r="W68" t="b">
        <v>1</v>
      </c>
      <c r="X68">
        <v>0.10993161818246697</v>
      </c>
      <c r="Y68" t="b">
        <v>1</v>
      </c>
      <c r="Z68">
        <v>3</v>
      </c>
      <c r="AA68">
        <v>24</v>
      </c>
      <c r="AB68" t="s">
        <v>65</v>
      </c>
      <c r="AC68" t="s">
        <v>32</v>
      </c>
      <c r="AD68">
        <v>0.9872477650642395</v>
      </c>
      <c r="AE68">
        <v>87.242805480957031</v>
      </c>
      <c r="AF68" t="s">
        <v>32</v>
      </c>
      <c r="AG68" t="s">
        <v>32</v>
      </c>
      <c r="AH68" t="s">
        <v>32</v>
      </c>
    </row>
    <row r="69" spans="1:34" x14ac:dyDescent="0.25">
      <c r="A69">
        <v>43</v>
      </c>
      <c r="B69" t="s">
        <v>107</v>
      </c>
      <c r="C69" t="b">
        <v>0</v>
      </c>
      <c r="D69" t="s">
        <v>14</v>
      </c>
      <c r="E69" t="s">
        <v>7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>
        <v>21.204727172851563</v>
      </c>
      <c r="P69">
        <v>21.268930435180664</v>
      </c>
      <c r="Q69">
        <v>9.0797126293182373E-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b">
        <v>1</v>
      </c>
      <c r="X69">
        <v>0.13367753772885127</v>
      </c>
      <c r="Y69" t="b">
        <v>1</v>
      </c>
      <c r="Z69">
        <v>3</v>
      </c>
      <c r="AA69">
        <v>17</v>
      </c>
      <c r="AB69" t="s">
        <v>65</v>
      </c>
      <c r="AC69" t="s">
        <v>32</v>
      </c>
      <c r="AD69">
        <v>0.98535257577896118</v>
      </c>
      <c r="AE69">
        <v>82.23785400390625</v>
      </c>
      <c r="AF69" t="s">
        <v>32</v>
      </c>
      <c r="AG69" t="s">
        <v>32</v>
      </c>
      <c r="AH69" t="s">
        <v>32</v>
      </c>
    </row>
    <row r="70" spans="1:34" x14ac:dyDescent="0.25">
      <c r="A70">
        <v>44</v>
      </c>
      <c r="B70" t="s">
        <v>108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>
        <v>21.333133697509766</v>
      </c>
      <c r="P70">
        <v>21.268930435180664</v>
      </c>
      <c r="Q70">
        <v>9.0797126293182373E-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>
        <v>0.13367753772885127</v>
      </c>
      <c r="Y70" t="b">
        <v>1</v>
      </c>
      <c r="Z70">
        <v>3</v>
      </c>
      <c r="AA70">
        <v>17</v>
      </c>
      <c r="AB70" t="s">
        <v>65</v>
      </c>
      <c r="AC70" t="s">
        <v>32</v>
      </c>
      <c r="AD70">
        <v>0.98701882362365723</v>
      </c>
      <c r="AE70">
        <v>82.23785400390625</v>
      </c>
      <c r="AF70" t="s">
        <v>32</v>
      </c>
      <c r="AG70" t="s">
        <v>32</v>
      </c>
      <c r="AH70" t="s">
        <v>32</v>
      </c>
    </row>
    <row r="71" spans="1:34" x14ac:dyDescent="0.25">
      <c r="A71">
        <v>45</v>
      </c>
      <c r="B71" t="s">
        <v>109</v>
      </c>
      <c r="C71" t="b">
        <v>0</v>
      </c>
      <c r="D71" t="s">
        <v>15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>
        <v>21.992481231689453</v>
      </c>
      <c r="P71">
        <v>22.004056930541992</v>
      </c>
      <c r="Q71">
        <v>1.6370510682463646E-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>
        <v>0.13367753772885127</v>
      </c>
      <c r="Y71" t="b">
        <v>1</v>
      </c>
      <c r="Z71">
        <v>3</v>
      </c>
      <c r="AA71">
        <v>17</v>
      </c>
      <c r="AB71" t="s">
        <v>65</v>
      </c>
      <c r="AC71" t="s">
        <v>32</v>
      </c>
      <c r="AD71">
        <v>0.99105983972549438</v>
      </c>
      <c r="AE71">
        <v>82.17144775390625</v>
      </c>
      <c r="AF71" t="s">
        <v>32</v>
      </c>
      <c r="AG71" t="s">
        <v>32</v>
      </c>
      <c r="AH71" t="s">
        <v>32</v>
      </c>
    </row>
    <row r="72" spans="1:34" x14ac:dyDescent="0.25">
      <c r="A72">
        <v>46</v>
      </c>
      <c r="B72" t="s">
        <v>110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>
        <v>22.015632629394531</v>
      </c>
      <c r="P72">
        <v>22.004056930541992</v>
      </c>
      <c r="Q72">
        <v>1.6370510682463646E-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>
        <v>0.13367753772885127</v>
      </c>
      <c r="Y72" t="b">
        <v>1</v>
      </c>
      <c r="Z72">
        <v>3</v>
      </c>
      <c r="AA72">
        <v>17</v>
      </c>
      <c r="AB72" t="s">
        <v>65</v>
      </c>
      <c r="AC72" t="s">
        <v>32</v>
      </c>
      <c r="AD72">
        <v>0.98612684011459351</v>
      </c>
      <c r="AE72">
        <v>82.17144775390625</v>
      </c>
      <c r="AF72" t="s">
        <v>32</v>
      </c>
      <c r="AG72" t="s">
        <v>32</v>
      </c>
      <c r="AH72" t="s">
        <v>32</v>
      </c>
    </row>
    <row r="73" spans="1:34" x14ac:dyDescent="0.25">
      <c r="A73">
        <v>47</v>
      </c>
      <c r="B73" t="s">
        <v>111</v>
      </c>
      <c r="C73" t="b">
        <v>0</v>
      </c>
      <c r="D73" t="s">
        <v>16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>
        <v>23.00615119934082</v>
      </c>
      <c r="P73">
        <v>23.01220703125</v>
      </c>
      <c r="Q73">
        <v>8.5642393678426743E-3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>
        <v>0.13367753772885127</v>
      </c>
      <c r="Y73" t="b">
        <v>1</v>
      </c>
      <c r="Z73">
        <v>3</v>
      </c>
      <c r="AA73">
        <v>18</v>
      </c>
      <c r="AB73" t="s">
        <v>65</v>
      </c>
      <c r="AC73" t="s">
        <v>32</v>
      </c>
      <c r="AD73">
        <v>0.98558193445205688</v>
      </c>
      <c r="AE73">
        <v>82.154464721679688</v>
      </c>
      <c r="AF73" t="s">
        <v>32</v>
      </c>
      <c r="AG73" t="s">
        <v>32</v>
      </c>
      <c r="AH73" t="s">
        <v>32</v>
      </c>
    </row>
    <row r="74" spans="1:34" x14ac:dyDescent="0.25">
      <c r="A74">
        <v>48</v>
      </c>
      <c r="B74" t="s">
        <v>112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>
        <v>23.01826286315918</v>
      </c>
      <c r="P74">
        <v>23.01220703125</v>
      </c>
      <c r="Q74">
        <v>8.5642393678426743E-3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>
        <v>0.13367753772885127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>
        <v>0.98680984973907471</v>
      </c>
      <c r="AE74">
        <v>82.154464721679688</v>
      </c>
      <c r="AF74" t="s">
        <v>32</v>
      </c>
      <c r="AG74" t="s">
        <v>32</v>
      </c>
      <c r="AH74" t="s">
        <v>32</v>
      </c>
    </row>
    <row r="75" spans="1:34" x14ac:dyDescent="0.25">
      <c r="A75">
        <v>49</v>
      </c>
      <c r="B75" t="s">
        <v>113</v>
      </c>
      <c r="C75" t="b">
        <v>0</v>
      </c>
      <c r="D75" t="s">
        <v>17</v>
      </c>
      <c r="E75" t="s">
        <v>143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>
        <v>0.96519964933395386</v>
      </c>
      <c r="M75">
        <v>0.71440130472183228</v>
      </c>
      <c r="N75">
        <v>1.3040434122085571</v>
      </c>
      <c r="O75">
        <v>26.72028923034668</v>
      </c>
      <c r="P75">
        <v>26.636983871459961</v>
      </c>
      <c r="Q75">
        <v>0.11781156808137894</v>
      </c>
      <c r="R75" t="s">
        <v>32</v>
      </c>
      <c r="S75">
        <v>5.0156764984130859</v>
      </c>
      <c r="T75">
        <v>0.14267934858798981</v>
      </c>
      <c r="U75">
        <v>0.10088953375816345</v>
      </c>
      <c r="V75">
        <v>5.1100730895996094E-2</v>
      </c>
      <c r="W75" t="b">
        <v>1</v>
      </c>
      <c r="X75">
        <v>0.10993161818246697</v>
      </c>
      <c r="Y75" t="b">
        <v>1</v>
      </c>
      <c r="Z75">
        <v>3</v>
      </c>
      <c r="AA75">
        <v>22</v>
      </c>
      <c r="AB75" t="s">
        <v>65</v>
      </c>
      <c r="AC75" t="s">
        <v>32</v>
      </c>
      <c r="AD75">
        <v>0.9863131046295166</v>
      </c>
      <c r="AE75">
        <v>87.240394592285156</v>
      </c>
      <c r="AF75" t="s">
        <v>32</v>
      </c>
      <c r="AG75" t="s">
        <v>32</v>
      </c>
      <c r="AH75" t="s">
        <v>32</v>
      </c>
    </row>
    <row r="76" spans="1:34" x14ac:dyDescent="0.25">
      <c r="A76">
        <v>50</v>
      </c>
      <c r="B76" t="s">
        <v>114</v>
      </c>
      <c r="C76" t="b">
        <v>0</v>
      </c>
      <c r="D76" t="s">
        <v>17</v>
      </c>
      <c r="E76" t="s">
        <v>143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>
        <v>0.96519964933395386</v>
      </c>
      <c r="M76">
        <v>0.71440130472183228</v>
      </c>
      <c r="N76">
        <v>1.3040434122085571</v>
      </c>
      <c r="O76">
        <v>26.553678512573242</v>
      </c>
      <c r="P76">
        <v>26.636983871459961</v>
      </c>
      <c r="Q76">
        <v>0.11781156808137894</v>
      </c>
      <c r="R76" t="s">
        <v>32</v>
      </c>
      <c r="S76">
        <v>5.0156764984130859</v>
      </c>
      <c r="T76">
        <v>0.14267934858798981</v>
      </c>
      <c r="U76">
        <v>0.10088953375816345</v>
      </c>
      <c r="V76">
        <v>5.1100730895996094E-2</v>
      </c>
      <c r="W76" t="b">
        <v>1</v>
      </c>
      <c r="X76">
        <v>0.10993161818246697</v>
      </c>
      <c r="Y76" t="b">
        <v>1</v>
      </c>
      <c r="Z76">
        <v>3</v>
      </c>
      <c r="AA76">
        <v>22</v>
      </c>
      <c r="AB76" t="s">
        <v>65</v>
      </c>
      <c r="AC76" t="s">
        <v>32</v>
      </c>
      <c r="AD76">
        <v>0.9887271523475647</v>
      </c>
      <c r="AE76">
        <v>87.240394592285156</v>
      </c>
      <c r="AF76" t="s">
        <v>32</v>
      </c>
      <c r="AG76" t="s">
        <v>32</v>
      </c>
      <c r="AH76" t="s">
        <v>32</v>
      </c>
    </row>
    <row r="77" spans="1:34" x14ac:dyDescent="0.25">
      <c r="A77">
        <v>51</v>
      </c>
      <c r="B77" t="s">
        <v>115</v>
      </c>
      <c r="C77" t="b">
        <v>0</v>
      </c>
      <c r="D77" t="s">
        <v>18</v>
      </c>
      <c r="E77" t="s">
        <v>143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>
        <v>0.39712142944335938</v>
      </c>
      <c r="M77">
        <v>0.2986912727355957</v>
      </c>
      <c r="N77">
        <v>0.52798807621002197</v>
      </c>
      <c r="O77">
        <v>28.573884963989258</v>
      </c>
      <c r="P77">
        <v>28.651142120361328</v>
      </c>
      <c r="Q77">
        <v>0.10925811529159546</v>
      </c>
      <c r="R77" t="s">
        <v>32</v>
      </c>
      <c r="S77">
        <v>6.2969236373901367</v>
      </c>
      <c r="T77">
        <v>0.13506457209587097</v>
      </c>
      <c r="U77">
        <v>9.5505073666572571E-2</v>
      </c>
      <c r="V77">
        <v>1.3323478698730469</v>
      </c>
      <c r="W77" t="b">
        <v>1</v>
      </c>
      <c r="X77">
        <v>0.10993161818246697</v>
      </c>
      <c r="Y77" t="b">
        <v>1</v>
      </c>
      <c r="Z77">
        <v>3</v>
      </c>
      <c r="AA77">
        <v>24</v>
      </c>
      <c r="AB77" t="s">
        <v>65</v>
      </c>
      <c r="AC77" t="s">
        <v>32</v>
      </c>
      <c r="AD77">
        <v>0.98394161462783813</v>
      </c>
      <c r="AE77">
        <v>87.237808227539063</v>
      </c>
      <c r="AF77" t="s">
        <v>32</v>
      </c>
      <c r="AG77" t="s">
        <v>32</v>
      </c>
      <c r="AH77" t="s">
        <v>32</v>
      </c>
    </row>
    <row r="78" spans="1:34" x14ac:dyDescent="0.25">
      <c r="A78">
        <v>52</v>
      </c>
      <c r="B78" t="s">
        <v>116</v>
      </c>
      <c r="C78" t="b">
        <v>0</v>
      </c>
      <c r="D78" t="s">
        <v>18</v>
      </c>
      <c r="E78" t="s">
        <v>143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>
        <v>0.39712142944335938</v>
      </c>
      <c r="M78">
        <v>0.2986912727355957</v>
      </c>
      <c r="N78">
        <v>0.52798807621002197</v>
      </c>
      <c r="O78">
        <v>28.728399276733398</v>
      </c>
      <c r="P78">
        <v>28.651142120361328</v>
      </c>
      <c r="Q78">
        <v>0.10925811529159546</v>
      </c>
      <c r="R78" t="s">
        <v>32</v>
      </c>
      <c r="S78">
        <v>6.2969236373901367</v>
      </c>
      <c r="T78">
        <v>0.13506457209587097</v>
      </c>
      <c r="U78">
        <v>9.5505073666572571E-2</v>
      </c>
      <c r="V78">
        <v>1.3323478698730469</v>
      </c>
      <c r="W78" t="b">
        <v>1</v>
      </c>
      <c r="X78">
        <v>0.10993161818246697</v>
      </c>
      <c r="Y78" t="b">
        <v>1</v>
      </c>
      <c r="Z78">
        <v>3</v>
      </c>
      <c r="AA78">
        <v>24</v>
      </c>
      <c r="AB78" t="s">
        <v>65</v>
      </c>
      <c r="AC78" t="s">
        <v>32</v>
      </c>
      <c r="AD78">
        <v>0.98905354738235474</v>
      </c>
      <c r="AE78">
        <v>87.237808227539063</v>
      </c>
      <c r="AF78" t="s">
        <v>32</v>
      </c>
      <c r="AG78" t="s">
        <v>32</v>
      </c>
      <c r="AH78" t="s">
        <v>32</v>
      </c>
    </row>
    <row r="79" spans="1:34" x14ac:dyDescent="0.25">
      <c r="A79">
        <v>53</v>
      </c>
      <c r="B79" t="s">
        <v>117</v>
      </c>
      <c r="C79" t="b">
        <v>0</v>
      </c>
      <c r="D79" t="s">
        <v>19</v>
      </c>
      <c r="E79" t="s">
        <v>143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>
        <v>0.56974673271179199</v>
      </c>
      <c r="M79">
        <v>0.48573309183120728</v>
      </c>
      <c r="N79">
        <v>0.66829156875610352</v>
      </c>
      <c r="O79">
        <v>28.51873779296875</v>
      </c>
      <c r="P79">
        <v>28.523506164550781</v>
      </c>
      <c r="Q79">
        <v>6.7434958182275295E-3</v>
      </c>
      <c r="R79" t="s">
        <v>32</v>
      </c>
      <c r="S79">
        <v>5.7761831283569336</v>
      </c>
      <c r="T79">
        <v>7.5648941099643707E-2</v>
      </c>
      <c r="U79">
        <v>5.3491879254579544E-2</v>
      </c>
      <c r="V79">
        <v>0.81160736083984375</v>
      </c>
      <c r="W79" t="b">
        <v>1</v>
      </c>
      <c r="X79">
        <v>0.10993161818246697</v>
      </c>
      <c r="Y79" t="b">
        <v>1</v>
      </c>
      <c r="Z79">
        <v>3</v>
      </c>
      <c r="AA79">
        <v>23</v>
      </c>
      <c r="AB79" t="s">
        <v>65</v>
      </c>
      <c r="AC79" t="s">
        <v>32</v>
      </c>
      <c r="AD79">
        <v>0.9869803786277771</v>
      </c>
      <c r="AE79">
        <v>87.242805480957031</v>
      </c>
      <c r="AF79" t="s">
        <v>32</v>
      </c>
      <c r="AG79" t="s">
        <v>32</v>
      </c>
      <c r="AH79" t="s">
        <v>32</v>
      </c>
    </row>
    <row r="80" spans="1:34" x14ac:dyDescent="0.25">
      <c r="A80">
        <v>54</v>
      </c>
      <c r="B80" t="s">
        <v>118</v>
      </c>
      <c r="C80" t="b">
        <v>0</v>
      </c>
      <c r="D80" t="s">
        <v>19</v>
      </c>
      <c r="E80" t="s">
        <v>143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>
        <v>0.56974673271179199</v>
      </c>
      <c r="M80">
        <v>0.48573309183120728</v>
      </c>
      <c r="N80">
        <v>0.66829156875610352</v>
      </c>
      <c r="O80">
        <v>28.528274536132813</v>
      </c>
      <c r="P80">
        <v>28.523506164550781</v>
      </c>
      <c r="Q80">
        <v>6.7434958182275295E-3</v>
      </c>
      <c r="R80" t="s">
        <v>32</v>
      </c>
      <c r="S80">
        <v>5.7761831283569336</v>
      </c>
      <c r="T80">
        <v>7.5648941099643707E-2</v>
      </c>
      <c r="U80">
        <v>5.3491879254579544E-2</v>
      </c>
      <c r="V80">
        <v>0.81160736083984375</v>
      </c>
      <c r="W80" t="b">
        <v>1</v>
      </c>
      <c r="X80">
        <v>0.10993161818246697</v>
      </c>
      <c r="Y80" t="b">
        <v>1</v>
      </c>
      <c r="Z80">
        <v>3</v>
      </c>
      <c r="AA80">
        <v>23</v>
      </c>
      <c r="AB80" t="s">
        <v>65</v>
      </c>
      <c r="AC80" t="s">
        <v>32</v>
      </c>
      <c r="AD80">
        <v>0.98641073703765869</v>
      </c>
      <c r="AE80">
        <v>87.242805480957031</v>
      </c>
      <c r="AF80" t="s">
        <v>32</v>
      </c>
      <c r="AG80" t="s">
        <v>32</v>
      </c>
      <c r="AH80" t="s">
        <v>32</v>
      </c>
    </row>
    <row r="81" spans="1:34" x14ac:dyDescent="0.25">
      <c r="A81">
        <v>55</v>
      </c>
      <c r="B81" t="s">
        <v>119</v>
      </c>
      <c r="C81" t="b">
        <v>0</v>
      </c>
      <c r="D81" t="s">
        <v>17</v>
      </c>
      <c r="E81" t="s">
        <v>7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>
        <v>21.678218841552734</v>
      </c>
      <c r="P81">
        <v>21.621307373046875</v>
      </c>
      <c r="Q81">
        <v>8.0484971404075623E-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b">
        <v>1</v>
      </c>
      <c r="X81">
        <v>0.13367753772885127</v>
      </c>
      <c r="Y81" t="b">
        <v>1</v>
      </c>
      <c r="Z81">
        <v>3</v>
      </c>
      <c r="AA81">
        <v>17</v>
      </c>
      <c r="AB81" t="s">
        <v>65</v>
      </c>
      <c r="AC81" t="s">
        <v>32</v>
      </c>
      <c r="AD81">
        <v>0.98603111505508423</v>
      </c>
      <c r="AE81">
        <v>82.378593444824219</v>
      </c>
      <c r="AF81" t="s">
        <v>32</v>
      </c>
      <c r="AG81" t="s">
        <v>32</v>
      </c>
      <c r="AH81" t="s">
        <v>32</v>
      </c>
    </row>
    <row r="82" spans="1:34" x14ac:dyDescent="0.25">
      <c r="A82">
        <v>56</v>
      </c>
      <c r="B82" t="s">
        <v>120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>
        <v>21.564395904541016</v>
      </c>
      <c r="P82">
        <v>21.621307373046875</v>
      </c>
      <c r="Q82">
        <v>8.0484971404075623E-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>
        <v>0.13367753772885127</v>
      </c>
      <c r="Y82" t="b">
        <v>1</v>
      </c>
      <c r="Z82">
        <v>3</v>
      </c>
      <c r="AA82">
        <v>16</v>
      </c>
      <c r="AB82" t="s">
        <v>65</v>
      </c>
      <c r="AC82" t="s">
        <v>32</v>
      </c>
      <c r="AD82">
        <v>0.98615425825119019</v>
      </c>
      <c r="AE82">
        <v>82.23785400390625</v>
      </c>
      <c r="AF82" t="s">
        <v>32</v>
      </c>
      <c r="AG82" t="s">
        <v>32</v>
      </c>
      <c r="AH82" t="s">
        <v>32</v>
      </c>
    </row>
    <row r="83" spans="1:34" x14ac:dyDescent="0.25">
      <c r="A83">
        <v>57</v>
      </c>
      <c r="B83" t="s">
        <v>121</v>
      </c>
      <c r="C83" t="b">
        <v>0</v>
      </c>
      <c r="D83" t="s">
        <v>18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>
        <v>22.410366058349609</v>
      </c>
      <c r="P83">
        <v>22.354217529296875</v>
      </c>
      <c r="Q83">
        <v>7.9404659569263458E-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>
        <v>0.13367753772885127</v>
      </c>
      <c r="Y83" t="b">
        <v>1</v>
      </c>
      <c r="Z83">
        <v>3</v>
      </c>
      <c r="AA83">
        <v>18</v>
      </c>
      <c r="AB83" t="s">
        <v>65</v>
      </c>
      <c r="AC83" t="s">
        <v>32</v>
      </c>
      <c r="AD83">
        <v>0.98857146501541138</v>
      </c>
      <c r="AE83">
        <v>82.17144775390625</v>
      </c>
      <c r="AF83" t="s">
        <v>32</v>
      </c>
      <c r="AG83" t="s">
        <v>32</v>
      </c>
      <c r="AH83" t="s">
        <v>32</v>
      </c>
    </row>
    <row r="84" spans="1:34" x14ac:dyDescent="0.25">
      <c r="A84">
        <v>58</v>
      </c>
      <c r="B84" t="s">
        <v>122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>
        <v>22.298070907592773</v>
      </c>
      <c r="P84">
        <v>22.354217529296875</v>
      </c>
      <c r="Q84">
        <v>7.9404659569263458E-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>
        <v>0.13367753772885127</v>
      </c>
      <c r="Y84" t="b">
        <v>1</v>
      </c>
      <c r="Z84">
        <v>3</v>
      </c>
      <c r="AA84">
        <v>16</v>
      </c>
      <c r="AB84" t="s">
        <v>65</v>
      </c>
      <c r="AC84" t="s">
        <v>32</v>
      </c>
      <c r="AD84">
        <v>0.98091417551040649</v>
      </c>
      <c r="AE84">
        <v>82.17144775390625</v>
      </c>
      <c r="AF84" t="s">
        <v>32</v>
      </c>
      <c r="AG84" t="s">
        <v>32</v>
      </c>
      <c r="AH84" t="s">
        <v>32</v>
      </c>
    </row>
    <row r="85" spans="1:34" x14ac:dyDescent="0.25">
      <c r="A85">
        <v>59</v>
      </c>
      <c r="B85" t="s">
        <v>123</v>
      </c>
      <c r="C85" t="b">
        <v>0</v>
      </c>
      <c r="D85" t="s">
        <v>19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>
        <v>22.69404411315918</v>
      </c>
      <c r="P85">
        <v>22.747322082519531</v>
      </c>
      <c r="Q85">
        <v>7.5347773730754852E-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>
        <v>0.13367753772885127</v>
      </c>
      <c r="Y85" t="b">
        <v>1</v>
      </c>
      <c r="Z85">
        <v>3</v>
      </c>
      <c r="AA85">
        <v>18</v>
      </c>
      <c r="AB85" t="s">
        <v>65</v>
      </c>
      <c r="AC85" t="s">
        <v>32</v>
      </c>
      <c r="AD85">
        <v>0.98953694105148315</v>
      </c>
      <c r="AE85">
        <v>82.154464721679688</v>
      </c>
      <c r="AF85" t="s">
        <v>32</v>
      </c>
      <c r="AG85" t="s">
        <v>32</v>
      </c>
      <c r="AH85" t="s">
        <v>32</v>
      </c>
    </row>
    <row r="86" spans="1:34" x14ac:dyDescent="0.25">
      <c r="A86">
        <v>60</v>
      </c>
      <c r="B86" t="s">
        <v>124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>
        <v>22.800601959228516</v>
      </c>
      <c r="P86">
        <v>22.747322082519531</v>
      </c>
      <c r="Q86">
        <v>7.5347773730754852E-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>
        <v>0.13367753772885127</v>
      </c>
      <c r="Y86" t="b">
        <v>1</v>
      </c>
      <c r="Z86">
        <v>3</v>
      </c>
      <c r="AA86">
        <v>18</v>
      </c>
      <c r="AB86" t="s">
        <v>65</v>
      </c>
      <c r="AC86" t="s">
        <v>32</v>
      </c>
      <c r="AD86">
        <v>0.99080139398574829</v>
      </c>
      <c r="AE86">
        <v>82.154464721679688</v>
      </c>
      <c r="AF86" t="s">
        <v>32</v>
      </c>
      <c r="AG86" t="s">
        <v>32</v>
      </c>
      <c r="AH86" t="s">
        <v>32</v>
      </c>
    </row>
    <row r="87" spans="1:34" x14ac:dyDescent="0.25">
      <c r="A87">
        <v>61</v>
      </c>
      <c r="B87" t="s">
        <v>125</v>
      </c>
      <c r="C87" t="b">
        <v>0</v>
      </c>
      <c r="D87" t="s">
        <v>20</v>
      </c>
      <c r="E87" t="s">
        <v>143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>
        <v>1.2881402969360352</v>
      </c>
      <c r="M87">
        <v>1.0958881378173828</v>
      </c>
      <c r="N87">
        <v>1.5141192674636841</v>
      </c>
      <c r="O87">
        <v>25.917306900024414</v>
      </c>
      <c r="P87">
        <v>25.922285079956055</v>
      </c>
      <c r="Q87">
        <v>7.0402096025645733E-3</v>
      </c>
      <c r="R87" t="s">
        <v>32</v>
      </c>
      <c r="S87">
        <v>4.5992860794067383</v>
      </c>
      <c r="T87">
        <v>7.6645560562610626E-2</v>
      </c>
      <c r="U87">
        <v>5.4196592420339584E-2</v>
      </c>
      <c r="V87">
        <v>-0.36528968811035156</v>
      </c>
      <c r="W87" t="b">
        <v>1</v>
      </c>
      <c r="X87">
        <v>0.10993161818246697</v>
      </c>
      <c r="Y87" t="b">
        <v>1</v>
      </c>
      <c r="Z87">
        <v>3</v>
      </c>
      <c r="AA87">
        <v>21</v>
      </c>
      <c r="AB87" t="s">
        <v>65</v>
      </c>
      <c r="AC87" t="s">
        <v>32</v>
      </c>
      <c r="AD87">
        <v>0.98839199542999268</v>
      </c>
      <c r="AE87">
        <v>87.240394592285156</v>
      </c>
      <c r="AF87" t="s">
        <v>32</v>
      </c>
      <c r="AG87" t="s">
        <v>32</v>
      </c>
      <c r="AH87" t="s">
        <v>32</v>
      </c>
    </row>
    <row r="88" spans="1:34" x14ac:dyDescent="0.25">
      <c r="A88">
        <v>62</v>
      </c>
      <c r="B88" t="s">
        <v>126</v>
      </c>
      <c r="C88" t="b">
        <v>0</v>
      </c>
      <c r="D88" t="s">
        <v>20</v>
      </c>
      <c r="E88" t="s">
        <v>143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>
        <v>1.2881402969360352</v>
      </c>
      <c r="M88">
        <v>1.0958881378173828</v>
      </c>
      <c r="N88">
        <v>1.5141192674636841</v>
      </c>
      <c r="O88">
        <v>25.927263259887695</v>
      </c>
      <c r="P88">
        <v>25.922285079956055</v>
      </c>
      <c r="Q88">
        <v>7.0402096025645733E-3</v>
      </c>
      <c r="R88" t="s">
        <v>32</v>
      </c>
      <c r="S88">
        <v>4.5992860794067383</v>
      </c>
      <c r="T88">
        <v>7.6645560562610626E-2</v>
      </c>
      <c r="U88">
        <v>5.4196592420339584E-2</v>
      </c>
      <c r="V88">
        <v>-0.36528968811035156</v>
      </c>
      <c r="W88" t="b">
        <v>1</v>
      </c>
      <c r="X88">
        <v>0.10993161818246697</v>
      </c>
      <c r="Y88" t="b">
        <v>1</v>
      </c>
      <c r="Z88">
        <v>3</v>
      </c>
      <c r="AA88">
        <v>21</v>
      </c>
      <c r="AB88" t="s">
        <v>65</v>
      </c>
      <c r="AC88" t="s">
        <v>32</v>
      </c>
      <c r="AD88">
        <v>0.9846988320350647</v>
      </c>
      <c r="AE88">
        <v>87.240394592285156</v>
      </c>
      <c r="AF88" t="s">
        <v>32</v>
      </c>
      <c r="AG88" t="s">
        <v>32</v>
      </c>
      <c r="AH88" t="s">
        <v>32</v>
      </c>
    </row>
    <row r="89" spans="1:34" x14ac:dyDescent="0.25">
      <c r="A89">
        <v>63</v>
      </c>
      <c r="B89" t="s">
        <v>127</v>
      </c>
      <c r="C89" t="b">
        <v>0</v>
      </c>
      <c r="D89" t="s">
        <v>21</v>
      </c>
      <c r="E89" t="s">
        <v>143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>
        <v>0.51602613925933838</v>
      </c>
      <c r="M89">
        <v>0.41945591568946838</v>
      </c>
      <c r="N89">
        <v>0.63482940196990967</v>
      </c>
      <c r="O89">
        <v>28.211997985839844</v>
      </c>
      <c r="P89">
        <v>28.267255783081055</v>
      </c>
      <c r="Q89">
        <v>7.8146323561668396E-2</v>
      </c>
      <c r="R89" t="s">
        <v>32</v>
      </c>
      <c r="S89">
        <v>5.9190597534179688</v>
      </c>
      <c r="T89">
        <v>9.8251856863498688E-2</v>
      </c>
      <c r="U89">
        <v>6.9474555552005768E-2</v>
      </c>
      <c r="V89">
        <v>0.95448398590087891</v>
      </c>
      <c r="W89" t="b">
        <v>1</v>
      </c>
      <c r="X89">
        <v>0.10993161818246697</v>
      </c>
      <c r="Y89" t="b">
        <v>1</v>
      </c>
      <c r="Z89">
        <v>3</v>
      </c>
      <c r="AA89">
        <v>23</v>
      </c>
      <c r="AB89" t="s">
        <v>65</v>
      </c>
      <c r="AC89" t="s">
        <v>32</v>
      </c>
      <c r="AD89">
        <v>0.9809911847114563</v>
      </c>
      <c r="AE89">
        <v>87.237808227539063</v>
      </c>
      <c r="AF89" t="s">
        <v>32</v>
      </c>
      <c r="AG89" t="s">
        <v>32</v>
      </c>
      <c r="AH89" t="s">
        <v>32</v>
      </c>
    </row>
    <row r="90" spans="1:34" x14ac:dyDescent="0.25">
      <c r="A90">
        <v>64</v>
      </c>
      <c r="B90" t="s">
        <v>128</v>
      </c>
      <c r="C90" t="b">
        <v>0</v>
      </c>
      <c r="D90" t="s">
        <v>21</v>
      </c>
      <c r="E90" t="s">
        <v>143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>
        <v>0.51602613925933838</v>
      </c>
      <c r="M90">
        <v>0.41945591568946838</v>
      </c>
      <c r="N90">
        <v>0.63482940196990967</v>
      </c>
      <c r="O90">
        <v>28.322513580322266</v>
      </c>
      <c r="P90">
        <v>28.267255783081055</v>
      </c>
      <c r="Q90">
        <v>7.8146323561668396E-2</v>
      </c>
      <c r="R90" t="s">
        <v>32</v>
      </c>
      <c r="S90">
        <v>5.9190597534179688</v>
      </c>
      <c r="T90">
        <v>9.8251856863498688E-2</v>
      </c>
      <c r="U90">
        <v>6.9474555552005768E-2</v>
      </c>
      <c r="V90">
        <v>0.95448398590087891</v>
      </c>
      <c r="W90" t="b">
        <v>1</v>
      </c>
      <c r="X90">
        <v>0.10993161818246697</v>
      </c>
      <c r="Y90" t="b">
        <v>1</v>
      </c>
      <c r="Z90">
        <v>3</v>
      </c>
      <c r="AA90">
        <v>24</v>
      </c>
      <c r="AB90" t="s">
        <v>65</v>
      </c>
      <c r="AC90" t="s">
        <v>32</v>
      </c>
      <c r="AD90">
        <v>0.98367792367935181</v>
      </c>
      <c r="AE90">
        <v>87.237808227539063</v>
      </c>
      <c r="AF90" t="s">
        <v>32</v>
      </c>
      <c r="AG90" t="s">
        <v>32</v>
      </c>
      <c r="AH90" t="s">
        <v>32</v>
      </c>
    </row>
    <row r="91" spans="1:34" x14ac:dyDescent="0.25">
      <c r="A91">
        <v>65</v>
      </c>
      <c r="B91" t="s">
        <v>129</v>
      </c>
      <c r="C91" t="b">
        <v>0</v>
      </c>
      <c r="D91" t="s">
        <v>22</v>
      </c>
      <c r="E91" t="s">
        <v>143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>
        <v>0.7988390326499939</v>
      </c>
      <c r="M91">
        <v>0.76307559013366699</v>
      </c>
      <c r="N91">
        <v>0.83627861738204956</v>
      </c>
      <c r="O91">
        <v>29.031421661376953</v>
      </c>
      <c r="P91">
        <v>29.038288116455078</v>
      </c>
      <c r="Q91">
        <v>9.7092855721712112E-3</v>
      </c>
      <c r="R91" t="s">
        <v>32</v>
      </c>
      <c r="S91">
        <v>5.2885990142822266</v>
      </c>
      <c r="T91">
        <v>2.1719066426157951E-2</v>
      </c>
      <c r="U91">
        <v>1.5357699245214462E-2</v>
      </c>
      <c r="V91">
        <v>0.32402324676513672</v>
      </c>
      <c r="W91" t="b">
        <v>1</v>
      </c>
      <c r="X91">
        <v>0.10993161818246697</v>
      </c>
      <c r="Y91" t="b">
        <v>1</v>
      </c>
      <c r="Z91">
        <v>3</v>
      </c>
      <c r="AA91">
        <v>24</v>
      </c>
      <c r="AB91" t="s">
        <v>65</v>
      </c>
      <c r="AC91" t="s">
        <v>32</v>
      </c>
      <c r="AD91">
        <v>0.98965388536453247</v>
      </c>
      <c r="AE91">
        <v>87.242805480957031</v>
      </c>
      <c r="AF91" t="s">
        <v>32</v>
      </c>
      <c r="AG91" t="s">
        <v>32</v>
      </c>
      <c r="AH91" t="s">
        <v>32</v>
      </c>
    </row>
    <row r="92" spans="1:34" x14ac:dyDescent="0.25">
      <c r="A92">
        <v>66</v>
      </c>
      <c r="B92" t="s">
        <v>130</v>
      </c>
      <c r="C92" t="b">
        <v>0</v>
      </c>
      <c r="D92" t="s">
        <v>22</v>
      </c>
      <c r="E92" t="s">
        <v>143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>
        <v>0.7988390326499939</v>
      </c>
      <c r="M92">
        <v>0.76307559013366699</v>
      </c>
      <c r="N92">
        <v>0.83627861738204956</v>
      </c>
      <c r="O92">
        <v>29.04515266418457</v>
      </c>
      <c r="P92">
        <v>29.038288116455078</v>
      </c>
      <c r="Q92">
        <v>9.7092855721712112E-3</v>
      </c>
      <c r="R92" t="s">
        <v>32</v>
      </c>
      <c r="S92">
        <v>5.2885990142822266</v>
      </c>
      <c r="T92">
        <v>2.1719066426157951E-2</v>
      </c>
      <c r="U92">
        <v>1.5357699245214462E-2</v>
      </c>
      <c r="V92">
        <v>0.32402324676513672</v>
      </c>
      <c r="W92" t="b">
        <v>1</v>
      </c>
      <c r="X92">
        <v>0.10993161818246697</v>
      </c>
      <c r="Y92" t="b">
        <v>1</v>
      </c>
      <c r="Z92">
        <v>3</v>
      </c>
      <c r="AA92">
        <v>25</v>
      </c>
      <c r="AB92" t="s">
        <v>65</v>
      </c>
      <c r="AC92" t="s">
        <v>32</v>
      </c>
      <c r="AD92">
        <v>0.98224574327468872</v>
      </c>
      <c r="AE92">
        <v>87.242805480957031</v>
      </c>
      <c r="AF92" t="s">
        <v>32</v>
      </c>
      <c r="AG92" t="s">
        <v>32</v>
      </c>
      <c r="AH92" t="s">
        <v>32</v>
      </c>
    </row>
    <row r="93" spans="1:34" x14ac:dyDescent="0.25">
      <c r="A93">
        <v>67</v>
      </c>
      <c r="B93" t="s">
        <v>131</v>
      </c>
      <c r="C93" t="b">
        <v>0</v>
      </c>
      <c r="D93" t="s">
        <v>20</v>
      </c>
      <c r="E93" t="s">
        <v>7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>
        <v>21.269031524658203</v>
      </c>
      <c r="P93">
        <v>21.322998046875</v>
      </c>
      <c r="Q93">
        <v>7.6321534812450409E-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b">
        <v>1</v>
      </c>
      <c r="X93">
        <v>0.13367753772885127</v>
      </c>
      <c r="Y93" t="b">
        <v>1</v>
      </c>
      <c r="Z93">
        <v>3</v>
      </c>
      <c r="AA93">
        <v>16</v>
      </c>
      <c r="AB93" t="s">
        <v>65</v>
      </c>
      <c r="AC93" t="s">
        <v>32</v>
      </c>
      <c r="AD93">
        <v>0.98413342237472534</v>
      </c>
      <c r="AE93">
        <v>82.23785400390625</v>
      </c>
      <c r="AF93" t="s">
        <v>32</v>
      </c>
      <c r="AG93" t="s">
        <v>32</v>
      </c>
      <c r="AH93" t="s">
        <v>32</v>
      </c>
    </row>
    <row r="94" spans="1:34" x14ac:dyDescent="0.25">
      <c r="A94">
        <v>68</v>
      </c>
      <c r="B94" t="s">
        <v>132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>
        <v>21.37696647644043</v>
      </c>
      <c r="P94">
        <v>21.322998046875</v>
      </c>
      <c r="Q94">
        <v>7.6321534812450409E-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>
        <v>0.13367753772885127</v>
      </c>
      <c r="Y94" t="b">
        <v>1</v>
      </c>
      <c r="Z94">
        <v>3</v>
      </c>
      <c r="AA94">
        <v>15</v>
      </c>
      <c r="AB94" t="s">
        <v>65</v>
      </c>
      <c r="AC94" t="s">
        <v>32</v>
      </c>
      <c r="AD94">
        <v>0.98055654764175415</v>
      </c>
      <c r="AE94">
        <v>82.519332885742188</v>
      </c>
      <c r="AF94" t="s">
        <v>32</v>
      </c>
      <c r="AG94" t="s">
        <v>32</v>
      </c>
      <c r="AH94" t="s">
        <v>32</v>
      </c>
    </row>
    <row r="95" spans="1:34" x14ac:dyDescent="0.25">
      <c r="A95">
        <v>69</v>
      </c>
      <c r="B95" t="s">
        <v>133</v>
      </c>
      <c r="C95" t="b">
        <v>0</v>
      </c>
      <c r="D95" t="s">
        <v>21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>
        <v>22.306085586547852</v>
      </c>
      <c r="P95">
        <v>22.348196029663086</v>
      </c>
      <c r="Q95">
        <v>5.9553161263465881E-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>
        <v>0.13367753772885127</v>
      </c>
      <c r="Y95" t="b">
        <v>1</v>
      </c>
      <c r="Z95">
        <v>3</v>
      </c>
      <c r="AA95">
        <v>17</v>
      </c>
      <c r="AB95" t="s">
        <v>65</v>
      </c>
      <c r="AC95" t="s">
        <v>32</v>
      </c>
      <c r="AD95">
        <v>0.98731392621994019</v>
      </c>
      <c r="AE95">
        <v>82.17144775390625</v>
      </c>
      <c r="AF95" t="s">
        <v>32</v>
      </c>
      <c r="AG95" t="s">
        <v>32</v>
      </c>
      <c r="AH95" t="s">
        <v>32</v>
      </c>
    </row>
    <row r="96" spans="1:34" x14ac:dyDescent="0.25">
      <c r="A96">
        <v>70</v>
      </c>
      <c r="B96" t="s">
        <v>134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>
        <v>22.39030647277832</v>
      </c>
      <c r="P96">
        <v>22.348196029663086</v>
      </c>
      <c r="Q96">
        <v>5.9553161263465881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>
        <v>0.13367753772885127</v>
      </c>
      <c r="Y96" t="b">
        <v>1</v>
      </c>
      <c r="Z96">
        <v>3</v>
      </c>
      <c r="AA96">
        <v>18</v>
      </c>
      <c r="AB96" t="s">
        <v>65</v>
      </c>
      <c r="AC96" t="s">
        <v>32</v>
      </c>
      <c r="AD96">
        <v>0.98437595367431641</v>
      </c>
      <c r="AE96">
        <v>82.17144775390625</v>
      </c>
      <c r="AF96" t="s">
        <v>32</v>
      </c>
      <c r="AG96" t="s">
        <v>32</v>
      </c>
      <c r="AH96" t="s">
        <v>32</v>
      </c>
    </row>
    <row r="97" spans="1:34" x14ac:dyDescent="0.25">
      <c r="A97">
        <v>71</v>
      </c>
      <c r="B97" t="s">
        <v>135</v>
      </c>
      <c r="C97" t="b">
        <v>0</v>
      </c>
      <c r="D97" t="s">
        <v>22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>
        <v>23.735950469970703</v>
      </c>
      <c r="P97">
        <v>23.749687194824219</v>
      </c>
      <c r="Q97">
        <v>1.9428011029958725E-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>
        <v>0.13367753772885127</v>
      </c>
      <c r="Y97" t="b">
        <v>1</v>
      </c>
      <c r="Z97">
        <v>3</v>
      </c>
      <c r="AA97">
        <v>19</v>
      </c>
      <c r="AB97" t="s">
        <v>65</v>
      </c>
      <c r="AC97" t="s">
        <v>32</v>
      </c>
      <c r="AD97">
        <v>0.9883539080619812</v>
      </c>
      <c r="AE97">
        <v>82.01336669921875</v>
      </c>
      <c r="AF97" t="s">
        <v>32</v>
      </c>
      <c r="AG97" t="s">
        <v>32</v>
      </c>
      <c r="AH97" t="s">
        <v>32</v>
      </c>
    </row>
    <row r="98" spans="1:34" x14ac:dyDescent="0.25">
      <c r="A98">
        <v>72</v>
      </c>
      <c r="B98" t="s">
        <v>136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>
        <v>23.763425827026367</v>
      </c>
      <c r="P98">
        <v>23.749687194824219</v>
      </c>
      <c r="Q98">
        <v>1.9428011029958725E-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>
        <v>0.13367753772885127</v>
      </c>
      <c r="Y98" t="b">
        <v>1</v>
      </c>
      <c r="Z98">
        <v>3</v>
      </c>
      <c r="AA98">
        <v>19</v>
      </c>
      <c r="AB98" t="s">
        <v>65</v>
      </c>
      <c r="AC98" t="s">
        <v>32</v>
      </c>
      <c r="AD98">
        <v>0.98642104864120483</v>
      </c>
      <c r="AE98">
        <v>82.154464721679688</v>
      </c>
      <c r="AF98" t="s">
        <v>32</v>
      </c>
      <c r="AG98" t="s">
        <v>32</v>
      </c>
      <c r="AH98" t="s">
        <v>32</v>
      </c>
    </row>
    <row r="99" spans="1:34" x14ac:dyDescent="0.25">
      <c r="A99">
        <v>73</v>
      </c>
      <c r="B99" t="s">
        <v>137</v>
      </c>
      <c r="C99" t="b">
        <v>0</v>
      </c>
      <c r="D99" t="s">
        <v>32</v>
      </c>
      <c r="E99" t="s">
        <v>143</v>
      </c>
      <c r="F99" t="s">
        <v>138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3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>
        <v>0.10993161818246697</v>
      </c>
      <c r="Y99" t="b">
        <v>1</v>
      </c>
      <c r="Z99">
        <v>3</v>
      </c>
      <c r="AA99">
        <v>39</v>
      </c>
      <c r="AB99" t="s">
        <v>139</v>
      </c>
      <c r="AC99" t="s">
        <v>32</v>
      </c>
      <c r="AD99">
        <v>0</v>
      </c>
      <c r="AE99">
        <v>62.683498382568359</v>
      </c>
      <c r="AF99" t="s">
        <v>32</v>
      </c>
      <c r="AG99" t="s">
        <v>32</v>
      </c>
      <c r="AH99" t="s">
        <v>32</v>
      </c>
    </row>
    <row r="100" spans="1:34" x14ac:dyDescent="0.25">
      <c r="A100">
        <v>74</v>
      </c>
      <c r="B100" t="s">
        <v>140</v>
      </c>
      <c r="C100" t="b">
        <v>0</v>
      </c>
      <c r="D100" t="s">
        <v>32</v>
      </c>
      <c r="E100" t="s">
        <v>143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>
        <v>0.10993161818246697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>
        <v>0</v>
      </c>
      <c r="AE100">
        <v>60.989921569824219</v>
      </c>
      <c r="AF100" t="s">
        <v>32</v>
      </c>
      <c r="AG100" t="s">
        <v>32</v>
      </c>
      <c r="AH100" t="s">
        <v>32</v>
      </c>
    </row>
    <row r="101" spans="1:34" x14ac:dyDescent="0.25">
      <c r="A101">
        <v>79</v>
      </c>
      <c r="B101" t="s">
        <v>141</v>
      </c>
      <c r="C101" t="b">
        <v>0</v>
      </c>
      <c r="D101" t="s">
        <v>32</v>
      </c>
      <c r="E101" t="s">
        <v>7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>
        <v>0.13367753772885127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>
        <v>0</v>
      </c>
      <c r="AE101">
        <v>65.912429809570313</v>
      </c>
      <c r="AF101" t="s">
        <v>32</v>
      </c>
      <c r="AG101" t="s">
        <v>32</v>
      </c>
      <c r="AH101" t="s">
        <v>32</v>
      </c>
    </row>
    <row r="102" spans="1:34" x14ac:dyDescent="0.25">
      <c r="A102">
        <v>80</v>
      </c>
      <c r="B102" t="s">
        <v>142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>
        <v>0.13367753772885127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>
        <v>0</v>
      </c>
      <c r="AE102">
        <v>60.001499176025391</v>
      </c>
      <c r="AF102" t="s">
        <v>32</v>
      </c>
      <c r="AG102" t="s">
        <v>32</v>
      </c>
      <c r="AH102" t="s">
        <v>32</v>
      </c>
    </row>
    <row r="104" spans="1:34" x14ac:dyDescent="0.25">
      <c r="A104" t="s">
        <v>191</v>
      </c>
      <c r="B104" t="s">
        <v>192</v>
      </c>
    </row>
    <row r="105" spans="1:34" x14ac:dyDescent="0.25">
      <c r="A105" t="s">
        <v>193</v>
      </c>
      <c r="B105" t="s">
        <v>7</v>
      </c>
    </row>
    <row r="106" spans="1:34" x14ac:dyDescent="0.25">
      <c r="A106" t="s">
        <v>194</v>
      </c>
      <c r="B106" t="s">
        <v>195</v>
      </c>
    </row>
    <row r="107" spans="1:34" x14ac:dyDescent="0.25">
      <c r="A107" t="s">
        <v>196</v>
      </c>
      <c r="B107" t="s">
        <v>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workbookViewId="0">
      <selection activeCell="E2" sqref="E2"/>
    </sheetView>
  </sheetViews>
  <sheetFormatPr baseColWidth="10" defaultRowHeight="15" x14ac:dyDescent="0.25"/>
  <sheetData>
    <row r="1" spans="1:2" x14ac:dyDescent="0.25">
      <c r="A1" t="s">
        <v>152</v>
      </c>
      <c r="B1" t="s">
        <v>153</v>
      </c>
    </row>
    <row r="2" spans="1:2" x14ac:dyDescent="0.25">
      <c r="A2" t="s">
        <v>154</v>
      </c>
      <c r="B2" t="s">
        <v>155</v>
      </c>
    </row>
    <row r="3" spans="1:2" x14ac:dyDescent="0.25">
      <c r="A3" t="s">
        <v>156</v>
      </c>
      <c r="B3" t="s">
        <v>157</v>
      </c>
    </row>
    <row r="4" spans="1:2" x14ac:dyDescent="0.25">
      <c r="A4" t="s">
        <v>158</v>
      </c>
      <c r="B4" t="s">
        <v>159</v>
      </c>
    </row>
    <row r="5" spans="1:2" x14ac:dyDescent="0.25">
      <c r="A5" t="s">
        <v>160</v>
      </c>
      <c r="B5" t="s">
        <v>161</v>
      </c>
    </row>
    <row r="6" spans="1:2" x14ac:dyDescent="0.25">
      <c r="A6" t="s">
        <v>162</v>
      </c>
      <c r="B6" t="s">
        <v>159</v>
      </c>
    </row>
    <row r="7" spans="1:2" x14ac:dyDescent="0.25">
      <c r="A7" t="s">
        <v>163</v>
      </c>
      <c r="B7" t="s">
        <v>161</v>
      </c>
    </row>
    <row r="8" spans="1:2" x14ac:dyDescent="0.25">
      <c r="A8" t="s">
        <v>164</v>
      </c>
      <c r="B8" t="s">
        <v>159</v>
      </c>
    </row>
    <row r="9" spans="1:2" x14ac:dyDescent="0.25">
      <c r="A9" t="s">
        <v>165</v>
      </c>
      <c r="B9" t="s">
        <v>161</v>
      </c>
    </row>
    <row r="10" spans="1:2" x14ac:dyDescent="0.25">
      <c r="A10" t="s">
        <v>166</v>
      </c>
      <c r="B10" t="s">
        <v>159</v>
      </c>
    </row>
    <row r="11" spans="1:2" x14ac:dyDescent="0.25">
      <c r="A11" t="s">
        <v>167</v>
      </c>
      <c r="B11" t="s">
        <v>161</v>
      </c>
    </row>
    <row r="12" spans="1:2" x14ac:dyDescent="0.25">
      <c r="A12" t="s">
        <v>168</v>
      </c>
      <c r="B12" t="s">
        <v>159</v>
      </c>
    </row>
    <row r="13" spans="1:2" x14ac:dyDescent="0.25">
      <c r="A13" t="s">
        <v>169</v>
      </c>
      <c r="B13" t="s">
        <v>157</v>
      </c>
    </row>
    <row r="14" spans="1:2" x14ac:dyDescent="0.25">
      <c r="A14" t="s">
        <v>170</v>
      </c>
      <c r="B14" t="s">
        <v>159</v>
      </c>
    </row>
    <row r="15" spans="1:2" x14ac:dyDescent="0.25">
      <c r="A15" t="s">
        <v>171</v>
      </c>
      <c r="B15" t="s">
        <v>157</v>
      </c>
    </row>
    <row r="16" spans="1:2" x14ac:dyDescent="0.25">
      <c r="A16" t="s">
        <v>172</v>
      </c>
      <c r="B16" t="s">
        <v>173</v>
      </c>
    </row>
    <row r="17" spans="1:34" x14ac:dyDescent="0.25">
      <c r="A17" t="s">
        <v>174</v>
      </c>
      <c r="B17" t="s">
        <v>175</v>
      </c>
    </row>
    <row r="18" spans="1:34" x14ac:dyDescent="0.25">
      <c r="A18" t="s">
        <v>176</v>
      </c>
      <c r="B18" t="s">
        <v>177</v>
      </c>
    </row>
    <row r="19" spans="1:34" x14ac:dyDescent="0.25">
      <c r="A19" t="s">
        <v>178</v>
      </c>
      <c r="B19" t="s">
        <v>32</v>
      </c>
    </row>
    <row r="20" spans="1:34" x14ac:dyDescent="0.25">
      <c r="A20" t="s">
        <v>179</v>
      </c>
      <c r="B20" t="s">
        <v>32</v>
      </c>
    </row>
    <row r="21" spans="1:34" x14ac:dyDescent="0.25">
      <c r="A21" t="s">
        <v>180</v>
      </c>
      <c r="B21" t="s">
        <v>151</v>
      </c>
    </row>
    <row r="22" spans="1:34" x14ac:dyDescent="0.25">
      <c r="A22" t="s">
        <v>181</v>
      </c>
      <c r="B22" t="s">
        <v>182</v>
      </c>
    </row>
    <row r="23" spans="1:34" x14ac:dyDescent="0.25">
      <c r="A23" t="s">
        <v>183</v>
      </c>
      <c r="B23" t="s">
        <v>184</v>
      </c>
    </row>
    <row r="24" spans="1:34" x14ac:dyDescent="0.25">
      <c r="A24" t="s">
        <v>185</v>
      </c>
      <c r="B24" t="s">
        <v>186</v>
      </c>
    </row>
    <row r="26" spans="1:34" x14ac:dyDescent="0.25">
      <c r="A26" t="s">
        <v>37</v>
      </c>
      <c r="B26" t="s">
        <v>38</v>
      </c>
      <c r="C26" t="s">
        <v>39</v>
      </c>
      <c r="D26" t="s">
        <v>26</v>
      </c>
      <c r="E26" t="s">
        <v>27</v>
      </c>
      <c r="F26" t="s">
        <v>40</v>
      </c>
      <c r="G26" t="s">
        <v>41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48</v>
      </c>
      <c r="O26" t="s">
        <v>28</v>
      </c>
      <c r="P26" t="s">
        <v>29</v>
      </c>
      <c r="Q26" t="s">
        <v>30</v>
      </c>
      <c r="R26" t="s">
        <v>49</v>
      </c>
      <c r="S26" t="s">
        <v>50</v>
      </c>
      <c r="T26" t="s">
        <v>51</v>
      </c>
      <c r="U26" t="s">
        <v>52</v>
      </c>
      <c r="V26" t="s">
        <v>53</v>
      </c>
      <c r="W26" t="s">
        <v>54</v>
      </c>
      <c r="X26" t="s">
        <v>35</v>
      </c>
      <c r="Y26" t="s">
        <v>55</v>
      </c>
      <c r="Z26" t="s">
        <v>56</v>
      </c>
      <c r="AA26" t="s">
        <v>57</v>
      </c>
      <c r="AB26" t="s">
        <v>58</v>
      </c>
      <c r="AC26" t="s">
        <v>59</v>
      </c>
      <c r="AD26" t="s">
        <v>34</v>
      </c>
      <c r="AE26" t="s">
        <v>2</v>
      </c>
      <c r="AF26" t="s">
        <v>188</v>
      </c>
      <c r="AG26" t="s">
        <v>189</v>
      </c>
      <c r="AH26" t="s">
        <v>190</v>
      </c>
    </row>
    <row r="27" spans="1:34" x14ac:dyDescent="0.25">
      <c r="A27">
        <v>1</v>
      </c>
      <c r="B27" t="s">
        <v>60</v>
      </c>
      <c r="C27" t="b">
        <v>0</v>
      </c>
      <c r="D27" t="s">
        <v>3</v>
      </c>
      <c r="E27" t="s">
        <v>36</v>
      </c>
      <c r="F27" t="s">
        <v>62</v>
      </c>
      <c r="G27" t="s">
        <v>63</v>
      </c>
      <c r="H27" t="s">
        <v>64</v>
      </c>
      <c r="I27" t="s">
        <v>32</v>
      </c>
      <c r="J27" t="s">
        <v>32</v>
      </c>
      <c r="K27" t="s">
        <v>32</v>
      </c>
      <c r="L27">
        <v>1</v>
      </c>
      <c r="M27">
        <v>0.69841897487640381</v>
      </c>
      <c r="N27">
        <v>1.4318052530288696</v>
      </c>
      <c r="O27">
        <v>23.181064605712891</v>
      </c>
      <c r="P27">
        <v>23.236400604248047</v>
      </c>
      <c r="Q27">
        <v>7.8258268535137177E-2</v>
      </c>
      <c r="R27" t="s">
        <v>32</v>
      </c>
      <c r="S27">
        <v>1.1819314956665039</v>
      </c>
      <c r="T27">
        <v>0.17020422220230103</v>
      </c>
      <c r="U27">
        <v>0.12035255134105682</v>
      </c>
      <c r="V27">
        <v>0</v>
      </c>
      <c r="W27" t="b">
        <v>1</v>
      </c>
      <c r="X27">
        <v>0.16381145227872657</v>
      </c>
      <c r="Y27" t="b">
        <v>1</v>
      </c>
      <c r="Z27">
        <v>3</v>
      </c>
      <c r="AA27">
        <v>17</v>
      </c>
      <c r="AB27" t="s">
        <v>65</v>
      </c>
      <c r="AC27" t="s">
        <v>32</v>
      </c>
      <c r="AD27">
        <v>0.97953993082046509</v>
      </c>
      <c r="AE27">
        <v>89.58709716796875</v>
      </c>
      <c r="AF27" t="s">
        <v>32</v>
      </c>
      <c r="AG27" t="s">
        <v>32</v>
      </c>
      <c r="AH27" t="s">
        <v>32</v>
      </c>
    </row>
    <row r="28" spans="1:34" x14ac:dyDescent="0.25">
      <c r="A28">
        <v>2</v>
      </c>
      <c r="B28" t="s">
        <v>66</v>
      </c>
      <c r="C28" t="b">
        <v>0</v>
      </c>
      <c r="D28" t="s">
        <v>3</v>
      </c>
      <c r="E28" t="s">
        <v>36</v>
      </c>
      <c r="F28" t="s">
        <v>62</v>
      </c>
      <c r="G28" t="s">
        <v>63</v>
      </c>
      <c r="H28" t="s">
        <v>64</v>
      </c>
      <c r="I28" t="s">
        <v>32</v>
      </c>
      <c r="J28" t="s">
        <v>32</v>
      </c>
      <c r="K28" t="s">
        <v>32</v>
      </c>
      <c r="L28">
        <v>1</v>
      </c>
      <c r="M28">
        <v>0.69841897487640381</v>
      </c>
      <c r="N28">
        <v>1.4318052530288696</v>
      </c>
      <c r="O28">
        <v>23.291738510131836</v>
      </c>
      <c r="P28">
        <v>23.236400604248047</v>
      </c>
      <c r="Q28">
        <v>7.8258268535137177E-2</v>
      </c>
      <c r="R28" t="s">
        <v>32</v>
      </c>
      <c r="S28">
        <v>1.1819314956665039</v>
      </c>
      <c r="T28">
        <v>0.17020422220230103</v>
      </c>
      <c r="U28">
        <v>0.12035255134105682</v>
      </c>
      <c r="V28">
        <v>0</v>
      </c>
      <c r="W28" t="b">
        <v>1</v>
      </c>
      <c r="X28">
        <v>0.16381145227872657</v>
      </c>
      <c r="Y28" t="b">
        <v>1</v>
      </c>
      <c r="Z28">
        <v>3</v>
      </c>
      <c r="AA28">
        <v>18</v>
      </c>
      <c r="AB28" t="s">
        <v>65</v>
      </c>
      <c r="AC28" t="s">
        <v>32</v>
      </c>
      <c r="AD28">
        <v>0.98378777503967285</v>
      </c>
      <c r="AE28">
        <v>89.58709716796875</v>
      </c>
      <c r="AF28" t="s">
        <v>32</v>
      </c>
      <c r="AG28" t="s">
        <v>32</v>
      </c>
      <c r="AH28" t="s">
        <v>32</v>
      </c>
    </row>
    <row r="29" spans="1:34" x14ac:dyDescent="0.25">
      <c r="A29">
        <v>3</v>
      </c>
      <c r="B29" t="s">
        <v>67</v>
      </c>
      <c r="C29" t="b">
        <v>0</v>
      </c>
      <c r="D29" t="s">
        <v>5</v>
      </c>
      <c r="E29" t="s">
        <v>36</v>
      </c>
      <c r="F29" t="s">
        <v>62</v>
      </c>
      <c r="G29" t="s">
        <v>63</v>
      </c>
      <c r="H29" t="s">
        <v>64</v>
      </c>
      <c r="I29" t="s">
        <v>32</v>
      </c>
      <c r="J29" t="s">
        <v>32</v>
      </c>
      <c r="K29" t="s">
        <v>32</v>
      </c>
      <c r="L29">
        <v>0.16516014933586121</v>
      </c>
      <c r="M29">
        <v>0.15523703396320343</v>
      </c>
      <c r="N29">
        <v>0.1757175624370575</v>
      </c>
      <c r="O29">
        <v>25.903139114379883</v>
      </c>
      <c r="P29">
        <v>25.887832641601563</v>
      </c>
      <c r="Q29">
        <v>2.1646620705723763E-2</v>
      </c>
      <c r="R29" t="s">
        <v>32</v>
      </c>
      <c r="S29">
        <v>3.779994010925293</v>
      </c>
      <c r="T29">
        <v>2.9381988570094109E-2</v>
      </c>
      <c r="U29">
        <v>2.0776202902197838E-2</v>
      </c>
      <c r="V29">
        <v>2.5980625152587891</v>
      </c>
      <c r="W29" t="b">
        <v>1</v>
      </c>
      <c r="X29">
        <v>0.16381145227872657</v>
      </c>
      <c r="Y29" t="b">
        <v>1</v>
      </c>
      <c r="Z29">
        <v>3</v>
      </c>
      <c r="AA29">
        <v>21</v>
      </c>
      <c r="AB29" t="s">
        <v>65</v>
      </c>
      <c r="AC29" t="s">
        <v>32</v>
      </c>
      <c r="AD29">
        <v>0.98846721649169922</v>
      </c>
      <c r="AE29">
        <v>89.460617065429688</v>
      </c>
      <c r="AF29" t="s">
        <v>32</v>
      </c>
      <c r="AG29" t="s">
        <v>32</v>
      </c>
      <c r="AH29" t="s">
        <v>32</v>
      </c>
    </row>
    <row r="30" spans="1:34" x14ac:dyDescent="0.25">
      <c r="A30">
        <v>4</v>
      </c>
      <c r="B30" t="s">
        <v>68</v>
      </c>
      <c r="C30" t="b">
        <v>0</v>
      </c>
      <c r="D30" t="s">
        <v>5</v>
      </c>
      <c r="E30" t="s">
        <v>36</v>
      </c>
      <c r="F30" t="s">
        <v>62</v>
      </c>
      <c r="G30" t="s">
        <v>63</v>
      </c>
      <c r="H30" t="s">
        <v>64</v>
      </c>
      <c r="I30" t="s">
        <v>32</v>
      </c>
      <c r="J30" t="s">
        <v>32</v>
      </c>
      <c r="K30" t="s">
        <v>32</v>
      </c>
      <c r="L30">
        <v>0.16516014933586121</v>
      </c>
      <c r="M30">
        <v>0.15523703396320343</v>
      </c>
      <c r="N30">
        <v>0.1757175624370575</v>
      </c>
      <c r="O30">
        <v>25.872526168823242</v>
      </c>
      <c r="P30">
        <v>25.887832641601563</v>
      </c>
      <c r="Q30">
        <v>2.1646620705723763E-2</v>
      </c>
      <c r="R30" t="s">
        <v>32</v>
      </c>
      <c r="S30">
        <v>3.779994010925293</v>
      </c>
      <c r="T30">
        <v>2.9381988570094109E-2</v>
      </c>
      <c r="U30">
        <v>2.0776202902197838E-2</v>
      </c>
      <c r="V30">
        <v>2.5980625152587891</v>
      </c>
      <c r="W30" t="b">
        <v>1</v>
      </c>
      <c r="X30">
        <v>0.16381145227872657</v>
      </c>
      <c r="Y30" t="b">
        <v>1</v>
      </c>
      <c r="Z30">
        <v>3</v>
      </c>
      <c r="AA30">
        <v>20</v>
      </c>
      <c r="AB30" t="s">
        <v>65</v>
      </c>
      <c r="AC30" t="s">
        <v>32</v>
      </c>
      <c r="AD30">
        <v>0.99106329679489136</v>
      </c>
      <c r="AE30">
        <v>89.460617065429688</v>
      </c>
      <c r="AF30" t="s">
        <v>32</v>
      </c>
      <c r="AG30" t="s">
        <v>32</v>
      </c>
      <c r="AH30" t="s">
        <v>32</v>
      </c>
    </row>
    <row r="31" spans="1:34" x14ac:dyDescent="0.25">
      <c r="A31">
        <v>5</v>
      </c>
      <c r="B31" t="s">
        <v>69</v>
      </c>
      <c r="C31" t="b">
        <v>0</v>
      </c>
      <c r="D31" t="s">
        <v>6</v>
      </c>
      <c r="E31" t="s">
        <v>36</v>
      </c>
      <c r="F31" t="s">
        <v>62</v>
      </c>
      <c r="G31" t="s">
        <v>63</v>
      </c>
      <c r="H31" t="s">
        <v>64</v>
      </c>
      <c r="I31" t="s">
        <v>32</v>
      </c>
      <c r="J31" t="s">
        <v>32</v>
      </c>
      <c r="K31" t="s">
        <v>32</v>
      </c>
      <c r="L31">
        <v>0.1286887526512146</v>
      </c>
      <c r="M31">
        <v>9.9768124520778656E-2</v>
      </c>
      <c r="N31">
        <v>0.1659928560256958</v>
      </c>
      <c r="O31">
        <v>27.95088005065918</v>
      </c>
      <c r="P31">
        <v>27.899307250976563</v>
      </c>
      <c r="Q31">
        <v>7.2934955358505249E-2</v>
      </c>
      <c r="R31" t="s">
        <v>32</v>
      </c>
      <c r="S31">
        <v>4.1399736404418945</v>
      </c>
      <c r="T31">
        <v>0.12070434540510178</v>
      </c>
      <c r="U31">
        <v>8.5350863635540009E-2</v>
      </c>
      <c r="V31">
        <v>2.9580421447753906</v>
      </c>
      <c r="W31" t="b">
        <v>1</v>
      </c>
      <c r="X31">
        <v>0.16381145227872657</v>
      </c>
      <c r="Y31" t="b">
        <v>1</v>
      </c>
      <c r="Z31">
        <v>3</v>
      </c>
      <c r="AA31">
        <v>22</v>
      </c>
      <c r="AB31" t="s">
        <v>65</v>
      </c>
      <c r="AC31" t="s">
        <v>32</v>
      </c>
      <c r="AD31">
        <v>0.98801034688949585</v>
      </c>
      <c r="AE31">
        <v>89.590484619140625</v>
      </c>
      <c r="AF31" t="s">
        <v>32</v>
      </c>
      <c r="AG31" t="s">
        <v>32</v>
      </c>
      <c r="AH31" t="s">
        <v>32</v>
      </c>
    </row>
    <row r="32" spans="1:34" x14ac:dyDescent="0.25">
      <c r="A32">
        <v>6</v>
      </c>
      <c r="B32" t="s">
        <v>70</v>
      </c>
      <c r="C32" t="b">
        <v>0</v>
      </c>
      <c r="D32" t="s">
        <v>6</v>
      </c>
      <c r="E32" t="s">
        <v>36</v>
      </c>
      <c r="F32" t="s">
        <v>62</v>
      </c>
      <c r="G32" t="s">
        <v>63</v>
      </c>
      <c r="H32" t="s">
        <v>64</v>
      </c>
      <c r="I32" t="s">
        <v>32</v>
      </c>
      <c r="J32" t="s">
        <v>32</v>
      </c>
      <c r="K32" t="s">
        <v>32</v>
      </c>
      <c r="L32">
        <v>0.1286887526512146</v>
      </c>
      <c r="M32">
        <v>9.9768124520778656E-2</v>
      </c>
      <c r="N32">
        <v>0.1659928560256958</v>
      </c>
      <c r="O32">
        <v>27.847734451293945</v>
      </c>
      <c r="P32">
        <v>27.899307250976563</v>
      </c>
      <c r="Q32">
        <v>7.2934955358505249E-2</v>
      </c>
      <c r="R32" t="s">
        <v>32</v>
      </c>
      <c r="S32">
        <v>4.1399736404418945</v>
      </c>
      <c r="T32">
        <v>0.12070434540510178</v>
      </c>
      <c r="U32">
        <v>8.5350863635540009E-2</v>
      </c>
      <c r="V32">
        <v>2.9580421447753906</v>
      </c>
      <c r="W32" t="b">
        <v>1</v>
      </c>
      <c r="X32">
        <v>0.16381145227872657</v>
      </c>
      <c r="Y32" t="b">
        <v>1</v>
      </c>
      <c r="Z32">
        <v>3</v>
      </c>
      <c r="AA32">
        <v>23</v>
      </c>
      <c r="AB32" t="s">
        <v>65</v>
      </c>
      <c r="AC32" t="s">
        <v>32</v>
      </c>
      <c r="AD32">
        <v>0.99139004945755005</v>
      </c>
      <c r="AE32">
        <v>89.590484619140625</v>
      </c>
      <c r="AF32" t="s">
        <v>32</v>
      </c>
      <c r="AG32" t="s">
        <v>32</v>
      </c>
      <c r="AH32" t="s">
        <v>32</v>
      </c>
    </row>
    <row r="33" spans="1:34" x14ac:dyDescent="0.25">
      <c r="A33">
        <v>7</v>
      </c>
      <c r="B33" t="s">
        <v>71</v>
      </c>
      <c r="C33" t="b">
        <v>0</v>
      </c>
      <c r="D33" t="s">
        <v>3</v>
      </c>
      <c r="E33" t="s">
        <v>7</v>
      </c>
      <c r="F33" t="s">
        <v>62</v>
      </c>
      <c r="G33" t="s">
        <v>63</v>
      </c>
      <c r="H33" t="s">
        <v>64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>
        <v>21.947593688964844</v>
      </c>
      <c r="P33">
        <v>22.054470062255859</v>
      </c>
      <c r="Q33">
        <v>0.1511460095643997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b">
        <v>1</v>
      </c>
      <c r="X33">
        <v>0.14063090130390601</v>
      </c>
      <c r="Y33" t="b">
        <v>1</v>
      </c>
      <c r="Z33">
        <v>3</v>
      </c>
      <c r="AA33">
        <v>17</v>
      </c>
      <c r="AB33" t="s">
        <v>65</v>
      </c>
      <c r="AC33" t="s">
        <v>32</v>
      </c>
      <c r="AD33">
        <v>0.98699229955673218</v>
      </c>
      <c r="AE33">
        <v>82.413414001464844</v>
      </c>
      <c r="AF33" t="s">
        <v>32</v>
      </c>
      <c r="AG33" t="s">
        <v>32</v>
      </c>
      <c r="AH33" t="s">
        <v>32</v>
      </c>
    </row>
    <row r="34" spans="1:34" x14ac:dyDescent="0.25">
      <c r="A34">
        <v>8</v>
      </c>
      <c r="B34" t="s">
        <v>72</v>
      </c>
      <c r="C34" t="b">
        <v>0</v>
      </c>
      <c r="D34" t="s">
        <v>3</v>
      </c>
      <c r="E34" t="s">
        <v>7</v>
      </c>
      <c r="F34" t="s">
        <v>62</v>
      </c>
      <c r="G34" t="s">
        <v>63</v>
      </c>
      <c r="H34" t="s">
        <v>64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>
        <v>22.161346435546875</v>
      </c>
      <c r="P34">
        <v>22.054470062255859</v>
      </c>
      <c r="Q34">
        <v>0.1511460095643997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b">
        <v>1</v>
      </c>
      <c r="X34">
        <v>0.14063090130390601</v>
      </c>
      <c r="Y34" t="b">
        <v>1</v>
      </c>
      <c r="Z34">
        <v>3</v>
      </c>
      <c r="AA34">
        <v>17</v>
      </c>
      <c r="AB34" t="s">
        <v>65</v>
      </c>
      <c r="AC34" t="s">
        <v>32</v>
      </c>
      <c r="AD34">
        <v>0.98544931411743164</v>
      </c>
      <c r="AE34">
        <v>82.413414001464844</v>
      </c>
      <c r="AF34" t="s">
        <v>32</v>
      </c>
      <c r="AG34" t="s">
        <v>32</v>
      </c>
      <c r="AH34" t="s">
        <v>32</v>
      </c>
    </row>
    <row r="35" spans="1:34" x14ac:dyDescent="0.25">
      <c r="A35">
        <v>9</v>
      </c>
      <c r="B35" t="s">
        <v>73</v>
      </c>
      <c r="C35" t="b">
        <v>0</v>
      </c>
      <c r="D35" t="s">
        <v>5</v>
      </c>
      <c r="E35" t="s">
        <v>7</v>
      </c>
      <c r="F35" t="s">
        <v>62</v>
      </c>
      <c r="G35" t="s">
        <v>63</v>
      </c>
      <c r="H35" t="s">
        <v>64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>
        <v>22.093790054321289</v>
      </c>
      <c r="P35">
        <v>22.107837677001953</v>
      </c>
      <c r="Q35">
        <v>1.9867686554789543E-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b">
        <v>1</v>
      </c>
      <c r="X35">
        <v>0.14063090130390601</v>
      </c>
      <c r="Y35" t="b">
        <v>1</v>
      </c>
      <c r="Z35">
        <v>3</v>
      </c>
      <c r="AA35">
        <v>18</v>
      </c>
      <c r="AB35" t="s">
        <v>65</v>
      </c>
      <c r="AC35" t="s">
        <v>32</v>
      </c>
      <c r="AD35">
        <v>0.98852914571762085</v>
      </c>
      <c r="AE35">
        <v>82.298629760742188</v>
      </c>
      <c r="AF35" t="s">
        <v>32</v>
      </c>
      <c r="AG35" t="s">
        <v>32</v>
      </c>
      <c r="AH35" t="s">
        <v>32</v>
      </c>
    </row>
    <row r="36" spans="1:34" x14ac:dyDescent="0.25">
      <c r="A36">
        <v>10</v>
      </c>
      <c r="B36" t="s">
        <v>74</v>
      </c>
      <c r="C36" t="b">
        <v>0</v>
      </c>
      <c r="D36" t="s">
        <v>5</v>
      </c>
      <c r="E36" t="s">
        <v>7</v>
      </c>
      <c r="F36" t="s">
        <v>62</v>
      </c>
      <c r="G36" t="s">
        <v>63</v>
      </c>
      <c r="H36" t="s">
        <v>64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>
        <v>22.12188720703125</v>
      </c>
      <c r="P36">
        <v>22.107837677001953</v>
      </c>
      <c r="Q36">
        <v>1.9867686554789543E-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b">
        <v>1</v>
      </c>
      <c r="X36">
        <v>0.14063090130390601</v>
      </c>
      <c r="Y36" t="b">
        <v>1</v>
      </c>
      <c r="Z36">
        <v>3</v>
      </c>
      <c r="AA36">
        <v>17</v>
      </c>
      <c r="AB36" t="s">
        <v>65</v>
      </c>
      <c r="AC36" t="s">
        <v>32</v>
      </c>
      <c r="AD36">
        <v>0.9884379506111145</v>
      </c>
      <c r="AE36">
        <v>82.438865661621094</v>
      </c>
      <c r="AF36" t="s">
        <v>32</v>
      </c>
      <c r="AG36" t="s">
        <v>32</v>
      </c>
      <c r="AH36" t="s">
        <v>32</v>
      </c>
    </row>
    <row r="37" spans="1:34" x14ac:dyDescent="0.25">
      <c r="A37">
        <v>11</v>
      </c>
      <c r="B37" t="s">
        <v>75</v>
      </c>
      <c r="C37" t="b">
        <v>0</v>
      </c>
      <c r="D37" t="s">
        <v>6</v>
      </c>
      <c r="E37" t="s">
        <v>7</v>
      </c>
      <c r="F37" t="s">
        <v>62</v>
      </c>
      <c r="G37" t="s">
        <v>63</v>
      </c>
      <c r="H37" t="s">
        <v>64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>
        <v>23.691326141357422</v>
      </c>
      <c r="P37">
        <v>23.759334564208984</v>
      </c>
      <c r="Q37">
        <v>9.6177086234092712E-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b">
        <v>1</v>
      </c>
      <c r="X37">
        <v>0.14063090130390601</v>
      </c>
      <c r="Y37" t="b">
        <v>1</v>
      </c>
      <c r="Z37">
        <v>3</v>
      </c>
      <c r="AA37">
        <v>18</v>
      </c>
      <c r="AB37" t="s">
        <v>65</v>
      </c>
      <c r="AC37" t="s">
        <v>32</v>
      </c>
      <c r="AD37">
        <v>0.98740357160568237</v>
      </c>
      <c r="AE37">
        <v>82.27691650390625</v>
      </c>
      <c r="AF37" t="s">
        <v>32</v>
      </c>
      <c r="AG37" t="s">
        <v>32</v>
      </c>
      <c r="AH37" t="s">
        <v>32</v>
      </c>
    </row>
    <row r="38" spans="1:34" x14ac:dyDescent="0.25">
      <c r="A38">
        <v>12</v>
      </c>
      <c r="B38" t="s">
        <v>76</v>
      </c>
      <c r="C38" t="b">
        <v>0</v>
      </c>
      <c r="D38" t="s">
        <v>6</v>
      </c>
      <c r="E38" t="s">
        <v>7</v>
      </c>
      <c r="F38" t="s">
        <v>62</v>
      </c>
      <c r="G38" t="s">
        <v>63</v>
      </c>
      <c r="H38" t="s">
        <v>64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>
        <v>23.827341079711914</v>
      </c>
      <c r="P38">
        <v>23.759334564208984</v>
      </c>
      <c r="Q38">
        <v>9.6177086234092712E-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b">
        <v>1</v>
      </c>
      <c r="X38">
        <v>0.14063090130390601</v>
      </c>
      <c r="Y38" t="b">
        <v>1</v>
      </c>
      <c r="Z38">
        <v>3</v>
      </c>
      <c r="AA38">
        <v>20</v>
      </c>
      <c r="AB38" t="s">
        <v>65</v>
      </c>
      <c r="AC38" t="s">
        <v>32</v>
      </c>
      <c r="AD38">
        <v>0.98838436603546143</v>
      </c>
      <c r="AE38">
        <v>82.417015075683594</v>
      </c>
      <c r="AF38" t="s">
        <v>32</v>
      </c>
      <c r="AG38" t="s">
        <v>32</v>
      </c>
      <c r="AH38" t="s">
        <v>32</v>
      </c>
    </row>
    <row r="39" spans="1:34" x14ac:dyDescent="0.25">
      <c r="A39">
        <v>13</v>
      </c>
      <c r="B39" t="s">
        <v>77</v>
      </c>
      <c r="C39" t="b">
        <v>0</v>
      </c>
      <c r="D39" t="s">
        <v>8</v>
      </c>
      <c r="E39" t="s">
        <v>36</v>
      </c>
      <c r="F39" t="s">
        <v>62</v>
      </c>
      <c r="G39" t="s">
        <v>63</v>
      </c>
      <c r="H39" t="s">
        <v>64</v>
      </c>
      <c r="I39" t="s">
        <v>32</v>
      </c>
      <c r="J39" t="s">
        <v>32</v>
      </c>
      <c r="K39" t="s">
        <v>32</v>
      </c>
      <c r="L39">
        <v>0.74883747100830078</v>
      </c>
      <c r="M39">
        <v>0.48312562704086304</v>
      </c>
      <c r="N39">
        <v>1.1606869697570801</v>
      </c>
      <c r="O39">
        <v>23.499546051025391</v>
      </c>
      <c r="P39">
        <v>23.443988800048828</v>
      </c>
      <c r="Q39">
        <v>7.8569814562797546E-2</v>
      </c>
      <c r="R39" t="s">
        <v>32</v>
      </c>
      <c r="S39">
        <v>1.5992069244384766</v>
      </c>
      <c r="T39">
        <v>0.20781192183494568</v>
      </c>
      <c r="U39">
        <v>0.14694522321224213</v>
      </c>
      <c r="V39">
        <v>0.41727542877197266</v>
      </c>
      <c r="W39" t="b">
        <v>1</v>
      </c>
      <c r="X39">
        <v>0.16381145227872657</v>
      </c>
      <c r="Y39" t="b">
        <v>1</v>
      </c>
      <c r="Z39">
        <v>3</v>
      </c>
      <c r="AA39">
        <v>18</v>
      </c>
      <c r="AB39" t="s">
        <v>65</v>
      </c>
      <c r="AC39" t="s">
        <v>32</v>
      </c>
      <c r="AD39">
        <v>0.98238235712051392</v>
      </c>
      <c r="AE39">
        <v>89.446876525878906</v>
      </c>
      <c r="AF39" t="s">
        <v>32</v>
      </c>
      <c r="AG39" t="s">
        <v>32</v>
      </c>
      <c r="AH39" t="s">
        <v>32</v>
      </c>
    </row>
    <row r="40" spans="1:34" x14ac:dyDescent="0.25">
      <c r="A40">
        <v>14</v>
      </c>
      <c r="B40" t="s">
        <v>78</v>
      </c>
      <c r="C40" t="b">
        <v>0</v>
      </c>
      <c r="D40" t="s">
        <v>8</v>
      </c>
      <c r="E40" t="s">
        <v>36</v>
      </c>
      <c r="F40" t="s">
        <v>62</v>
      </c>
      <c r="G40" t="s">
        <v>63</v>
      </c>
      <c r="H40" t="s">
        <v>64</v>
      </c>
      <c r="I40" t="s">
        <v>32</v>
      </c>
      <c r="J40" t="s">
        <v>32</v>
      </c>
      <c r="K40" t="s">
        <v>32</v>
      </c>
      <c r="L40">
        <v>0.74883747100830078</v>
      </c>
      <c r="M40">
        <v>0.48312562704086304</v>
      </c>
      <c r="N40">
        <v>1.1606869697570801</v>
      </c>
      <c r="O40">
        <v>23.388431549072266</v>
      </c>
      <c r="P40">
        <v>23.443988800048828</v>
      </c>
      <c r="Q40">
        <v>7.8569814562797546E-2</v>
      </c>
      <c r="R40" t="s">
        <v>32</v>
      </c>
      <c r="S40">
        <v>1.5992069244384766</v>
      </c>
      <c r="T40">
        <v>0.20781192183494568</v>
      </c>
      <c r="U40">
        <v>0.14694522321224213</v>
      </c>
      <c r="V40">
        <v>0.41727542877197266</v>
      </c>
      <c r="W40" t="b">
        <v>1</v>
      </c>
      <c r="X40">
        <v>0.16381145227872657</v>
      </c>
      <c r="Y40" t="b">
        <v>1</v>
      </c>
      <c r="Z40">
        <v>3</v>
      </c>
      <c r="AA40">
        <v>17</v>
      </c>
      <c r="AB40" t="s">
        <v>65</v>
      </c>
      <c r="AC40" t="s">
        <v>32</v>
      </c>
      <c r="AD40">
        <v>0.98361343145370483</v>
      </c>
      <c r="AE40">
        <v>89.446876525878906</v>
      </c>
      <c r="AF40" t="s">
        <v>32</v>
      </c>
      <c r="AG40" t="s">
        <v>32</v>
      </c>
      <c r="AH40" t="s">
        <v>32</v>
      </c>
    </row>
    <row r="41" spans="1:34" x14ac:dyDescent="0.25">
      <c r="A41">
        <v>15</v>
      </c>
      <c r="B41" t="s">
        <v>79</v>
      </c>
      <c r="C41" t="b">
        <v>0</v>
      </c>
      <c r="D41" t="s">
        <v>9</v>
      </c>
      <c r="E41" t="s">
        <v>36</v>
      </c>
      <c r="F41" t="s">
        <v>62</v>
      </c>
      <c r="G41" t="s">
        <v>63</v>
      </c>
      <c r="H41" t="s">
        <v>64</v>
      </c>
      <c r="I41" t="s">
        <v>32</v>
      </c>
      <c r="J41" t="s">
        <v>32</v>
      </c>
      <c r="K41" t="s">
        <v>32</v>
      </c>
      <c r="L41">
        <v>0.21217374503612518</v>
      </c>
      <c r="M41">
        <v>0.18097797036170959</v>
      </c>
      <c r="N41">
        <v>0.2487468421459198</v>
      </c>
      <c r="O41">
        <v>26.074657440185547</v>
      </c>
      <c r="P41">
        <v>26.021720886230469</v>
      </c>
      <c r="Q41">
        <v>7.4862241744995117E-2</v>
      </c>
      <c r="R41" t="s">
        <v>32</v>
      </c>
      <c r="S41">
        <v>3.4186134338378906</v>
      </c>
      <c r="T41">
        <v>7.5410656630992889E-2</v>
      </c>
      <c r="U41">
        <v>5.332338809967041E-2</v>
      </c>
      <c r="V41">
        <v>2.2366819381713867</v>
      </c>
      <c r="W41" t="b">
        <v>1</v>
      </c>
      <c r="X41">
        <v>0.16381145227872657</v>
      </c>
      <c r="Y41" t="b">
        <v>1</v>
      </c>
      <c r="Z41">
        <v>3</v>
      </c>
      <c r="AA41">
        <v>21</v>
      </c>
      <c r="AB41" t="s">
        <v>65</v>
      </c>
      <c r="AC41" t="s">
        <v>32</v>
      </c>
      <c r="AD41">
        <v>0.97998714447021484</v>
      </c>
      <c r="AE41">
        <v>89.320327758789063</v>
      </c>
      <c r="AF41" t="s">
        <v>32</v>
      </c>
      <c r="AG41" t="s">
        <v>32</v>
      </c>
      <c r="AH41" t="s">
        <v>32</v>
      </c>
    </row>
    <row r="42" spans="1:34" x14ac:dyDescent="0.25">
      <c r="A42">
        <v>16</v>
      </c>
      <c r="B42" t="s">
        <v>80</v>
      </c>
      <c r="C42" t="b">
        <v>0</v>
      </c>
      <c r="D42" t="s">
        <v>9</v>
      </c>
      <c r="E42" t="s">
        <v>36</v>
      </c>
      <c r="F42" t="s">
        <v>62</v>
      </c>
      <c r="G42" t="s">
        <v>63</v>
      </c>
      <c r="H42" t="s">
        <v>64</v>
      </c>
      <c r="I42" t="s">
        <v>32</v>
      </c>
      <c r="J42" t="s">
        <v>32</v>
      </c>
      <c r="K42" t="s">
        <v>32</v>
      </c>
      <c r="L42">
        <v>0.21217374503612518</v>
      </c>
      <c r="M42">
        <v>0.18097797036170959</v>
      </c>
      <c r="N42">
        <v>0.2487468421459198</v>
      </c>
      <c r="O42">
        <v>25.968786239624023</v>
      </c>
      <c r="P42">
        <v>26.021720886230469</v>
      </c>
      <c r="Q42">
        <v>7.4862241744995117E-2</v>
      </c>
      <c r="R42" t="s">
        <v>32</v>
      </c>
      <c r="S42">
        <v>3.4186134338378906</v>
      </c>
      <c r="T42">
        <v>7.5410656630992889E-2</v>
      </c>
      <c r="U42">
        <v>5.332338809967041E-2</v>
      </c>
      <c r="V42">
        <v>2.2366819381713867</v>
      </c>
      <c r="W42" t="b">
        <v>1</v>
      </c>
      <c r="X42">
        <v>0.16381145227872657</v>
      </c>
      <c r="Y42" t="b">
        <v>1</v>
      </c>
      <c r="Z42">
        <v>3</v>
      </c>
      <c r="AA42">
        <v>20</v>
      </c>
      <c r="AB42" t="s">
        <v>65</v>
      </c>
      <c r="AC42" t="s">
        <v>32</v>
      </c>
      <c r="AD42">
        <v>0.99246186017990112</v>
      </c>
      <c r="AE42">
        <v>89.320327758789063</v>
      </c>
      <c r="AF42" t="s">
        <v>32</v>
      </c>
      <c r="AG42" t="s">
        <v>32</v>
      </c>
      <c r="AH42" t="s">
        <v>32</v>
      </c>
    </row>
    <row r="43" spans="1:34" x14ac:dyDescent="0.25">
      <c r="A43">
        <v>17</v>
      </c>
      <c r="B43" t="s">
        <v>81</v>
      </c>
      <c r="C43" t="b">
        <v>0</v>
      </c>
      <c r="D43" t="s">
        <v>10</v>
      </c>
      <c r="E43" t="s">
        <v>36</v>
      </c>
      <c r="F43" t="s">
        <v>62</v>
      </c>
      <c r="G43" t="s">
        <v>63</v>
      </c>
      <c r="H43" t="s">
        <v>64</v>
      </c>
      <c r="I43" t="s">
        <v>32</v>
      </c>
      <c r="J43" t="s">
        <v>32</v>
      </c>
      <c r="K43" t="s">
        <v>32</v>
      </c>
      <c r="L43">
        <v>0.30662637948989868</v>
      </c>
      <c r="M43">
        <v>0.27601736783981323</v>
      </c>
      <c r="N43">
        <v>0.34062981605529785</v>
      </c>
      <c r="O43">
        <v>24.973827362060547</v>
      </c>
      <c r="P43">
        <v>24.999252319335938</v>
      </c>
      <c r="Q43">
        <v>3.595631942152977E-2</v>
      </c>
      <c r="R43" t="s">
        <v>32</v>
      </c>
      <c r="S43">
        <v>2.8873777389526367</v>
      </c>
      <c r="T43">
        <v>4.9868892878293991E-2</v>
      </c>
      <c r="U43">
        <v>3.5262633115053177E-2</v>
      </c>
      <c r="V43">
        <v>1.7054462432861328</v>
      </c>
      <c r="W43" t="b">
        <v>1</v>
      </c>
      <c r="X43">
        <v>0.16381145227872657</v>
      </c>
      <c r="Y43" t="b">
        <v>1</v>
      </c>
      <c r="Z43">
        <v>3</v>
      </c>
      <c r="AA43">
        <v>20</v>
      </c>
      <c r="AB43" t="s">
        <v>65</v>
      </c>
      <c r="AC43" t="s">
        <v>32</v>
      </c>
      <c r="AD43">
        <v>0.98995119333267212</v>
      </c>
      <c r="AE43">
        <v>89.45025634765625</v>
      </c>
      <c r="AF43" t="s">
        <v>32</v>
      </c>
      <c r="AG43" t="s">
        <v>32</v>
      </c>
      <c r="AH43" t="s">
        <v>32</v>
      </c>
    </row>
    <row r="44" spans="1:34" x14ac:dyDescent="0.25">
      <c r="A44">
        <v>18</v>
      </c>
      <c r="B44" t="s">
        <v>82</v>
      </c>
      <c r="C44" t="b">
        <v>0</v>
      </c>
      <c r="D44" t="s">
        <v>10</v>
      </c>
      <c r="E44" t="s">
        <v>36</v>
      </c>
      <c r="F44" t="s">
        <v>62</v>
      </c>
      <c r="G44" t="s">
        <v>63</v>
      </c>
      <c r="H44" t="s">
        <v>64</v>
      </c>
      <c r="I44" t="s">
        <v>32</v>
      </c>
      <c r="J44" t="s">
        <v>32</v>
      </c>
      <c r="K44" t="s">
        <v>32</v>
      </c>
      <c r="L44">
        <v>0.30662637948989868</v>
      </c>
      <c r="M44">
        <v>0.27601736783981323</v>
      </c>
      <c r="N44">
        <v>0.34062981605529785</v>
      </c>
      <c r="O44">
        <v>25.024677276611328</v>
      </c>
      <c r="P44">
        <v>24.999252319335938</v>
      </c>
      <c r="Q44">
        <v>3.595631942152977E-2</v>
      </c>
      <c r="R44" t="s">
        <v>32</v>
      </c>
      <c r="S44">
        <v>2.8873777389526367</v>
      </c>
      <c r="T44">
        <v>4.9868892878293991E-2</v>
      </c>
      <c r="U44">
        <v>3.5262633115053177E-2</v>
      </c>
      <c r="V44">
        <v>1.7054462432861328</v>
      </c>
      <c r="W44" t="b">
        <v>1</v>
      </c>
      <c r="X44">
        <v>0.16381145227872657</v>
      </c>
      <c r="Y44" t="b">
        <v>1</v>
      </c>
      <c r="Z44">
        <v>3</v>
      </c>
      <c r="AA44">
        <v>20</v>
      </c>
      <c r="AB44" t="s">
        <v>65</v>
      </c>
      <c r="AC44" t="s">
        <v>32</v>
      </c>
      <c r="AD44">
        <v>0.98226064443588257</v>
      </c>
      <c r="AE44">
        <v>89.45025634765625</v>
      </c>
      <c r="AF44" t="s">
        <v>32</v>
      </c>
      <c r="AG44" t="s">
        <v>32</v>
      </c>
      <c r="AH44" t="s">
        <v>32</v>
      </c>
    </row>
    <row r="45" spans="1:34" x14ac:dyDescent="0.25">
      <c r="A45">
        <v>19</v>
      </c>
      <c r="B45" t="s">
        <v>83</v>
      </c>
      <c r="C45" t="b">
        <v>0</v>
      </c>
      <c r="D45" t="s">
        <v>8</v>
      </c>
      <c r="E45" t="s">
        <v>7</v>
      </c>
      <c r="F45" t="s">
        <v>62</v>
      </c>
      <c r="G45" t="s">
        <v>63</v>
      </c>
      <c r="H45" t="s">
        <v>64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>
        <v>21.980819702148438</v>
      </c>
      <c r="P45">
        <v>21.844781875610352</v>
      </c>
      <c r="Q45">
        <v>0.19238653779029846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b">
        <v>1</v>
      </c>
      <c r="X45">
        <v>0.14063090130390601</v>
      </c>
      <c r="Y45" t="b">
        <v>1</v>
      </c>
      <c r="Z45">
        <v>3</v>
      </c>
      <c r="AA45">
        <v>17</v>
      </c>
      <c r="AB45" t="s">
        <v>65</v>
      </c>
      <c r="AC45" t="s">
        <v>32</v>
      </c>
      <c r="AD45">
        <v>0.97305881977081299</v>
      </c>
      <c r="AE45">
        <v>82.273338317871094</v>
      </c>
      <c r="AF45" t="s">
        <v>32</v>
      </c>
      <c r="AG45" t="s">
        <v>32</v>
      </c>
      <c r="AH45" t="s">
        <v>32</v>
      </c>
    </row>
    <row r="46" spans="1:34" x14ac:dyDescent="0.25">
      <c r="A46">
        <v>20</v>
      </c>
      <c r="B46" t="s">
        <v>84</v>
      </c>
      <c r="C46" t="b">
        <v>0</v>
      </c>
      <c r="D46" t="s">
        <v>8</v>
      </c>
      <c r="E46" t="s">
        <v>7</v>
      </c>
      <c r="F46" t="s">
        <v>62</v>
      </c>
      <c r="G46" t="s">
        <v>63</v>
      </c>
      <c r="H46" t="s">
        <v>64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>
        <v>21.708744049072266</v>
      </c>
      <c r="P46">
        <v>21.844781875610352</v>
      </c>
      <c r="Q46">
        <v>0.19238653779029846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b">
        <v>1</v>
      </c>
      <c r="X46">
        <v>0.14063090130390601</v>
      </c>
      <c r="Y46" t="b">
        <v>1</v>
      </c>
      <c r="Z46">
        <v>3</v>
      </c>
      <c r="AA46">
        <v>17</v>
      </c>
      <c r="AB46" t="s">
        <v>65</v>
      </c>
      <c r="AC46" t="s">
        <v>32</v>
      </c>
      <c r="AD46">
        <v>0.99169272184371948</v>
      </c>
      <c r="AE46">
        <v>82.413414001464844</v>
      </c>
      <c r="AF46" t="s">
        <v>32</v>
      </c>
      <c r="AG46" t="s">
        <v>32</v>
      </c>
      <c r="AH46" t="s">
        <v>32</v>
      </c>
    </row>
    <row r="47" spans="1:34" x14ac:dyDescent="0.25">
      <c r="A47">
        <v>21</v>
      </c>
      <c r="B47" t="s">
        <v>85</v>
      </c>
      <c r="C47" t="b">
        <v>0</v>
      </c>
      <c r="D47" t="s">
        <v>9</v>
      </c>
      <c r="E47" t="s">
        <v>7</v>
      </c>
      <c r="F47" t="s">
        <v>62</v>
      </c>
      <c r="G47" t="s">
        <v>63</v>
      </c>
      <c r="H47" t="s">
        <v>64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>
        <v>22.596689224243164</v>
      </c>
      <c r="P47">
        <v>22.603107452392578</v>
      </c>
      <c r="Q47">
        <v>9.0780938044190407E-3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b">
        <v>1</v>
      </c>
      <c r="X47">
        <v>0.14063090130390601</v>
      </c>
      <c r="Y47" t="b">
        <v>1</v>
      </c>
      <c r="Z47">
        <v>3</v>
      </c>
      <c r="AA47">
        <v>18</v>
      </c>
      <c r="AB47" t="s">
        <v>65</v>
      </c>
      <c r="AC47" t="s">
        <v>32</v>
      </c>
      <c r="AD47">
        <v>0.9905819296836853</v>
      </c>
      <c r="AE47">
        <v>82.298629760742188</v>
      </c>
      <c r="AF47" t="s">
        <v>32</v>
      </c>
      <c r="AG47" t="s">
        <v>32</v>
      </c>
      <c r="AH47" t="s">
        <v>32</v>
      </c>
    </row>
    <row r="48" spans="1:34" x14ac:dyDescent="0.25">
      <c r="A48">
        <v>22</v>
      </c>
      <c r="B48" t="s">
        <v>86</v>
      </c>
      <c r="C48" t="b">
        <v>0</v>
      </c>
      <c r="D48" t="s">
        <v>9</v>
      </c>
      <c r="E48" t="s">
        <v>7</v>
      </c>
      <c r="F48" t="s">
        <v>62</v>
      </c>
      <c r="G48" t="s">
        <v>63</v>
      </c>
      <c r="H48" t="s">
        <v>64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>
        <v>22.609527587890625</v>
      </c>
      <c r="P48">
        <v>22.603107452392578</v>
      </c>
      <c r="Q48">
        <v>9.0780938044190407E-3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b">
        <v>1</v>
      </c>
      <c r="X48">
        <v>0.14063090130390601</v>
      </c>
      <c r="Y48" t="b">
        <v>1</v>
      </c>
      <c r="Z48">
        <v>3</v>
      </c>
      <c r="AA48">
        <v>17</v>
      </c>
      <c r="AB48" t="s">
        <v>65</v>
      </c>
      <c r="AC48" t="s">
        <v>32</v>
      </c>
      <c r="AD48">
        <v>0.98493176698684692</v>
      </c>
      <c r="AE48">
        <v>82.298629760742188</v>
      </c>
      <c r="AF48" t="s">
        <v>32</v>
      </c>
      <c r="AG48" t="s">
        <v>32</v>
      </c>
      <c r="AH48" t="s">
        <v>32</v>
      </c>
    </row>
    <row r="49" spans="1:34" x14ac:dyDescent="0.25">
      <c r="A49">
        <v>23</v>
      </c>
      <c r="B49" t="s">
        <v>87</v>
      </c>
      <c r="C49" t="b">
        <v>0</v>
      </c>
      <c r="D49" t="s">
        <v>10</v>
      </c>
      <c r="E49" t="s">
        <v>7</v>
      </c>
      <c r="F49" t="s">
        <v>62</v>
      </c>
      <c r="G49" t="s">
        <v>63</v>
      </c>
      <c r="H49" t="s">
        <v>64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>
        <v>22.087440490722656</v>
      </c>
      <c r="P49">
        <v>22.111873626708984</v>
      </c>
      <c r="Q49">
        <v>3.4555021673440933E-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b">
        <v>1</v>
      </c>
      <c r="X49">
        <v>0.14063090130390601</v>
      </c>
      <c r="Y49" t="b">
        <v>1</v>
      </c>
      <c r="Z49">
        <v>3</v>
      </c>
      <c r="AA49">
        <v>17</v>
      </c>
      <c r="AB49" t="s">
        <v>65</v>
      </c>
      <c r="AC49" t="s">
        <v>32</v>
      </c>
      <c r="AD49">
        <v>0.98091632127761841</v>
      </c>
      <c r="AE49">
        <v>82.27691650390625</v>
      </c>
      <c r="AF49" t="s">
        <v>32</v>
      </c>
      <c r="AG49" t="s">
        <v>32</v>
      </c>
      <c r="AH49" t="s">
        <v>32</v>
      </c>
    </row>
    <row r="50" spans="1:34" x14ac:dyDescent="0.25">
      <c r="A50">
        <v>24</v>
      </c>
      <c r="B50" t="s">
        <v>88</v>
      </c>
      <c r="C50" t="b">
        <v>0</v>
      </c>
      <c r="D50" t="s">
        <v>10</v>
      </c>
      <c r="E50" t="s">
        <v>7</v>
      </c>
      <c r="F50" t="s">
        <v>62</v>
      </c>
      <c r="G50" t="s">
        <v>63</v>
      </c>
      <c r="H50" t="s">
        <v>64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>
        <v>22.136308670043945</v>
      </c>
      <c r="P50">
        <v>22.111873626708984</v>
      </c>
      <c r="Q50">
        <v>3.4555021673440933E-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b">
        <v>1</v>
      </c>
      <c r="X50">
        <v>0.14063090130390601</v>
      </c>
      <c r="Y50" t="b">
        <v>1</v>
      </c>
      <c r="Z50">
        <v>3</v>
      </c>
      <c r="AA50">
        <v>17</v>
      </c>
      <c r="AB50" t="s">
        <v>65</v>
      </c>
      <c r="AC50" t="s">
        <v>32</v>
      </c>
      <c r="AD50">
        <v>0.98578143119812012</v>
      </c>
      <c r="AE50">
        <v>82.27691650390625</v>
      </c>
      <c r="AF50" t="s">
        <v>32</v>
      </c>
      <c r="AG50" t="s">
        <v>32</v>
      </c>
      <c r="AH50" t="s">
        <v>32</v>
      </c>
    </row>
    <row r="51" spans="1:34" x14ac:dyDescent="0.25">
      <c r="A51">
        <v>25</v>
      </c>
      <c r="B51" t="s">
        <v>89</v>
      </c>
      <c r="C51" t="b">
        <v>0</v>
      </c>
      <c r="D51" t="s">
        <v>11</v>
      </c>
      <c r="E51" t="s">
        <v>36</v>
      </c>
      <c r="F51" t="s">
        <v>62</v>
      </c>
      <c r="G51" t="s">
        <v>63</v>
      </c>
      <c r="H51" t="s">
        <v>64</v>
      </c>
      <c r="I51" t="s">
        <v>32</v>
      </c>
      <c r="J51" t="s">
        <v>32</v>
      </c>
      <c r="K51" t="s">
        <v>32</v>
      </c>
      <c r="L51">
        <v>0.74706846475601196</v>
      </c>
      <c r="M51">
        <v>0.57742184400558472</v>
      </c>
      <c r="N51">
        <v>0.96655726432800293</v>
      </c>
      <c r="O51">
        <v>23.266584396362305</v>
      </c>
      <c r="P51">
        <v>23.181339263916016</v>
      </c>
      <c r="Q51">
        <v>0.12055347114801407</v>
      </c>
      <c r="R51" t="s">
        <v>32</v>
      </c>
      <c r="S51">
        <v>1.6026191711425781</v>
      </c>
      <c r="T51">
        <v>0.12214387208223343</v>
      </c>
      <c r="U51">
        <v>8.6368761956691742E-2</v>
      </c>
      <c r="V51">
        <v>0.42068767547607422</v>
      </c>
      <c r="W51" t="b">
        <v>1</v>
      </c>
      <c r="X51">
        <v>0.16381145227872657</v>
      </c>
      <c r="Y51" t="b">
        <v>1</v>
      </c>
      <c r="Z51">
        <v>3</v>
      </c>
      <c r="AA51">
        <v>18</v>
      </c>
      <c r="AB51" t="s">
        <v>65</v>
      </c>
      <c r="AC51" t="s">
        <v>32</v>
      </c>
      <c r="AD51">
        <v>0.98171591758728027</v>
      </c>
      <c r="AE51">
        <v>89.446876525878906</v>
      </c>
      <c r="AF51" t="s">
        <v>32</v>
      </c>
      <c r="AG51" t="s">
        <v>32</v>
      </c>
      <c r="AH51" t="s">
        <v>32</v>
      </c>
    </row>
    <row r="52" spans="1:34" x14ac:dyDescent="0.25">
      <c r="A52">
        <v>26</v>
      </c>
      <c r="B52" t="s">
        <v>90</v>
      </c>
      <c r="C52" t="b">
        <v>0</v>
      </c>
      <c r="D52" t="s">
        <v>11</v>
      </c>
      <c r="E52" t="s">
        <v>36</v>
      </c>
      <c r="F52" t="s">
        <v>62</v>
      </c>
      <c r="G52" t="s">
        <v>63</v>
      </c>
      <c r="H52" t="s">
        <v>64</v>
      </c>
      <c r="I52" t="s">
        <v>32</v>
      </c>
      <c r="J52" t="s">
        <v>32</v>
      </c>
      <c r="K52" t="s">
        <v>32</v>
      </c>
      <c r="L52">
        <v>0.74706846475601196</v>
      </c>
      <c r="M52">
        <v>0.57742184400558472</v>
      </c>
      <c r="N52">
        <v>0.96655726432800293</v>
      </c>
      <c r="O52">
        <v>23.096096038818359</v>
      </c>
      <c r="P52">
        <v>23.181339263916016</v>
      </c>
      <c r="Q52">
        <v>0.12055347114801407</v>
      </c>
      <c r="R52" t="s">
        <v>32</v>
      </c>
      <c r="S52">
        <v>1.6026191711425781</v>
      </c>
      <c r="T52">
        <v>0.12214387208223343</v>
      </c>
      <c r="U52">
        <v>8.6368761956691742E-2</v>
      </c>
      <c r="V52">
        <v>0.42068767547607422</v>
      </c>
      <c r="W52" t="b">
        <v>1</v>
      </c>
      <c r="X52">
        <v>0.16381145227872657</v>
      </c>
      <c r="Y52" t="b">
        <v>1</v>
      </c>
      <c r="Z52">
        <v>3</v>
      </c>
      <c r="AA52">
        <v>17</v>
      </c>
      <c r="AB52" t="s">
        <v>65</v>
      </c>
      <c r="AC52" t="s">
        <v>32</v>
      </c>
      <c r="AD52">
        <v>0.98530852794647217</v>
      </c>
      <c r="AE52">
        <v>89.306655883789063</v>
      </c>
      <c r="AF52" t="s">
        <v>32</v>
      </c>
      <c r="AG52" t="s">
        <v>32</v>
      </c>
      <c r="AH52" t="s">
        <v>32</v>
      </c>
    </row>
    <row r="53" spans="1:34" x14ac:dyDescent="0.25">
      <c r="A53">
        <v>27</v>
      </c>
      <c r="B53" t="s">
        <v>91</v>
      </c>
      <c r="C53" t="b">
        <v>0</v>
      </c>
      <c r="D53" t="s">
        <v>12</v>
      </c>
      <c r="E53" t="s">
        <v>36</v>
      </c>
      <c r="F53" t="s">
        <v>62</v>
      </c>
      <c r="G53" t="s">
        <v>63</v>
      </c>
      <c r="H53" t="s">
        <v>64</v>
      </c>
      <c r="I53" t="s">
        <v>32</v>
      </c>
      <c r="J53" t="s">
        <v>32</v>
      </c>
      <c r="K53" t="s">
        <v>32</v>
      </c>
      <c r="L53">
        <v>0.15508514642715454</v>
      </c>
      <c r="M53">
        <v>0.11077374964952469</v>
      </c>
      <c r="N53">
        <v>0.21712186932563782</v>
      </c>
      <c r="O53">
        <v>26.561416625976563</v>
      </c>
      <c r="P53">
        <v>26.473217010498047</v>
      </c>
      <c r="Q53">
        <v>0.12473443895578384</v>
      </c>
      <c r="R53" t="s">
        <v>32</v>
      </c>
      <c r="S53">
        <v>3.8707990646362305</v>
      </c>
      <c r="T53">
        <v>0.15955787897109985</v>
      </c>
      <c r="U53">
        <v>0.1128244623541832</v>
      </c>
      <c r="V53">
        <v>2.6888675689697266</v>
      </c>
      <c r="W53" t="b">
        <v>1</v>
      </c>
      <c r="X53">
        <v>0.16381145227872657</v>
      </c>
      <c r="Y53" t="b">
        <v>1</v>
      </c>
      <c r="Z53">
        <v>3</v>
      </c>
      <c r="AA53">
        <v>21</v>
      </c>
      <c r="AB53" t="s">
        <v>65</v>
      </c>
      <c r="AC53" t="s">
        <v>32</v>
      </c>
      <c r="AD53">
        <v>0.98771059513092041</v>
      </c>
      <c r="AE53">
        <v>89.320327758789063</v>
      </c>
      <c r="AF53" t="s">
        <v>32</v>
      </c>
      <c r="AG53" t="s">
        <v>32</v>
      </c>
      <c r="AH53" t="s">
        <v>32</v>
      </c>
    </row>
    <row r="54" spans="1:34" x14ac:dyDescent="0.25">
      <c r="A54">
        <v>28</v>
      </c>
      <c r="B54" t="s">
        <v>92</v>
      </c>
      <c r="C54" t="b">
        <v>0</v>
      </c>
      <c r="D54" t="s">
        <v>12</v>
      </c>
      <c r="E54" t="s">
        <v>36</v>
      </c>
      <c r="F54" t="s">
        <v>62</v>
      </c>
      <c r="G54" t="s">
        <v>63</v>
      </c>
      <c r="H54" t="s">
        <v>64</v>
      </c>
      <c r="I54" t="s">
        <v>32</v>
      </c>
      <c r="J54" t="s">
        <v>32</v>
      </c>
      <c r="K54" t="s">
        <v>32</v>
      </c>
      <c r="L54">
        <v>0.15508514642715454</v>
      </c>
      <c r="M54">
        <v>0.11077374964952469</v>
      </c>
      <c r="N54">
        <v>0.21712186932563782</v>
      </c>
      <c r="O54">
        <v>26.385015487670898</v>
      </c>
      <c r="P54">
        <v>26.473217010498047</v>
      </c>
      <c r="Q54">
        <v>0.12473443895578384</v>
      </c>
      <c r="R54" t="s">
        <v>32</v>
      </c>
      <c r="S54">
        <v>3.8707990646362305</v>
      </c>
      <c r="T54">
        <v>0.15955787897109985</v>
      </c>
      <c r="U54">
        <v>0.1128244623541832</v>
      </c>
      <c r="V54">
        <v>2.6888675689697266</v>
      </c>
      <c r="W54" t="b">
        <v>1</v>
      </c>
      <c r="X54">
        <v>0.16381145227872657</v>
      </c>
      <c r="Y54" t="b">
        <v>1</v>
      </c>
      <c r="Z54">
        <v>3</v>
      </c>
      <c r="AA54">
        <v>21</v>
      </c>
      <c r="AB54" t="s">
        <v>65</v>
      </c>
      <c r="AC54" t="s">
        <v>32</v>
      </c>
      <c r="AD54">
        <v>0.98770028352737427</v>
      </c>
      <c r="AE54">
        <v>89.320327758789063</v>
      </c>
      <c r="AF54" t="s">
        <v>32</v>
      </c>
      <c r="AG54" t="s">
        <v>32</v>
      </c>
      <c r="AH54" t="s">
        <v>32</v>
      </c>
    </row>
    <row r="55" spans="1:34" x14ac:dyDescent="0.25">
      <c r="A55">
        <v>29</v>
      </c>
      <c r="B55" t="s">
        <v>93</v>
      </c>
      <c r="C55" t="b">
        <v>0</v>
      </c>
      <c r="D55" t="s">
        <v>13</v>
      </c>
      <c r="E55" t="s">
        <v>36</v>
      </c>
      <c r="F55" t="s">
        <v>62</v>
      </c>
      <c r="G55" t="s">
        <v>63</v>
      </c>
      <c r="H55" t="s">
        <v>64</v>
      </c>
      <c r="I55" t="s">
        <v>32</v>
      </c>
      <c r="J55" t="s">
        <v>32</v>
      </c>
      <c r="K55" t="s">
        <v>32</v>
      </c>
      <c r="L55">
        <v>9.2519655823707581E-2</v>
      </c>
      <c r="M55">
        <v>6.8961888551712036E-2</v>
      </c>
      <c r="N55">
        <v>0.12412487715482712</v>
      </c>
      <c r="O55">
        <v>27.02764892578125</v>
      </c>
      <c r="P55">
        <v>26.937061309814453</v>
      </c>
      <c r="Q55">
        <v>0.1281115859746933</v>
      </c>
      <c r="R55" t="s">
        <v>32</v>
      </c>
      <c r="S55">
        <v>4.61602783203125</v>
      </c>
      <c r="T55">
        <v>0.13934908807277679</v>
      </c>
      <c r="U55">
        <v>9.8534688353538513E-2</v>
      </c>
      <c r="V55">
        <v>3.4340963363647461</v>
      </c>
      <c r="W55" t="b">
        <v>1</v>
      </c>
      <c r="X55">
        <v>0.16381145227872657</v>
      </c>
      <c r="Y55" t="b">
        <v>1</v>
      </c>
      <c r="Z55">
        <v>3</v>
      </c>
      <c r="AA55">
        <v>22</v>
      </c>
      <c r="AB55" t="s">
        <v>65</v>
      </c>
      <c r="AC55" t="s">
        <v>32</v>
      </c>
      <c r="AD55">
        <v>0.98042374849319458</v>
      </c>
      <c r="AE55">
        <v>89.310020446777344</v>
      </c>
      <c r="AF55" t="s">
        <v>32</v>
      </c>
      <c r="AG55" t="s">
        <v>32</v>
      </c>
      <c r="AH55" t="s">
        <v>32</v>
      </c>
    </row>
    <row r="56" spans="1:34" x14ac:dyDescent="0.25">
      <c r="A56">
        <v>30</v>
      </c>
      <c r="B56" t="s">
        <v>94</v>
      </c>
      <c r="C56" t="b">
        <v>0</v>
      </c>
      <c r="D56" t="s">
        <v>13</v>
      </c>
      <c r="E56" t="s">
        <v>36</v>
      </c>
      <c r="F56" t="s">
        <v>62</v>
      </c>
      <c r="G56" t="s">
        <v>63</v>
      </c>
      <c r="H56" t="s">
        <v>64</v>
      </c>
      <c r="I56" t="s">
        <v>32</v>
      </c>
      <c r="J56" t="s">
        <v>32</v>
      </c>
      <c r="K56" t="s">
        <v>32</v>
      </c>
      <c r="L56">
        <v>9.2519655823707581E-2</v>
      </c>
      <c r="M56">
        <v>6.8961888551712036E-2</v>
      </c>
      <c r="N56">
        <v>0.12412487715482712</v>
      </c>
      <c r="O56">
        <v>26.846471786499023</v>
      </c>
      <c r="P56">
        <v>26.937061309814453</v>
      </c>
      <c r="Q56">
        <v>0.1281115859746933</v>
      </c>
      <c r="R56" t="s">
        <v>32</v>
      </c>
      <c r="S56">
        <v>4.61602783203125</v>
      </c>
      <c r="T56">
        <v>0.13934908807277679</v>
      </c>
      <c r="U56">
        <v>9.8534688353538513E-2</v>
      </c>
      <c r="V56">
        <v>3.4340963363647461</v>
      </c>
      <c r="W56" t="b">
        <v>1</v>
      </c>
      <c r="X56">
        <v>0.16381145227872657</v>
      </c>
      <c r="Y56" t="b">
        <v>1</v>
      </c>
      <c r="Z56">
        <v>3</v>
      </c>
      <c r="AA56">
        <v>20</v>
      </c>
      <c r="AB56" t="s">
        <v>65</v>
      </c>
      <c r="AC56" t="s">
        <v>32</v>
      </c>
      <c r="AD56">
        <v>0.99151933193206787</v>
      </c>
      <c r="AE56">
        <v>89.310020446777344</v>
      </c>
      <c r="AF56" t="s">
        <v>32</v>
      </c>
      <c r="AG56" t="s">
        <v>32</v>
      </c>
      <c r="AH56" t="s">
        <v>32</v>
      </c>
    </row>
    <row r="57" spans="1:34" x14ac:dyDescent="0.25">
      <c r="A57">
        <v>31</v>
      </c>
      <c r="B57" t="s">
        <v>95</v>
      </c>
      <c r="C57" t="b">
        <v>0</v>
      </c>
      <c r="D57" t="s">
        <v>11</v>
      </c>
      <c r="E57" t="s">
        <v>7</v>
      </c>
      <c r="F57" t="s">
        <v>62</v>
      </c>
      <c r="G57" t="s">
        <v>63</v>
      </c>
      <c r="H57" t="s">
        <v>64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>
        <v>21.592613220214844</v>
      </c>
      <c r="P57">
        <v>21.578720092773438</v>
      </c>
      <c r="Q57">
        <v>1.9646501168608665E-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b">
        <v>1</v>
      </c>
      <c r="X57">
        <v>0.14063090130390601</v>
      </c>
      <c r="Y57" t="b">
        <v>1</v>
      </c>
      <c r="Z57">
        <v>3</v>
      </c>
      <c r="AA57">
        <v>17</v>
      </c>
      <c r="AB57" t="s">
        <v>65</v>
      </c>
      <c r="AC57" t="s">
        <v>32</v>
      </c>
      <c r="AD57">
        <v>0.9868159294128418</v>
      </c>
      <c r="AE57">
        <v>82.273338317871094</v>
      </c>
      <c r="AF57" t="s">
        <v>32</v>
      </c>
      <c r="AG57" t="s">
        <v>32</v>
      </c>
      <c r="AH57" t="s">
        <v>32</v>
      </c>
    </row>
    <row r="58" spans="1:34" x14ac:dyDescent="0.25">
      <c r="A58">
        <v>32</v>
      </c>
      <c r="B58" t="s">
        <v>96</v>
      </c>
      <c r="C58" t="b">
        <v>0</v>
      </c>
      <c r="D58" t="s">
        <v>11</v>
      </c>
      <c r="E58" t="s">
        <v>7</v>
      </c>
      <c r="F58" t="s">
        <v>62</v>
      </c>
      <c r="G58" t="s">
        <v>63</v>
      </c>
      <c r="H58" t="s">
        <v>64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>
        <v>21.564828872680664</v>
      </c>
      <c r="P58">
        <v>21.578720092773438</v>
      </c>
      <c r="Q58">
        <v>1.9646501168608665E-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b">
        <v>1</v>
      </c>
      <c r="X58">
        <v>0.14063090130390601</v>
      </c>
      <c r="Y58" t="b">
        <v>1</v>
      </c>
      <c r="Z58">
        <v>3</v>
      </c>
      <c r="AA58">
        <v>17</v>
      </c>
      <c r="AB58" t="s">
        <v>65</v>
      </c>
      <c r="AC58" t="s">
        <v>32</v>
      </c>
      <c r="AD58">
        <v>0.99035412073135376</v>
      </c>
      <c r="AE58">
        <v>82.273338317871094</v>
      </c>
      <c r="AF58" t="s">
        <v>32</v>
      </c>
      <c r="AG58" t="s">
        <v>32</v>
      </c>
      <c r="AH58" t="s">
        <v>32</v>
      </c>
    </row>
    <row r="59" spans="1:34" x14ac:dyDescent="0.25">
      <c r="A59">
        <v>33</v>
      </c>
      <c r="B59" t="s">
        <v>97</v>
      </c>
      <c r="C59" t="b">
        <v>0</v>
      </c>
      <c r="D59" t="s">
        <v>12</v>
      </c>
      <c r="E59" t="s">
        <v>7</v>
      </c>
      <c r="F59" t="s">
        <v>62</v>
      </c>
      <c r="G59" t="s">
        <v>63</v>
      </c>
      <c r="H59" t="s">
        <v>64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>
        <v>22.532060623168945</v>
      </c>
      <c r="P59">
        <v>22.6024169921875</v>
      </c>
      <c r="Q59">
        <v>9.9498927593231201E-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b">
        <v>1</v>
      </c>
      <c r="X59">
        <v>0.14063090130390601</v>
      </c>
      <c r="Y59" t="b">
        <v>1</v>
      </c>
      <c r="Z59">
        <v>3</v>
      </c>
      <c r="AA59">
        <v>17</v>
      </c>
      <c r="AB59" t="s">
        <v>65</v>
      </c>
      <c r="AC59" t="s">
        <v>32</v>
      </c>
      <c r="AD59">
        <v>0.97921842336654663</v>
      </c>
      <c r="AE59">
        <v>82.158393859863281</v>
      </c>
      <c r="AF59" t="s">
        <v>32</v>
      </c>
      <c r="AG59" t="s">
        <v>32</v>
      </c>
      <c r="AH59" t="s">
        <v>32</v>
      </c>
    </row>
    <row r="60" spans="1:34" x14ac:dyDescent="0.25">
      <c r="A60">
        <v>34</v>
      </c>
      <c r="B60" t="s">
        <v>98</v>
      </c>
      <c r="C60" t="b">
        <v>0</v>
      </c>
      <c r="D60" t="s">
        <v>12</v>
      </c>
      <c r="E60" t="s">
        <v>7</v>
      </c>
      <c r="F60" t="s">
        <v>62</v>
      </c>
      <c r="G60" t="s">
        <v>63</v>
      </c>
      <c r="H60" t="s">
        <v>64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>
        <v>22.672773361206055</v>
      </c>
      <c r="P60">
        <v>22.6024169921875</v>
      </c>
      <c r="Q60">
        <v>9.9498927593231201E-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b">
        <v>1</v>
      </c>
      <c r="X60">
        <v>0.14063090130390601</v>
      </c>
      <c r="Y60" t="b">
        <v>1</v>
      </c>
      <c r="Z60">
        <v>3</v>
      </c>
      <c r="AA60">
        <v>18</v>
      </c>
      <c r="AB60" t="s">
        <v>65</v>
      </c>
      <c r="AC60" t="s">
        <v>32</v>
      </c>
      <c r="AD60">
        <v>0.9906889796257019</v>
      </c>
      <c r="AE60">
        <v>82.158393859863281</v>
      </c>
      <c r="AF60" t="s">
        <v>32</v>
      </c>
      <c r="AG60" t="s">
        <v>32</v>
      </c>
      <c r="AH60" t="s">
        <v>32</v>
      </c>
    </row>
    <row r="61" spans="1:34" x14ac:dyDescent="0.25">
      <c r="A61">
        <v>35</v>
      </c>
      <c r="B61" t="s">
        <v>99</v>
      </c>
      <c r="C61" t="b">
        <v>0</v>
      </c>
      <c r="D61" t="s">
        <v>13</v>
      </c>
      <c r="E61" t="s">
        <v>7</v>
      </c>
      <c r="F61" t="s">
        <v>62</v>
      </c>
      <c r="G61" t="s">
        <v>63</v>
      </c>
      <c r="H61" t="s">
        <v>64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>
        <v>22.282266616821289</v>
      </c>
      <c r="P61">
        <v>22.321033477783203</v>
      </c>
      <c r="Q61">
        <v>5.4823271930217743E-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b">
        <v>1</v>
      </c>
      <c r="X61">
        <v>0.14063090130390601</v>
      </c>
      <c r="Y61" t="b">
        <v>1</v>
      </c>
      <c r="Z61">
        <v>3</v>
      </c>
      <c r="AA61">
        <v>16</v>
      </c>
      <c r="AB61" t="s">
        <v>65</v>
      </c>
      <c r="AC61" t="s">
        <v>32</v>
      </c>
      <c r="AD61">
        <v>0.97745484113693237</v>
      </c>
      <c r="AE61">
        <v>82.136817932128906</v>
      </c>
      <c r="AF61" t="s">
        <v>32</v>
      </c>
      <c r="AG61" t="s">
        <v>32</v>
      </c>
      <c r="AH61" t="s">
        <v>32</v>
      </c>
    </row>
    <row r="62" spans="1:34" x14ac:dyDescent="0.25">
      <c r="A62">
        <v>36</v>
      </c>
      <c r="B62" t="s">
        <v>100</v>
      </c>
      <c r="C62" t="b">
        <v>0</v>
      </c>
      <c r="D62" t="s">
        <v>13</v>
      </c>
      <c r="E62" t="s">
        <v>7</v>
      </c>
      <c r="F62" t="s">
        <v>62</v>
      </c>
      <c r="G62" t="s">
        <v>63</v>
      </c>
      <c r="H62" t="s">
        <v>64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>
        <v>22.359798431396484</v>
      </c>
      <c r="P62">
        <v>22.321033477783203</v>
      </c>
      <c r="Q62">
        <v>5.4823271930217743E-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b">
        <v>1</v>
      </c>
      <c r="X62">
        <v>0.14063090130390601</v>
      </c>
      <c r="Y62" t="b">
        <v>1</v>
      </c>
      <c r="Z62">
        <v>3</v>
      </c>
      <c r="AA62">
        <v>17</v>
      </c>
      <c r="AB62" t="s">
        <v>65</v>
      </c>
      <c r="AC62" t="s">
        <v>32</v>
      </c>
      <c r="AD62">
        <v>0.98463135957717896</v>
      </c>
      <c r="AE62">
        <v>82.136817932128906</v>
      </c>
      <c r="AF62" t="s">
        <v>32</v>
      </c>
      <c r="AG62" t="s">
        <v>32</v>
      </c>
      <c r="AH62" t="s">
        <v>32</v>
      </c>
    </row>
    <row r="63" spans="1:34" x14ac:dyDescent="0.25">
      <c r="A63">
        <v>37</v>
      </c>
      <c r="B63" t="s">
        <v>101</v>
      </c>
      <c r="C63" t="b">
        <v>0</v>
      </c>
      <c r="D63" t="s">
        <v>14</v>
      </c>
      <c r="E63" t="s">
        <v>36</v>
      </c>
      <c r="F63" t="s">
        <v>62</v>
      </c>
      <c r="G63" t="s">
        <v>63</v>
      </c>
      <c r="H63" t="s">
        <v>64</v>
      </c>
      <c r="I63" t="s">
        <v>32</v>
      </c>
      <c r="J63" t="s">
        <v>32</v>
      </c>
      <c r="K63" t="s">
        <v>32</v>
      </c>
      <c r="L63">
        <v>0.96618586778640747</v>
      </c>
      <c r="M63">
        <v>0.92614072561264038</v>
      </c>
      <c r="N63">
        <v>1.0079625844955444</v>
      </c>
      <c r="O63">
        <v>22.462907791137695</v>
      </c>
      <c r="P63">
        <v>22.448719024658203</v>
      </c>
      <c r="Q63">
        <v>2.0065946504473686E-2</v>
      </c>
      <c r="R63" t="s">
        <v>32</v>
      </c>
      <c r="S63">
        <v>1.2315587997436523</v>
      </c>
      <c r="T63">
        <v>2.0072523504495621E-2</v>
      </c>
      <c r="U63">
        <v>1.4193418435752392E-2</v>
      </c>
      <c r="V63">
        <v>4.9627304077148438E-2</v>
      </c>
      <c r="W63" t="b">
        <v>1</v>
      </c>
      <c r="X63">
        <v>0.16381145227872657</v>
      </c>
      <c r="Y63" t="b">
        <v>1</v>
      </c>
      <c r="Z63">
        <v>3</v>
      </c>
      <c r="AA63">
        <v>18</v>
      </c>
      <c r="AB63" t="s">
        <v>65</v>
      </c>
      <c r="AC63" t="s">
        <v>32</v>
      </c>
      <c r="AD63">
        <v>0.9844704270362854</v>
      </c>
      <c r="AE63">
        <v>89.306655883789063</v>
      </c>
      <c r="AF63" t="s">
        <v>32</v>
      </c>
      <c r="AG63" t="s">
        <v>32</v>
      </c>
      <c r="AH63" t="s">
        <v>32</v>
      </c>
    </row>
    <row r="64" spans="1:34" x14ac:dyDescent="0.25">
      <c r="A64">
        <v>38</v>
      </c>
      <c r="B64" t="s">
        <v>102</v>
      </c>
      <c r="C64" t="b">
        <v>0</v>
      </c>
      <c r="D64" t="s">
        <v>14</v>
      </c>
      <c r="E64" t="s">
        <v>36</v>
      </c>
      <c r="F64" t="s">
        <v>62</v>
      </c>
      <c r="G64" t="s">
        <v>63</v>
      </c>
      <c r="H64" t="s">
        <v>64</v>
      </c>
      <c r="I64" t="s">
        <v>32</v>
      </c>
      <c r="J64" t="s">
        <v>32</v>
      </c>
      <c r="K64" t="s">
        <v>32</v>
      </c>
      <c r="L64">
        <v>0.96618586778640747</v>
      </c>
      <c r="M64">
        <v>0.92614072561264038</v>
      </c>
      <c r="N64">
        <v>1.0079625844955444</v>
      </c>
      <c r="O64">
        <v>22.434530258178711</v>
      </c>
      <c r="P64">
        <v>22.448719024658203</v>
      </c>
      <c r="Q64">
        <v>2.0065946504473686E-2</v>
      </c>
      <c r="R64" t="s">
        <v>32</v>
      </c>
      <c r="S64">
        <v>1.2315587997436523</v>
      </c>
      <c r="T64">
        <v>2.0072523504495621E-2</v>
      </c>
      <c r="U64">
        <v>1.4193418435752392E-2</v>
      </c>
      <c r="V64">
        <v>4.9627304077148438E-2</v>
      </c>
      <c r="W64" t="b">
        <v>1</v>
      </c>
      <c r="X64">
        <v>0.16381145227872657</v>
      </c>
      <c r="Y64" t="b">
        <v>1</v>
      </c>
      <c r="Z64">
        <v>3</v>
      </c>
      <c r="AA64">
        <v>18</v>
      </c>
      <c r="AB64" t="s">
        <v>65</v>
      </c>
      <c r="AC64" t="s">
        <v>32</v>
      </c>
      <c r="AD64">
        <v>0.98644375801086426</v>
      </c>
      <c r="AE64">
        <v>89.306655883789063</v>
      </c>
      <c r="AF64" t="s">
        <v>32</v>
      </c>
      <c r="AG64" t="s">
        <v>32</v>
      </c>
      <c r="AH64" t="s">
        <v>32</v>
      </c>
    </row>
    <row r="65" spans="1:34" x14ac:dyDescent="0.25">
      <c r="A65">
        <v>39</v>
      </c>
      <c r="B65" t="s">
        <v>103</v>
      </c>
      <c r="C65" t="b">
        <v>0</v>
      </c>
      <c r="D65" t="s">
        <v>15</v>
      </c>
      <c r="E65" t="s">
        <v>36</v>
      </c>
      <c r="F65" t="s">
        <v>62</v>
      </c>
      <c r="G65" t="s">
        <v>63</v>
      </c>
      <c r="H65" t="s">
        <v>64</v>
      </c>
      <c r="I65" t="s">
        <v>32</v>
      </c>
      <c r="J65" t="s">
        <v>32</v>
      </c>
      <c r="K65" t="s">
        <v>32</v>
      </c>
      <c r="L65">
        <v>0.24148675799369812</v>
      </c>
      <c r="M65">
        <v>0.14388377964496613</v>
      </c>
      <c r="N65">
        <v>0.40529835224151611</v>
      </c>
      <c r="O65">
        <v>25.401523590087891</v>
      </c>
      <c r="P65">
        <v>25.346569061279297</v>
      </c>
      <c r="Q65">
        <v>7.7717438340187073E-2</v>
      </c>
      <c r="R65" t="s">
        <v>32</v>
      </c>
      <c r="S65">
        <v>3.2319154739379883</v>
      </c>
      <c r="T65">
        <v>0.24554023146629333</v>
      </c>
      <c r="U65">
        <v>0.17362315952777863</v>
      </c>
      <c r="V65">
        <v>2.0499839782714844</v>
      </c>
      <c r="W65" t="b">
        <v>1</v>
      </c>
      <c r="X65">
        <v>0.16381145227872657</v>
      </c>
      <c r="Y65" t="b">
        <v>1</v>
      </c>
      <c r="Z65">
        <v>3</v>
      </c>
      <c r="AA65">
        <v>20</v>
      </c>
      <c r="AB65" t="s">
        <v>65</v>
      </c>
      <c r="AC65" t="s">
        <v>32</v>
      </c>
      <c r="AD65">
        <v>0.98845404386520386</v>
      </c>
      <c r="AE65">
        <v>89.320327758789063</v>
      </c>
      <c r="AF65" t="s">
        <v>32</v>
      </c>
      <c r="AG65" t="s">
        <v>32</v>
      </c>
      <c r="AH65" t="s">
        <v>32</v>
      </c>
    </row>
    <row r="66" spans="1:34" x14ac:dyDescent="0.25">
      <c r="A66">
        <v>40</v>
      </c>
      <c r="B66" t="s">
        <v>104</v>
      </c>
      <c r="C66" t="b">
        <v>0</v>
      </c>
      <c r="D66" t="s">
        <v>15</v>
      </c>
      <c r="E66" t="s">
        <v>36</v>
      </c>
      <c r="F66" t="s">
        <v>62</v>
      </c>
      <c r="G66" t="s">
        <v>63</v>
      </c>
      <c r="H66" t="s">
        <v>64</v>
      </c>
      <c r="I66" t="s">
        <v>32</v>
      </c>
      <c r="J66" t="s">
        <v>32</v>
      </c>
      <c r="K66" t="s">
        <v>32</v>
      </c>
      <c r="L66">
        <v>0.24148675799369812</v>
      </c>
      <c r="M66">
        <v>0.14388377964496613</v>
      </c>
      <c r="N66">
        <v>0.40529835224151611</v>
      </c>
      <c r="O66">
        <v>25.291614532470703</v>
      </c>
      <c r="P66">
        <v>25.346569061279297</v>
      </c>
      <c r="Q66">
        <v>7.7717438340187073E-2</v>
      </c>
      <c r="R66" t="s">
        <v>32</v>
      </c>
      <c r="S66">
        <v>3.2319154739379883</v>
      </c>
      <c r="T66">
        <v>0.24554023146629333</v>
      </c>
      <c r="U66">
        <v>0.17362315952777863</v>
      </c>
      <c r="V66">
        <v>2.0499839782714844</v>
      </c>
      <c r="W66" t="b">
        <v>1</v>
      </c>
      <c r="X66">
        <v>0.16381145227872657</v>
      </c>
      <c r="Y66" t="b">
        <v>1</v>
      </c>
      <c r="Z66">
        <v>3</v>
      </c>
      <c r="AA66">
        <v>20</v>
      </c>
      <c r="AB66" t="s">
        <v>65</v>
      </c>
      <c r="AC66" t="s">
        <v>32</v>
      </c>
      <c r="AD66">
        <v>0.98778939247131348</v>
      </c>
      <c r="AE66">
        <v>89.320327758789063</v>
      </c>
      <c r="AF66" t="s">
        <v>32</v>
      </c>
      <c r="AG66" t="s">
        <v>32</v>
      </c>
      <c r="AH66" t="s">
        <v>32</v>
      </c>
    </row>
    <row r="67" spans="1:34" x14ac:dyDescent="0.25">
      <c r="A67">
        <v>41</v>
      </c>
      <c r="B67" t="s">
        <v>105</v>
      </c>
      <c r="C67" t="b">
        <v>0</v>
      </c>
      <c r="D67" t="s">
        <v>16</v>
      </c>
      <c r="E67" t="s">
        <v>36</v>
      </c>
      <c r="F67" t="s">
        <v>62</v>
      </c>
      <c r="G67" t="s">
        <v>63</v>
      </c>
      <c r="H67" t="s">
        <v>64</v>
      </c>
      <c r="I67" t="s">
        <v>32</v>
      </c>
      <c r="J67" t="s">
        <v>32</v>
      </c>
      <c r="K67" t="s">
        <v>32</v>
      </c>
      <c r="L67">
        <v>0.12325134128332138</v>
      </c>
      <c r="M67">
        <v>9.8977208137512207E-2</v>
      </c>
      <c r="N67">
        <v>0.1534787118434906</v>
      </c>
      <c r="O67">
        <v>27.192970275878906</v>
      </c>
      <c r="P67">
        <v>27.253524780273438</v>
      </c>
      <c r="Q67">
        <v>8.5638351738452911E-2</v>
      </c>
      <c r="R67" t="s">
        <v>32</v>
      </c>
      <c r="S67">
        <v>4.2022562026977539</v>
      </c>
      <c r="T67">
        <v>0.10400719195604324</v>
      </c>
      <c r="U67">
        <v>7.354418933391571E-2</v>
      </c>
      <c r="V67">
        <v>3.02032470703125</v>
      </c>
      <c r="W67" t="b">
        <v>1</v>
      </c>
      <c r="X67">
        <v>0.16381145227872657</v>
      </c>
      <c r="Y67" t="b">
        <v>1</v>
      </c>
      <c r="Z67">
        <v>3</v>
      </c>
      <c r="AA67">
        <v>23</v>
      </c>
      <c r="AB67" t="s">
        <v>65</v>
      </c>
      <c r="AC67" t="s">
        <v>32</v>
      </c>
      <c r="AD67">
        <v>0.9870220422744751</v>
      </c>
      <c r="AE67">
        <v>89.169784545898438</v>
      </c>
      <c r="AF67" t="s">
        <v>32</v>
      </c>
      <c r="AG67" t="s">
        <v>32</v>
      </c>
      <c r="AH67" t="s">
        <v>32</v>
      </c>
    </row>
    <row r="68" spans="1:34" x14ac:dyDescent="0.25">
      <c r="A68">
        <v>42</v>
      </c>
      <c r="B68" t="s">
        <v>106</v>
      </c>
      <c r="C68" t="b">
        <v>0</v>
      </c>
      <c r="D68" t="s">
        <v>16</v>
      </c>
      <c r="E68" t="s">
        <v>36</v>
      </c>
      <c r="F68" t="s">
        <v>62</v>
      </c>
      <c r="G68" t="s">
        <v>63</v>
      </c>
      <c r="H68" t="s">
        <v>64</v>
      </c>
      <c r="I68" t="s">
        <v>32</v>
      </c>
      <c r="J68" t="s">
        <v>32</v>
      </c>
      <c r="K68" t="s">
        <v>32</v>
      </c>
      <c r="L68">
        <v>0.12325134128332138</v>
      </c>
      <c r="M68">
        <v>9.8977208137512207E-2</v>
      </c>
      <c r="N68">
        <v>0.1534787118434906</v>
      </c>
      <c r="O68">
        <v>27.314081192016602</v>
      </c>
      <c r="P68">
        <v>27.253524780273438</v>
      </c>
      <c r="Q68">
        <v>8.5638351738452911E-2</v>
      </c>
      <c r="R68" t="s">
        <v>32</v>
      </c>
      <c r="S68">
        <v>4.2022562026977539</v>
      </c>
      <c r="T68">
        <v>0.10400719195604324</v>
      </c>
      <c r="U68">
        <v>7.354418933391571E-2</v>
      </c>
      <c r="V68">
        <v>3.02032470703125</v>
      </c>
      <c r="W68" t="b">
        <v>1</v>
      </c>
      <c r="X68">
        <v>0.16381145227872657</v>
      </c>
      <c r="Y68" t="b">
        <v>1</v>
      </c>
      <c r="Z68">
        <v>3</v>
      </c>
      <c r="AA68">
        <v>22</v>
      </c>
      <c r="AB68" t="s">
        <v>65</v>
      </c>
      <c r="AC68" t="s">
        <v>32</v>
      </c>
      <c r="AD68">
        <v>0.98604637384414673</v>
      </c>
      <c r="AE68">
        <v>89.169784545898438</v>
      </c>
      <c r="AF68" t="s">
        <v>32</v>
      </c>
      <c r="AG68" t="s">
        <v>32</v>
      </c>
      <c r="AH68" t="s">
        <v>32</v>
      </c>
    </row>
    <row r="69" spans="1:34" x14ac:dyDescent="0.25">
      <c r="A69">
        <v>43</v>
      </c>
      <c r="B69" t="s">
        <v>107</v>
      </c>
      <c r="C69" t="b">
        <v>0</v>
      </c>
      <c r="D69" t="s">
        <v>14</v>
      </c>
      <c r="E69" t="s">
        <v>7</v>
      </c>
      <c r="F69" t="s">
        <v>62</v>
      </c>
      <c r="G69" t="s">
        <v>63</v>
      </c>
      <c r="H69" t="s">
        <v>64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  <c r="N69" t="s">
        <v>32</v>
      </c>
      <c r="O69">
        <v>21.216796875</v>
      </c>
      <c r="P69">
        <v>21.217159271240234</v>
      </c>
      <c r="Q69">
        <v>5.1385437836870551E-4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b">
        <v>1</v>
      </c>
      <c r="X69">
        <v>0.14063090130390601</v>
      </c>
      <c r="Y69" t="b">
        <v>1</v>
      </c>
      <c r="Z69">
        <v>3</v>
      </c>
      <c r="AA69">
        <v>15</v>
      </c>
      <c r="AB69" t="s">
        <v>65</v>
      </c>
      <c r="AC69" t="s">
        <v>32</v>
      </c>
      <c r="AD69">
        <v>0.98380458354949951</v>
      </c>
      <c r="AE69">
        <v>82.133262634277344</v>
      </c>
      <c r="AF69" t="s">
        <v>32</v>
      </c>
      <c r="AG69" t="s">
        <v>32</v>
      </c>
      <c r="AH69" t="s">
        <v>32</v>
      </c>
    </row>
    <row r="70" spans="1:34" x14ac:dyDescent="0.25">
      <c r="A70">
        <v>44</v>
      </c>
      <c r="B70" t="s">
        <v>108</v>
      </c>
      <c r="C70" t="b">
        <v>0</v>
      </c>
      <c r="D70" t="s">
        <v>14</v>
      </c>
      <c r="E70" t="s">
        <v>7</v>
      </c>
      <c r="F70" t="s">
        <v>62</v>
      </c>
      <c r="G70" t="s">
        <v>63</v>
      </c>
      <c r="H70" t="s">
        <v>64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>
        <v>21.217523574829102</v>
      </c>
      <c r="P70">
        <v>21.217159271240234</v>
      </c>
      <c r="Q70">
        <v>5.1385437836870551E-4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b">
        <v>1</v>
      </c>
      <c r="X70">
        <v>0.14063090130390601</v>
      </c>
      <c r="Y70" t="b">
        <v>1</v>
      </c>
      <c r="Z70">
        <v>3</v>
      </c>
      <c r="AA70">
        <v>16</v>
      </c>
      <c r="AB70" t="s">
        <v>65</v>
      </c>
      <c r="AC70" t="s">
        <v>32</v>
      </c>
      <c r="AD70">
        <v>0.98338258266448975</v>
      </c>
      <c r="AE70">
        <v>82.133262634277344</v>
      </c>
      <c r="AF70" t="s">
        <v>32</v>
      </c>
      <c r="AG70" t="s">
        <v>32</v>
      </c>
      <c r="AH70" t="s">
        <v>32</v>
      </c>
    </row>
    <row r="71" spans="1:34" x14ac:dyDescent="0.25">
      <c r="A71">
        <v>45</v>
      </c>
      <c r="B71" t="s">
        <v>109</v>
      </c>
      <c r="C71" t="b">
        <v>0</v>
      </c>
      <c r="D71" t="s">
        <v>15</v>
      </c>
      <c r="E71" t="s">
        <v>7</v>
      </c>
      <c r="F71" t="s">
        <v>62</v>
      </c>
      <c r="G71" t="s">
        <v>63</v>
      </c>
      <c r="H71" t="s">
        <v>64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>
        <v>22.279350280761719</v>
      </c>
      <c r="P71">
        <v>22.114654541015625</v>
      </c>
      <c r="Q71">
        <v>0.23291629552841187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b">
        <v>1</v>
      </c>
      <c r="X71">
        <v>0.14063090130390601</v>
      </c>
      <c r="Y71" t="b">
        <v>1</v>
      </c>
      <c r="Z71">
        <v>3</v>
      </c>
      <c r="AA71">
        <v>18</v>
      </c>
      <c r="AB71" t="s">
        <v>65</v>
      </c>
      <c r="AC71" t="s">
        <v>32</v>
      </c>
      <c r="AD71">
        <v>0.98603761196136475</v>
      </c>
      <c r="AE71">
        <v>82.158393859863281</v>
      </c>
      <c r="AF71" t="s">
        <v>32</v>
      </c>
      <c r="AG71" t="s">
        <v>32</v>
      </c>
      <c r="AH71" t="s">
        <v>32</v>
      </c>
    </row>
    <row r="72" spans="1:34" x14ac:dyDescent="0.25">
      <c r="A72">
        <v>46</v>
      </c>
      <c r="B72" t="s">
        <v>110</v>
      </c>
      <c r="C72" t="b">
        <v>0</v>
      </c>
      <c r="D72" t="s">
        <v>15</v>
      </c>
      <c r="E72" t="s">
        <v>7</v>
      </c>
      <c r="F72" t="s">
        <v>62</v>
      </c>
      <c r="G72" t="s">
        <v>63</v>
      </c>
      <c r="H72" t="s">
        <v>64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>
        <v>21.949956893920898</v>
      </c>
      <c r="P72">
        <v>22.114654541015625</v>
      </c>
      <c r="Q72">
        <v>0.23291629552841187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b">
        <v>1</v>
      </c>
      <c r="X72">
        <v>0.14063090130390601</v>
      </c>
      <c r="Y72" t="b">
        <v>1</v>
      </c>
      <c r="Z72">
        <v>3</v>
      </c>
      <c r="AA72">
        <v>16</v>
      </c>
      <c r="AB72" t="s">
        <v>65</v>
      </c>
      <c r="AC72" t="s">
        <v>32</v>
      </c>
      <c r="AD72">
        <v>0.98533731698989868</v>
      </c>
      <c r="AE72">
        <v>82.018157958984375</v>
      </c>
      <c r="AF72" t="s">
        <v>32</v>
      </c>
      <c r="AG72" t="s">
        <v>32</v>
      </c>
      <c r="AH72" t="s">
        <v>32</v>
      </c>
    </row>
    <row r="73" spans="1:34" x14ac:dyDescent="0.25">
      <c r="A73">
        <v>47</v>
      </c>
      <c r="B73" t="s">
        <v>111</v>
      </c>
      <c r="C73" t="b">
        <v>0</v>
      </c>
      <c r="D73" t="s">
        <v>16</v>
      </c>
      <c r="E73" t="s">
        <v>7</v>
      </c>
      <c r="F73" t="s">
        <v>62</v>
      </c>
      <c r="G73" t="s">
        <v>63</v>
      </c>
      <c r="H73" t="s">
        <v>64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>
        <v>23.09300422668457</v>
      </c>
      <c r="P73">
        <v>23.05126953125</v>
      </c>
      <c r="Q73">
        <v>5.902177095413208E-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b">
        <v>1</v>
      </c>
      <c r="X73">
        <v>0.14063090130390601</v>
      </c>
      <c r="Y73" t="b">
        <v>1</v>
      </c>
      <c r="Z73">
        <v>3</v>
      </c>
      <c r="AA73">
        <v>19</v>
      </c>
      <c r="AB73" t="s">
        <v>65</v>
      </c>
      <c r="AC73" t="s">
        <v>32</v>
      </c>
      <c r="AD73">
        <v>0.99026602506637573</v>
      </c>
      <c r="AE73">
        <v>81.996719360351563</v>
      </c>
      <c r="AF73" t="s">
        <v>32</v>
      </c>
      <c r="AG73" t="s">
        <v>32</v>
      </c>
      <c r="AH73" t="s">
        <v>32</v>
      </c>
    </row>
    <row r="74" spans="1:34" x14ac:dyDescent="0.25">
      <c r="A74">
        <v>48</v>
      </c>
      <c r="B74" t="s">
        <v>112</v>
      </c>
      <c r="C74" t="b">
        <v>0</v>
      </c>
      <c r="D74" t="s">
        <v>16</v>
      </c>
      <c r="E74" t="s">
        <v>7</v>
      </c>
      <c r="F74" t="s">
        <v>62</v>
      </c>
      <c r="G74" t="s">
        <v>63</v>
      </c>
      <c r="H74" t="s">
        <v>64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>
        <v>23.00953483581543</v>
      </c>
      <c r="P74">
        <v>23.05126953125</v>
      </c>
      <c r="Q74">
        <v>5.902177095413208E-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b">
        <v>1</v>
      </c>
      <c r="X74">
        <v>0.14063090130390601</v>
      </c>
      <c r="Y74" t="b">
        <v>1</v>
      </c>
      <c r="Z74">
        <v>3</v>
      </c>
      <c r="AA74">
        <v>18</v>
      </c>
      <c r="AB74" t="s">
        <v>65</v>
      </c>
      <c r="AC74" t="s">
        <v>32</v>
      </c>
      <c r="AD74">
        <v>0.98264992237091064</v>
      </c>
      <c r="AE74">
        <v>81.996719360351563</v>
      </c>
      <c r="AF74" t="s">
        <v>32</v>
      </c>
      <c r="AG74" t="s">
        <v>32</v>
      </c>
      <c r="AH74" t="s">
        <v>32</v>
      </c>
    </row>
    <row r="75" spans="1:34" x14ac:dyDescent="0.25">
      <c r="A75">
        <v>49</v>
      </c>
      <c r="B75" t="s">
        <v>113</v>
      </c>
      <c r="C75" t="b">
        <v>0</v>
      </c>
      <c r="D75" t="s">
        <v>17</v>
      </c>
      <c r="E75" t="s">
        <v>36</v>
      </c>
      <c r="F75" t="s">
        <v>62</v>
      </c>
      <c r="G75" t="s">
        <v>63</v>
      </c>
      <c r="H75" t="s">
        <v>64</v>
      </c>
      <c r="I75" t="s">
        <v>32</v>
      </c>
      <c r="J75" t="s">
        <v>32</v>
      </c>
      <c r="K75" t="s">
        <v>32</v>
      </c>
      <c r="L75">
        <v>0.82220679521560669</v>
      </c>
      <c r="M75">
        <v>0.72070735692977905</v>
      </c>
      <c r="N75">
        <v>0.93800061941146851</v>
      </c>
      <c r="O75">
        <v>22.970962524414063</v>
      </c>
      <c r="P75">
        <v>22.98847770690918</v>
      </c>
      <c r="Q75">
        <v>2.4770207703113556E-2</v>
      </c>
      <c r="R75" t="s">
        <v>32</v>
      </c>
      <c r="S75">
        <v>1.4643583297729492</v>
      </c>
      <c r="T75">
        <v>6.2478780746459961E-2</v>
      </c>
      <c r="U75">
        <v>4.4179171323776245E-2</v>
      </c>
      <c r="V75">
        <v>0.28242683410644531</v>
      </c>
      <c r="W75" t="b">
        <v>1</v>
      </c>
      <c r="X75">
        <v>0.16381145227872657</v>
      </c>
      <c r="Y75" t="b">
        <v>1</v>
      </c>
      <c r="Z75">
        <v>3</v>
      </c>
      <c r="AA75">
        <v>18</v>
      </c>
      <c r="AB75" t="s">
        <v>65</v>
      </c>
      <c r="AC75" t="s">
        <v>32</v>
      </c>
      <c r="AD75">
        <v>0.98407357931137085</v>
      </c>
      <c r="AE75">
        <v>89.306655883789063</v>
      </c>
      <c r="AF75" t="s">
        <v>32</v>
      </c>
      <c r="AG75" t="s">
        <v>32</v>
      </c>
      <c r="AH75" t="s">
        <v>32</v>
      </c>
    </row>
    <row r="76" spans="1:34" x14ac:dyDescent="0.25">
      <c r="A76">
        <v>50</v>
      </c>
      <c r="B76" t="s">
        <v>114</v>
      </c>
      <c r="C76" t="b">
        <v>0</v>
      </c>
      <c r="D76" t="s">
        <v>17</v>
      </c>
      <c r="E76" t="s">
        <v>36</v>
      </c>
      <c r="F76" t="s">
        <v>62</v>
      </c>
      <c r="G76" t="s">
        <v>63</v>
      </c>
      <c r="H76" t="s">
        <v>64</v>
      </c>
      <c r="I76" t="s">
        <v>32</v>
      </c>
      <c r="J76" t="s">
        <v>32</v>
      </c>
      <c r="K76" t="s">
        <v>32</v>
      </c>
      <c r="L76">
        <v>0.82220679521560669</v>
      </c>
      <c r="M76">
        <v>0.72070735692977905</v>
      </c>
      <c r="N76">
        <v>0.93800061941146851</v>
      </c>
      <c r="O76">
        <v>23.005992889404297</v>
      </c>
      <c r="P76">
        <v>22.98847770690918</v>
      </c>
      <c r="Q76">
        <v>2.4770207703113556E-2</v>
      </c>
      <c r="R76" t="s">
        <v>32</v>
      </c>
      <c r="S76">
        <v>1.4643583297729492</v>
      </c>
      <c r="T76">
        <v>6.2478780746459961E-2</v>
      </c>
      <c r="U76">
        <v>4.4179171323776245E-2</v>
      </c>
      <c r="V76">
        <v>0.28242683410644531</v>
      </c>
      <c r="W76" t="b">
        <v>1</v>
      </c>
      <c r="X76">
        <v>0.16381145227872657</v>
      </c>
      <c r="Y76" t="b">
        <v>1</v>
      </c>
      <c r="Z76">
        <v>3</v>
      </c>
      <c r="AA76">
        <v>18</v>
      </c>
      <c r="AB76" t="s">
        <v>65</v>
      </c>
      <c r="AC76" t="s">
        <v>32</v>
      </c>
      <c r="AD76">
        <v>0.97925448417663574</v>
      </c>
      <c r="AE76">
        <v>89.16644287109375</v>
      </c>
      <c r="AF76" t="s">
        <v>32</v>
      </c>
      <c r="AG76" t="s">
        <v>32</v>
      </c>
      <c r="AH76" t="s">
        <v>32</v>
      </c>
    </row>
    <row r="77" spans="1:34" x14ac:dyDescent="0.25">
      <c r="A77">
        <v>51</v>
      </c>
      <c r="B77" t="s">
        <v>115</v>
      </c>
      <c r="C77" t="b">
        <v>0</v>
      </c>
      <c r="D77" t="s">
        <v>18</v>
      </c>
      <c r="E77" t="s">
        <v>36</v>
      </c>
      <c r="F77" t="s">
        <v>62</v>
      </c>
      <c r="G77" t="s">
        <v>63</v>
      </c>
      <c r="H77" t="s">
        <v>64</v>
      </c>
      <c r="I77" t="s">
        <v>32</v>
      </c>
      <c r="J77" t="s">
        <v>32</v>
      </c>
      <c r="K77" t="s">
        <v>32</v>
      </c>
      <c r="L77">
        <v>0.19323411583900452</v>
      </c>
      <c r="M77">
        <v>0.17381559312343597</v>
      </c>
      <c r="N77">
        <v>0.21482208371162415</v>
      </c>
      <c r="O77">
        <v>25.97821044921875</v>
      </c>
      <c r="P77">
        <v>25.948673248291016</v>
      </c>
      <c r="Q77">
        <v>4.1770562529563904E-2</v>
      </c>
      <c r="R77" t="s">
        <v>32</v>
      </c>
      <c r="S77">
        <v>3.5535097122192383</v>
      </c>
      <c r="T77">
        <v>5.022042989730835E-2</v>
      </c>
      <c r="U77">
        <v>3.5511206835508347E-2</v>
      </c>
      <c r="V77">
        <v>2.3715782165527344</v>
      </c>
      <c r="W77" t="b">
        <v>1</v>
      </c>
      <c r="X77">
        <v>0.16381145227872657</v>
      </c>
      <c r="Y77" t="b">
        <v>1</v>
      </c>
      <c r="Z77">
        <v>3</v>
      </c>
      <c r="AA77">
        <v>21</v>
      </c>
      <c r="AB77" t="s">
        <v>65</v>
      </c>
      <c r="AC77" t="s">
        <v>32</v>
      </c>
      <c r="AD77">
        <v>0.98450309038162231</v>
      </c>
      <c r="AE77">
        <v>89.180038452148438</v>
      </c>
      <c r="AF77" t="s">
        <v>32</v>
      </c>
      <c r="AG77" t="s">
        <v>32</v>
      </c>
      <c r="AH77" t="s">
        <v>32</v>
      </c>
    </row>
    <row r="78" spans="1:34" x14ac:dyDescent="0.25">
      <c r="A78">
        <v>52</v>
      </c>
      <c r="B78" t="s">
        <v>116</v>
      </c>
      <c r="C78" t="b">
        <v>0</v>
      </c>
      <c r="D78" t="s">
        <v>18</v>
      </c>
      <c r="E78" t="s">
        <v>36</v>
      </c>
      <c r="F78" t="s">
        <v>62</v>
      </c>
      <c r="G78" t="s">
        <v>63</v>
      </c>
      <c r="H78" t="s">
        <v>64</v>
      </c>
      <c r="I78" t="s">
        <v>32</v>
      </c>
      <c r="J78" t="s">
        <v>32</v>
      </c>
      <c r="K78" t="s">
        <v>32</v>
      </c>
      <c r="L78">
        <v>0.19323411583900452</v>
      </c>
      <c r="M78">
        <v>0.17381559312343597</v>
      </c>
      <c r="N78">
        <v>0.21482208371162415</v>
      </c>
      <c r="O78">
        <v>25.919137954711914</v>
      </c>
      <c r="P78">
        <v>25.948673248291016</v>
      </c>
      <c r="Q78">
        <v>4.1770562529563904E-2</v>
      </c>
      <c r="R78" t="s">
        <v>32</v>
      </c>
      <c r="S78">
        <v>3.5535097122192383</v>
      </c>
      <c r="T78">
        <v>5.022042989730835E-2</v>
      </c>
      <c r="U78">
        <v>3.5511206835508347E-2</v>
      </c>
      <c r="V78">
        <v>2.3715782165527344</v>
      </c>
      <c r="W78" t="b">
        <v>1</v>
      </c>
      <c r="X78">
        <v>0.16381145227872657</v>
      </c>
      <c r="Y78" t="b">
        <v>1</v>
      </c>
      <c r="Z78">
        <v>3</v>
      </c>
      <c r="AA78">
        <v>20</v>
      </c>
      <c r="AB78" t="s">
        <v>65</v>
      </c>
      <c r="AC78" t="s">
        <v>32</v>
      </c>
      <c r="AD78">
        <v>0.98791420459747314</v>
      </c>
      <c r="AE78">
        <v>89.180038452148438</v>
      </c>
      <c r="AF78" t="s">
        <v>32</v>
      </c>
      <c r="AG78" t="s">
        <v>32</v>
      </c>
      <c r="AH78" t="s">
        <v>32</v>
      </c>
    </row>
    <row r="79" spans="1:34" x14ac:dyDescent="0.25">
      <c r="A79">
        <v>53</v>
      </c>
      <c r="B79" t="s">
        <v>117</v>
      </c>
      <c r="C79" t="b">
        <v>0</v>
      </c>
      <c r="D79" t="s">
        <v>19</v>
      </c>
      <c r="E79" t="s">
        <v>36</v>
      </c>
      <c r="F79" t="s">
        <v>62</v>
      </c>
      <c r="G79" t="s">
        <v>63</v>
      </c>
      <c r="H79" t="s">
        <v>64</v>
      </c>
      <c r="I79" t="s">
        <v>32</v>
      </c>
      <c r="J79" t="s">
        <v>32</v>
      </c>
      <c r="K79" t="s">
        <v>32</v>
      </c>
      <c r="L79">
        <v>0.13592997193336487</v>
      </c>
      <c r="M79">
        <v>0.11139125376939774</v>
      </c>
      <c r="N79">
        <v>0.16587439179420471</v>
      </c>
      <c r="O79">
        <v>26.863138198852539</v>
      </c>
      <c r="P79">
        <v>26.81951904296875</v>
      </c>
      <c r="Q79">
        <v>6.1685454100370407E-2</v>
      </c>
      <c r="R79" t="s">
        <v>32</v>
      </c>
      <c r="S79">
        <v>4.0609960556030273</v>
      </c>
      <c r="T79">
        <v>9.4407141208648682E-2</v>
      </c>
      <c r="U79">
        <v>6.6755928099155426E-2</v>
      </c>
      <c r="V79">
        <v>2.8790645599365234</v>
      </c>
      <c r="W79" t="b">
        <v>1</v>
      </c>
      <c r="X79">
        <v>0.16381145227872657</v>
      </c>
      <c r="Y79" t="b">
        <v>1</v>
      </c>
      <c r="Z79">
        <v>3</v>
      </c>
      <c r="AA79">
        <v>22</v>
      </c>
      <c r="AB79" t="s">
        <v>65</v>
      </c>
      <c r="AC79" t="s">
        <v>32</v>
      </c>
      <c r="AD79">
        <v>0.98582369089126587</v>
      </c>
      <c r="AE79">
        <v>89.169784545898438</v>
      </c>
      <c r="AF79" t="s">
        <v>32</v>
      </c>
      <c r="AG79" t="s">
        <v>32</v>
      </c>
      <c r="AH79" t="s">
        <v>32</v>
      </c>
    </row>
    <row r="80" spans="1:34" x14ac:dyDescent="0.25">
      <c r="A80">
        <v>54</v>
      </c>
      <c r="B80" t="s">
        <v>118</v>
      </c>
      <c r="C80" t="b">
        <v>0</v>
      </c>
      <c r="D80" t="s">
        <v>19</v>
      </c>
      <c r="E80" t="s">
        <v>36</v>
      </c>
      <c r="F80" t="s">
        <v>62</v>
      </c>
      <c r="G80" t="s">
        <v>63</v>
      </c>
      <c r="H80" t="s">
        <v>64</v>
      </c>
      <c r="I80" t="s">
        <v>32</v>
      </c>
      <c r="J80" t="s">
        <v>32</v>
      </c>
      <c r="K80" t="s">
        <v>32</v>
      </c>
      <c r="L80">
        <v>0.13592997193336487</v>
      </c>
      <c r="M80">
        <v>0.11139125376939774</v>
      </c>
      <c r="N80">
        <v>0.16587439179420471</v>
      </c>
      <c r="O80">
        <v>26.775901794433594</v>
      </c>
      <c r="P80">
        <v>26.81951904296875</v>
      </c>
      <c r="Q80">
        <v>6.1685454100370407E-2</v>
      </c>
      <c r="R80" t="s">
        <v>32</v>
      </c>
      <c r="S80">
        <v>4.0609960556030273</v>
      </c>
      <c r="T80">
        <v>9.4407141208648682E-2</v>
      </c>
      <c r="U80">
        <v>6.6755928099155426E-2</v>
      </c>
      <c r="V80">
        <v>2.8790645599365234</v>
      </c>
      <c r="W80" t="b">
        <v>1</v>
      </c>
      <c r="X80">
        <v>0.16381145227872657</v>
      </c>
      <c r="Y80" t="b">
        <v>1</v>
      </c>
      <c r="Z80">
        <v>3</v>
      </c>
      <c r="AA80">
        <v>21</v>
      </c>
      <c r="AB80" t="s">
        <v>65</v>
      </c>
      <c r="AC80" t="s">
        <v>32</v>
      </c>
      <c r="AD80">
        <v>0.98979085683822632</v>
      </c>
      <c r="AE80">
        <v>89.169784545898438</v>
      </c>
      <c r="AF80" t="s">
        <v>32</v>
      </c>
      <c r="AG80" t="s">
        <v>32</v>
      </c>
      <c r="AH80" t="s">
        <v>32</v>
      </c>
    </row>
    <row r="81" spans="1:34" x14ac:dyDescent="0.25">
      <c r="A81">
        <v>55</v>
      </c>
      <c r="B81" t="s">
        <v>119</v>
      </c>
      <c r="C81" t="b">
        <v>0</v>
      </c>
      <c r="D81" t="s">
        <v>17</v>
      </c>
      <c r="E81" t="s">
        <v>7</v>
      </c>
      <c r="F81" t="s">
        <v>62</v>
      </c>
      <c r="G81" t="s">
        <v>63</v>
      </c>
      <c r="H81" t="s">
        <v>64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>
        <v>21.564678192138672</v>
      </c>
      <c r="P81">
        <v>21.524120330810547</v>
      </c>
      <c r="Q81">
        <v>5.7358827441930771E-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b">
        <v>1</v>
      </c>
      <c r="X81">
        <v>0.14063090130390601</v>
      </c>
      <c r="Y81" t="b">
        <v>1</v>
      </c>
      <c r="Z81">
        <v>3</v>
      </c>
      <c r="AA81">
        <v>17</v>
      </c>
      <c r="AB81" t="s">
        <v>65</v>
      </c>
      <c r="AC81" t="s">
        <v>32</v>
      </c>
      <c r="AD81">
        <v>0.98668557405471802</v>
      </c>
      <c r="AE81">
        <v>82.133262634277344</v>
      </c>
      <c r="AF81" t="s">
        <v>32</v>
      </c>
      <c r="AG81" t="s">
        <v>32</v>
      </c>
      <c r="AH81" t="s">
        <v>32</v>
      </c>
    </row>
    <row r="82" spans="1:34" x14ac:dyDescent="0.25">
      <c r="A82">
        <v>56</v>
      </c>
      <c r="B82" t="s">
        <v>120</v>
      </c>
      <c r="C82" t="b">
        <v>0</v>
      </c>
      <c r="D82" t="s">
        <v>17</v>
      </c>
      <c r="E82" t="s">
        <v>7</v>
      </c>
      <c r="F82" t="s">
        <v>62</v>
      </c>
      <c r="G82" t="s">
        <v>63</v>
      </c>
      <c r="H82" t="s">
        <v>64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>
        <v>21.483560562133789</v>
      </c>
      <c r="P82">
        <v>21.524120330810547</v>
      </c>
      <c r="Q82">
        <v>5.7358827441930771E-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b">
        <v>1</v>
      </c>
      <c r="X82">
        <v>0.14063090130390601</v>
      </c>
      <c r="Y82" t="b">
        <v>1</v>
      </c>
      <c r="Z82">
        <v>3</v>
      </c>
      <c r="AA82">
        <v>16</v>
      </c>
      <c r="AB82" t="s">
        <v>65</v>
      </c>
      <c r="AC82" t="s">
        <v>32</v>
      </c>
      <c r="AD82">
        <v>0.98148554563522339</v>
      </c>
      <c r="AE82">
        <v>82.133262634277344</v>
      </c>
      <c r="AF82" t="s">
        <v>32</v>
      </c>
      <c r="AG82" t="s">
        <v>32</v>
      </c>
      <c r="AH82" t="s">
        <v>32</v>
      </c>
    </row>
    <row r="83" spans="1:34" x14ac:dyDescent="0.25">
      <c r="A83">
        <v>57</v>
      </c>
      <c r="B83" t="s">
        <v>121</v>
      </c>
      <c r="C83" t="b">
        <v>0</v>
      </c>
      <c r="D83" t="s">
        <v>18</v>
      </c>
      <c r="E83" t="s">
        <v>7</v>
      </c>
      <c r="F83" t="s">
        <v>62</v>
      </c>
      <c r="G83" t="s">
        <v>63</v>
      </c>
      <c r="H83" t="s">
        <v>64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>
        <v>22.414878845214844</v>
      </c>
      <c r="P83">
        <v>22.395164489746094</v>
      </c>
      <c r="Q83">
        <v>2.7880309149622917E-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b">
        <v>1</v>
      </c>
      <c r="X83">
        <v>0.14063090130390601</v>
      </c>
      <c r="Y83" t="b">
        <v>1</v>
      </c>
      <c r="Z83">
        <v>3</v>
      </c>
      <c r="AA83">
        <v>17</v>
      </c>
      <c r="AB83" t="s">
        <v>65</v>
      </c>
      <c r="AC83" t="s">
        <v>32</v>
      </c>
      <c r="AD83">
        <v>0.98707246780395508</v>
      </c>
      <c r="AE83">
        <v>82.018157958984375</v>
      </c>
      <c r="AF83" t="s">
        <v>32</v>
      </c>
      <c r="AG83" t="s">
        <v>32</v>
      </c>
      <c r="AH83" t="s">
        <v>32</v>
      </c>
    </row>
    <row r="84" spans="1:34" x14ac:dyDescent="0.25">
      <c r="A84">
        <v>58</v>
      </c>
      <c r="B84" t="s">
        <v>122</v>
      </c>
      <c r="C84" t="b">
        <v>0</v>
      </c>
      <c r="D84" t="s">
        <v>18</v>
      </c>
      <c r="E84" t="s">
        <v>7</v>
      </c>
      <c r="F84" t="s">
        <v>62</v>
      </c>
      <c r="G84" t="s">
        <v>63</v>
      </c>
      <c r="H84" t="s">
        <v>64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>
        <v>22.375450134277344</v>
      </c>
      <c r="P84">
        <v>22.395164489746094</v>
      </c>
      <c r="Q84">
        <v>2.7880309149622917E-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b">
        <v>1</v>
      </c>
      <c r="X84">
        <v>0.14063090130390601</v>
      </c>
      <c r="Y84" t="b">
        <v>1</v>
      </c>
      <c r="Z84">
        <v>3</v>
      </c>
      <c r="AA84">
        <v>17</v>
      </c>
      <c r="AB84" t="s">
        <v>65</v>
      </c>
      <c r="AC84" t="s">
        <v>32</v>
      </c>
      <c r="AD84">
        <v>0.98840320110321045</v>
      </c>
      <c r="AE84">
        <v>82.018157958984375</v>
      </c>
      <c r="AF84" t="s">
        <v>32</v>
      </c>
      <c r="AG84" t="s">
        <v>32</v>
      </c>
      <c r="AH84" t="s">
        <v>32</v>
      </c>
    </row>
    <row r="85" spans="1:34" x14ac:dyDescent="0.25">
      <c r="A85">
        <v>59</v>
      </c>
      <c r="B85" t="s">
        <v>123</v>
      </c>
      <c r="C85" t="b">
        <v>0</v>
      </c>
      <c r="D85" t="s">
        <v>19</v>
      </c>
      <c r="E85" t="s">
        <v>7</v>
      </c>
      <c r="F85" t="s">
        <v>62</v>
      </c>
      <c r="G85" t="s">
        <v>63</v>
      </c>
      <c r="H85" t="s">
        <v>64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>
        <v>22.707988739013672</v>
      </c>
      <c r="P85">
        <v>22.758523941040039</v>
      </c>
      <c r="Q85">
        <v>7.1467570960521698E-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b">
        <v>1</v>
      </c>
      <c r="X85">
        <v>0.14063090130390601</v>
      </c>
      <c r="Y85" t="b">
        <v>1</v>
      </c>
      <c r="Z85">
        <v>3</v>
      </c>
      <c r="AA85">
        <v>18</v>
      </c>
      <c r="AB85" t="s">
        <v>65</v>
      </c>
      <c r="AC85" t="s">
        <v>32</v>
      </c>
      <c r="AD85">
        <v>0.98508673906326294</v>
      </c>
      <c r="AE85">
        <v>81.996719360351563</v>
      </c>
      <c r="AF85" t="s">
        <v>32</v>
      </c>
      <c r="AG85" t="s">
        <v>32</v>
      </c>
      <c r="AH85" t="s">
        <v>32</v>
      </c>
    </row>
    <row r="86" spans="1:34" x14ac:dyDescent="0.25">
      <c r="A86">
        <v>60</v>
      </c>
      <c r="B86" t="s">
        <v>124</v>
      </c>
      <c r="C86" t="b">
        <v>0</v>
      </c>
      <c r="D86" t="s">
        <v>19</v>
      </c>
      <c r="E86" t="s">
        <v>7</v>
      </c>
      <c r="F86" t="s">
        <v>62</v>
      </c>
      <c r="G86" t="s">
        <v>63</v>
      </c>
      <c r="H86" t="s">
        <v>64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>
        <v>22.809059143066406</v>
      </c>
      <c r="P86">
        <v>22.758523941040039</v>
      </c>
      <c r="Q86">
        <v>7.1467570960521698E-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b">
        <v>1</v>
      </c>
      <c r="X86">
        <v>0.14063090130390601</v>
      </c>
      <c r="Y86" t="b">
        <v>1</v>
      </c>
      <c r="Z86">
        <v>3</v>
      </c>
      <c r="AA86">
        <v>18</v>
      </c>
      <c r="AB86" t="s">
        <v>65</v>
      </c>
      <c r="AC86" t="s">
        <v>32</v>
      </c>
      <c r="AD86">
        <v>0.97941762208938599</v>
      </c>
      <c r="AE86">
        <v>81.996719360351563</v>
      </c>
      <c r="AF86" t="s">
        <v>32</v>
      </c>
      <c r="AG86" t="s">
        <v>32</v>
      </c>
      <c r="AH86" t="s">
        <v>32</v>
      </c>
    </row>
    <row r="87" spans="1:34" x14ac:dyDescent="0.25">
      <c r="A87">
        <v>61</v>
      </c>
      <c r="B87" t="s">
        <v>125</v>
      </c>
      <c r="C87" t="b">
        <v>0</v>
      </c>
      <c r="D87" t="s">
        <v>20</v>
      </c>
      <c r="E87" t="s">
        <v>36</v>
      </c>
      <c r="F87" t="s">
        <v>62</v>
      </c>
      <c r="G87" t="s">
        <v>63</v>
      </c>
      <c r="H87" t="s">
        <v>64</v>
      </c>
      <c r="I87" t="s">
        <v>32</v>
      </c>
      <c r="J87" t="s">
        <v>32</v>
      </c>
      <c r="K87" t="s">
        <v>32</v>
      </c>
      <c r="L87">
        <v>0.98489618301391602</v>
      </c>
      <c r="M87">
        <v>0.87203133106231689</v>
      </c>
      <c r="N87">
        <v>1.1123688220977783</v>
      </c>
      <c r="O87">
        <v>22.459327697753906</v>
      </c>
      <c r="P87">
        <v>22.464405059814453</v>
      </c>
      <c r="Q87">
        <v>7.1804742328822613E-3</v>
      </c>
      <c r="R87" t="s">
        <v>32</v>
      </c>
      <c r="S87">
        <v>1.203887939453125</v>
      </c>
      <c r="T87">
        <v>5.7714186608791351E-2</v>
      </c>
      <c r="U87">
        <v>4.0810093283653259E-2</v>
      </c>
      <c r="V87">
        <v>2.1956443786621094E-2</v>
      </c>
      <c r="W87" t="b">
        <v>1</v>
      </c>
      <c r="X87">
        <v>0.16381145227872657</v>
      </c>
      <c r="Y87" t="b">
        <v>1</v>
      </c>
      <c r="Z87">
        <v>3</v>
      </c>
      <c r="AA87">
        <v>17</v>
      </c>
      <c r="AB87" t="s">
        <v>65</v>
      </c>
      <c r="AC87" t="s">
        <v>32</v>
      </c>
      <c r="AD87">
        <v>0.9829564094543457</v>
      </c>
      <c r="AE87">
        <v>89.306655883789063</v>
      </c>
      <c r="AF87" t="s">
        <v>32</v>
      </c>
      <c r="AG87" t="s">
        <v>32</v>
      </c>
      <c r="AH87" t="s">
        <v>32</v>
      </c>
    </row>
    <row r="88" spans="1:34" x14ac:dyDescent="0.25">
      <c r="A88">
        <v>62</v>
      </c>
      <c r="B88" t="s">
        <v>126</v>
      </c>
      <c r="C88" t="b">
        <v>0</v>
      </c>
      <c r="D88" t="s">
        <v>20</v>
      </c>
      <c r="E88" t="s">
        <v>36</v>
      </c>
      <c r="F88" t="s">
        <v>62</v>
      </c>
      <c r="G88" t="s">
        <v>63</v>
      </c>
      <c r="H88" t="s">
        <v>64</v>
      </c>
      <c r="I88" t="s">
        <v>32</v>
      </c>
      <c r="J88" t="s">
        <v>32</v>
      </c>
      <c r="K88" t="s">
        <v>32</v>
      </c>
      <c r="L88">
        <v>0.98489618301391602</v>
      </c>
      <c r="M88">
        <v>0.87203133106231689</v>
      </c>
      <c r="N88">
        <v>1.1123688220977783</v>
      </c>
      <c r="O88">
        <v>22.469482421875</v>
      </c>
      <c r="P88">
        <v>22.464405059814453</v>
      </c>
      <c r="Q88">
        <v>7.1804742328822613E-3</v>
      </c>
      <c r="R88" t="s">
        <v>32</v>
      </c>
      <c r="S88">
        <v>1.203887939453125</v>
      </c>
      <c r="T88">
        <v>5.7714186608791351E-2</v>
      </c>
      <c r="U88">
        <v>4.0810093283653259E-2</v>
      </c>
      <c r="V88">
        <v>2.1956443786621094E-2</v>
      </c>
      <c r="W88" t="b">
        <v>1</v>
      </c>
      <c r="X88">
        <v>0.16381145227872657</v>
      </c>
      <c r="Y88" t="b">
        <v>1</v>
      </c>
      <c r="Z88">
        <v>3</v>
      </c>
      <c r="AA88">
        <v>17</v>
      </c>
      <c r="AB88" t="s">
        <v>65</v>
      </c>
      <c r="AC88" t="s">
        <v>32</v>
      </c>
      <c r="AD88">
        <v>0.98615694046020508</v>
      </c>
      <c r="AE88">
        <v>89.16644287109375</v>
      </c>
      <c r="AF88" t="s">
        <v>32</v>
      </c>
      <c r="AG88" t="s">
        <v>32</v>
      </c>
      <c r="AH88" t="s">
        <v>32</v>
      </c>
    </row>
    <row r="89" spans="1:34" x14ac:dyDescent="0.25">
      <c r="A89">
        <v>63</v>
      </c>
      <c r="B89" t="s">
        <v>127</v>
      </c>
      <c r="C89" t="b">
        <v>0</v>
      </c>
      <c r="D89" t="s">
        <v>21</v>
      </c>
      <c r="E89" t="s">
        <v>36</v>
      </c>
      <c r="F89" t="s">
        <v>62</v>
      </c>
      <c r="G89" t="s">
        <v>63</v>
      </c>
      <c r="H89" t="s">
        <v>64</v>
      </c>
      <c r="I89" t="s">
        <v>32</v>
      </c>
      <c r="J89" t="s">
        <v>32</v>
      </c>
      <c r="K89" t="s">
        <v>32</v>
      </c>
      <c r="L89">
        <v>0.19637936353683472</v>
      </c>
      <c r="M89">
        <v>0.17339338362216949</v>
      </c>
      <c r="N89">
        <v>0.22241249680519104</v>
      </c>
      <c r="O89">
        <v>25.78094482421875</v>
      </c>
      <c r="P89">
        <v>25.819175720214844</v>
      </c>
      <c r="Q89">
        <v>5.4065302014350891E-2</v>
      </c>
      <c r="R89" t="s">
        <v>32</v>
      </c>
      <c r="S89">
        <v>3.5302162170410156</v>
      </c>
      <c r="T89">
        <v>5.9029858559370041E-2</v>
      </c>
      <c r="U89">
        <v>4.1740413755178452E-2</v>
      </c>
      <c r="V89">
        <v>2.3482847213745117</v>
      </c>
      <c r="W89" t="b">
        <v>1</v>
      </c>
      <c r="X89">
        <v>0.16381145227872657</v>
      </c>
      <c r="Y89" t="b">
        <v>1</v>
      </c>
      <c r="Z89">
        <v>3</v>
      </c>
      <c r="AA89">
        <v>20</v>
      </c>
      <c r="AB89" t="s">
        <v>65</v>
      </c>
      <c r="AC89" t="s">
        <v>32</v>
      </c>
      <c r="AD89">
        <v>0.98973530530929565</v>
      </c>
      <c r="AE89">
        <v>89.180038452148438</v>
      </c>
      <c r="AF89" t="s">
        <v>32</v>
      </c>
      <c r="AG89" t="s">
        <v>32</v>
      </c>
      <c r="AH89" t="s">
        <v>32</v>
      </c>
    </row>
    <row r="90" spans="1:34" x14ac:dyDescent="0.25">
      <c r="A90">
        <v>64</v>
      </c>
      <c r="B90" t="s">
        <v>128</v>
      </c>
      <c r="C90" t="b">
        <v>0</v>
      </c>
      <c r="D90" t="s">
        <v>21</v>
      </c>
      <c r="E90" t="s">
        <v>36</v>
      </c>
      <c r="F90" t="s">
        <v>62</v>
      </c>
      <c r="G90" t="s">
        <v>63</v>
      </c>
      <c r="H90" t="s">
        <v>64</v>
      </c>
      <c r="I90" t="s">
        <v>32</v>
      </c>
      <c r="J90" t="s">
        <v>32</v>
      </c>
      <c r="K90" t="s">
        <v>32</v>
      </c>
      <c r="L90">
        <v>0.19637936353683472</v>
      </c>
      <c r="M90">
        <v>0.17339338362216949</v>
      </c>
      <c r="N90">
        <v>0.22241249680519104</v>
      </c>
      <c r="O90">
        <v>25.857404708862305</v>
      </c>
      <c r="P90">
        <v>25.819175720214844</v>
      </c>
      <c r="Q90">
        <v>5.4065302014350891E-2</v>
      </c>
      <c r="R90" t="s">
        <v>32</v>
      </c>
      <c r="S90">
        <v>3.5302162170410156</v>
      </c>
      <c r="T90">
        <v>5.9029858559370041E-2</v>
      </c>
      <c r="U90">
        <v>4.1740413755178452E-2</v>
      </c>
      <c r="V90">
        <v>2.3482847213745117</v>
      </c>
      <c r="W90" t="b">
        <v>1</v>
      </c>
      <c r="X90">
        <v>0.16381145227872657</v>
      </c>
      <c r="Y90" t="b">
        <v>1</v>
      </c>
      <c r="Z90">
        <v>3</v>
      </c>
      <c r="AA90">
        <v>20</v>
      </c>
      <c r="AB90" t="s">
        <v>65</v>
      </c>
      <c r="AC90" t="s">
        <v>32</v>
      </c>
      <c r="AD90">
        <v>0.98601150512695313</v>
      </c>
      <c r="AE90">
        <v>89.180038452148438</v>
      </c>
      <c r="AF90" t="s">
        <v>32</v>
      </c>
      <c r="AG90" t="s">
        <v>32</v>
      </c>
      <c r="AH90" t="s">
        <v>32</v>
      </c>
    </row>
    <row r="91" spans="1:34" x14ac:dyDescent="0.25">
      <c r="A91">
        <v>65</v>
      </c>
      <c r="B91" t="s">
        <v>129</v>
      </c>
      <c r="C91" t="b">
        <v>0</v>
      </c>
      <c r="D91" t="s">
        <v>22</v>
      </c>
      <c r="E91" t="s">
        <v>36</v>
      </c>
      <c r="F91" t="s">
        <v>62</v>
      </c>
      <c r="G91" t="s">
        <v>63</v>
      </c>
      <c r="H91" t="s">
        <v>64</v>
      </c>
      <c r="I91" t="s">
        <v>32</v>
      </c>
      <c r="J91" t="s">
        <v>32</v>
      </c>
      <c r="K91" t="s">
        <v>32</v>
      </c>
      <c r="L91">
        <v>0.44796422123908997</v>
      </c>
      <c r="M91">
        <v>0.38293981552124023</v>
      </c>
      <c r="N91">
        <v>0.52403002977371216</v>
      </c>
      <c r="O91">
        <v>26.048242568969727</v>
      </c>
      <c r="P91">
        <v>26.062580108642578</v>
      </c>
      <c r="Q91">
        <v>2.0276343449950218E-2</v>
      </c>
      <c r="R91" t="s">
        <v>32</v>
      </c>
      <c r="S91">
        <v>2.3404760360717773</v>
      </c>
      <c r="T91">
        <v>7.4369989335536957E-2</v>
      </c>
      <c r="U91">
        <v>5.2587524056434631E-2</v>
      </c>
      <c r="V91">
        <v>1.1585445404052734</v>
      </c>
      <c r="W91" t="b">
        <v>1</v>
      </c>
      <c r="X91">
        <v>0.16381145227872657</v>
      </c>
      <c r="Y91" t="b">
        <v>1</v>
      </c>
      <c r="Z91">
        <v>3</v>
      </c>
      <c r="AA91">
        <v>20</v>
      </c>
      <c r="AB91" t="s">
        <v>65</v>
      </c>
      <c r="AC91" t="s">
        <v>32</v>
      </c>
      <c r="AD91">
        <v>0.9865957498550415</v>
      </c>
      <c r="AE91">
        <v>89.169784545898438</v>
      </c>
      <c r="AF91" t="s">
        <v>32</v>
      </c>
      <c r="AG91" t="s">
        <v>32</v>
      </c>
      <c r="AH91" t="s">
        <v>32</v>
      </c>
    </row>
    <row r="92" spans="1:34" x14ac:dyDescent="0.25">
      <c r="A92">
        <v>66</v>
      </c>
      <c r="B92" t="s">
        <v>130</v>
      </c>
      <c r="C92" t="b">
        <v>0</v>
      </c>
      <c r="D92" t="s">
        <v>22</v>
      </c>
      <c r="E92" t="s">
        <v>36</v>
      </c>
      <c r="F92" t="s">
        <v>62</v>
      </c>
      <c r="G92" t="s">
        <v>63</v>
      </c>
      <c r="H92" t="s">
        <v>64</v>
      </c>
      <c r="I92" t="s">
        <v>32</v>
      </c>
      <c r="J92" t="s">
        <v>32</v>
      </c>
      <c r="K92" t="s">
        <v>32</v>
      </c>
      <c r="L92">
        <v>0.44796422123908997</v>
      </c>
      <c r="M92">
        <v>0.38293981552124023</v>
      </c>
      <c r="N92">
        <v>0.52403002977371216</v>
      </c>
      <c r="O92">
        <v>26.07691764831543</v>
      </c>
      <c r="P92">
        <v>26.062580108642578</v>
      </c>
      <c r="Q92">
        <v>2.0276343449950218E-2</v>
      </c>
      <c r="R92" t="s">
        <v>32</v>
      </c>
      <c r="S92">
        <v>2.3404760360717773</v>
      </c>
      <c r="T92">
        <v>7.4369989335536957E-2</v>
      </c>
      <c r="U92">
        <v>5.2587524056434631E-2</v>
      </c>
      <c r="V92">
        <v>1.1585445404052734</v>
      </c>
      <c r="W92" t="b">
        <v>1</v>
      </c>
      <c r="X92">
        <v>0.16381145227872657</v>
      </c>
      <c r="Y92" t="b">
        <v>1</v>
      </c>
      <c r="Z92">
        <v>3</v>
      </c>
      <c r="AA92">
        <v>21</v>
      </c>
      <c r="AB92" t="s">
        <v>65</v>
      </c>
      <c r="AC92" t="s">
        <v>32</v>
      </c>
      <c r="AD92">
        <v>0.984383225440979</v>
      </c>
      <c r="AE92">
        <v>89.310020446777344</v>
      </c>
      <c r="AF92" t="s">
        <v>32</v>
      </c>
      <c r="AG92" t="s">
        <v>32</v>
      </c>
      <c r="AH92" t="s">
        <v>32</v>
      </c>
    </row>
    <row r="93" spans="1:34" x14ac:dyDescent="0.25">
      <c r="A93">
        <v>67</v>
      </c>
      <c r="B93" t="s">
        <v>131</v>
      </c>
      <c r="C93" t="b">
        <v>0</v>
      </c>
      <c r="D93" t="s">
        <v>20</v>
      </c>
      <c r="E93" t="s">
        <v>7</v>
      </c>
      <c r="F93" t="s">
        <v>62</v>
      </c>
      <c r="G93" t="s">
        <v>63</v>
      </c>
      <c r="H93" t="s">
        <v>64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>
        <v>21.220024108886719</v>
      </c>
      <c r="P93">
        <v>21.260517120361328</v>
      </c>
      <c r="Q93">
        <v>5.7265765964984894E-2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b">
        <v>1</v>
      </c>
      <c r="X93">
        <v>0.14063090130390601</v>
      </c>
      <c r="Y93" t="b">
        <v>1</v>
      </c>
      <c r="Z93">
        <v>3</v>
      </c>
      <c r="AA93">
        <v>16</v>
      </c>
      <c r="AB93" t="s">
        <v>65</v>
      </c>
      <c r="AC93" t="s">
        <v>32</v>
      </c>
      <c r="AD93">
        <v>0.98355782032012939</v>
      </c>
      <c r="AE93">
        <v>82.133262634277344</v>
      </c>
      <c r="AF93" t="s">
        <v>32</v>
      </c>
      <c r="AG93" t="s">
        <v>32</v>
      </c>
      <c r="AH93" t="s">
        <v>32</v>
      </c>
    </row>
    <row r="94" spans="1:34" x14ac:dyDescent="0.25">
      <c r="A94">
        <v>68</v>
      </c>
      <c r="B94" t="s">
        <v>132</v>
      </c>
      <c r="C94" t="b">
        <v>0</v>
      </c>
      <c r="D94" t="s">
        <v>20</v>
      </c>
      <c r="E94" t="s">
        <v>7</v>
      </c>
      <c r="F94" t="s">
        <v>62</v>
      </c>
      <c r="G94" t="s">
        <v>63</v>
      </c>
      <c r="H94" t="s">
        <v>64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>
        <v>21.301010131835938</v>
      </c>
      <c r="P94">
        <v>21.260517120361328</v>
      </c>
      <c r="Q94">
        <v>5.7265765964984894E-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b">
        <v>1</v>
      </c>
      <c r="X94">
        <v>0.14063090130390601</v>
      </c>
      <c r="Y94" t="b">
        <v>1</v>
      </c>
      <c r="Z94">
        <v>3</v>
      </c>
      <c r="AA94">
        <v>16</v>
      </c>
      <c r="AB94" t="s">
        <v>65</v>
      </c>
      <c r="AC94" t="s">
        <v>32</v>
      </c>
      <c r="AD94">
        <v>0.98039418458938599</v>
      </c>
      <c r="AE94">
        <v>82.133262634277344</v>
      </c>
      <c r="AF94" t="s">
        <v>32</v>
      </c>
      <c r="AG94" t="s">
        <v>32</v>
      </c>
      <c r="AH94" t="s">
        <v>32</v>
      </c>
    </row>
    <row r="95" spans="1:34" x14ac:dyDescent="0.25">
      <c r="A95">
        <v>69</v>
      </c>
      <c r="B95" t="s">
        <v>133</v>
      </c>
      <c r="C95" t="b">
        <v>0</v>
      </c>
      <c r="D95" t="s">
        <v>21</v>
      </c>
      <c r="E95" t="s">
        <v>7</v>
      </c>
      <c r="F95" t="s">
        <v>62</v>
      </c>
      <c r="G95" t="s">
        <v>63</v>
      </c>
      <c r="H95" t="s">
        <v>64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>
        <v>22.27220344543457</v>
      </c>
      <c r="P95">
        <v>22.288959503173828</v>
      </c>
      <c r="Q95">
        <v>2.3695295676589012E-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b">
        <v>1</v>
      </c>
      <c r="X95">
        <v>0.14063090130390601</v>
      </c>
      <c r="Y95" t="b">
        <v>1</v>
      </c>
      <c r="Z95">
        <v>3</v>
      </c>
      <c r="AA95">
        <v>17</v>
      </c>
      <c r="AB95" t="s">
        <v>65</v>
      </c>
      <c r="AC95" t="s">
        <v>32</v>
      </c>
      <c r="AD95">
        <v>0.98422032594680786</v>
      </c>
      <c r="AE95">
        <v>82.018157958984375</v>
      </c>
      <c r="AF95" t="s">
        <v>32</v>
      </c>
      <c r="AG95" t="s">
        <v>32</v>
      </c>
      <c r="AH95" t="s">
        <v>32</v>
      </c>
    </row>
    <row r="96" spans="1:34" x14ac:dyDescent="0.25">
      <c r="A96">
        <v>70</v>
      </c>
      <c r="B96" t="s">
        <v>134</v>
      </c>
      <c r="C96" t="b">
        <v>0</v>
      </c>
      <c r="D96" t="s">
        <v>21</v>
      </c>
      <c r="E96" t="s">
        <v>7</v>
      </c>
      <c r="F96" t="s">
        <v>62</v>
      </c>
      <c r="G96" t="s">
        <v>63</v>
      </c>
      <c r="H96" t="s">
        <v>64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>
        <v>22.305713653564453</v>
      </c>
      <c r="P96">
        <v>22.288959503173828</v>
      </c>
      <c r="Q96">
        <v>2.3695295676589012E-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b">
        <v>1</v>
      </c>
      <c r="X96">
        <v>0.14063090130390601</v>
      </c>
      <c r="Y96" t="b">
        <v>1</v>
      </c>
      <c r="Z96">
        <v>3</v>
      </c>
      <c r="AA96">
        <v>16</v>
      </c>
      <c r="AB96" t="s">
        <v>65</v>
      </c>
      <c r="AC96" t="s">
        <v>32</v>
      </c>
      <c r="AD96">
        <v>0.97914904356002808</v>
      </c>
      <c r="AE96">
        <v>82.018157958984375</v>
      </c>
      <c r="AF96" t="s">
        <v>32</v>
      </c>
      <c r="AG96" t="s">
        <v>32</v>
      </c>
      <c r="AH96" t="s">
        <v>32</v>
      </c>
    </row>
    <row r="97" spans="1:34" x14ac:dyDescent="0.25">
      <c r="A97">
        <v>71</v>
      </c>
      <c r="B97" t="s">
        <v>135</v>
      </c>
      <c r="C97" t="b">
        <v>0</v>
      </c>
      <c r="D97" t="s">
        <v>22</v>
      </c>
      <c r="E97" t="s">
        <v>7</v>
      </c>
      <c r="F97" t="s">
        <v>62</v>
      </c>
      <c r="G97" t="s">
        <v>63</v>
      </c>
      <c r="H97" t="s">
        <v>64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>
        <v>23.772699356079102</v>
      </c>
      <c r="P97">
        <v>23.722103118896484</v>
      </c>
      <c r="Q97">
        <v>7.1552537381649017E-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b">
        <v>1</v>
      </c>
      <c r="X97">
        <v>0.14063090130390601</v>
      </c>
      <c r="Y97" t="b">
        <v>1</v>
      </c>
      <c r="Z97">
        <v>3</v>
      </c>
      <c r="AA97">
        <v>19</v>
      </c>
      <c r="AB97" t="s">
        <v>65</v>
      </c>
      <c r="AC97" t="s">
        <v>32</v>
      </c>
      <c r="AD97">
        <v>0.98934590816497803</v>
      </c>
      <c r="AE97">
        <v>81.996719360351563</v>
      </c>
      <c r="AF97" t="s">
        <v>32</v>
      </c>
      <c r="AG97" t="s">
        <v>32</v>
      </c>
      <c r="AH97" t="s">
        <v>32</v>
      </c>
    </row>
    <row r="98" spans="1:34" x14ac:dyDescent="0.25">
      <c r="A98">
        <v>72</v>
      </c>
      <c r="B98" t="s">
        <v>136</v>
      </c>
      <c r="C98" t="b">
        <v>0</v>
      </c>
      <c r="D98" t="s">
        <v>22</v>
      </c>
      <c r="E98" t="s">
        <v>7</v>
      </c>
      <c r="F98" t="s">
        <v>62</v>
      </c>
      <c r="G98" t="s">
        <v>63</v>
      </c>
      <c r="H98" t="s">
        <v>64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>
        <v>23.6715087890625</v>
      </c>
      <c r="P98">
        <v>23.722103118896484</v>
      </c>
      <c r="Q98">
        <v>7.1552537381649017E-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b">
        <v>1</v>
      </c>
      <c r="X98">
        <v>0.14063090130390601</v>
      </c>
      <c r="Y98" t="b">
        <v>1</v>
      </c>
      <c r="Z98">
        <v>3</v>
      </c>
      <c r="AA98">
        <v>19</v>
      </c>
      <c r="AB98" t="s">
        <v>65</v>
      </c>
      <c r="AC98" t="s">
        <v>32</v>
      </c>
      <c r="AD98">
        <v>0.98375380039215088</v>
      </c>
      <c r="AE98">
        <v>81.996719360351563</v>
      </c>
      <c r="AF98" t="s">
        <v>32</v>
      </c>
      <c r="AG98" t="s">
        <v>32</v>
      </c>
      <c r="AH98" t="s">
        <v>32</v>
      </c>
    </row>
    <row r="99" spans="1:34" x14ac:dyDescent="0.25">
      <c r="A99">
        <v>73</v>
      </c>
      <c r="B99" t="s">
        <v>137</v>
      </c>
      <c r="C99" t="b">
        <v>0</v>
      </c>
      <c r="D99" t="s">
        <v>32</v>
      </c>
      <c r="E99" t="s">
        <v>36</v>
      </c>
      <c r="F99" t="s">
        <v>138</v>
      </c>
      <c r="G99" t="s">
        <v>63</v>
      </c>
      <c r="H99" t="s">
        <v>64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3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b">
        <v>1</v>
      </c>
      <c r="X99">
        <v>0.16381145227872657</v>
      </c>
      <c r="Y99" t="b">
        <v>1</v>
      </c>
      <c r="Z99">
        <v>3</v>
      </c>
      <c r="AA99">
        <v>39</v>
      </c>
      <c r="AB99" t="s">
        <v>139</v>
      </c>
      <c r="AC99" t="s">
        <v>32</v>
      </c>
      <c r="AD99">
        <v>0</v>
      </c>
      <c r="AE99">
        <v>61.262966156005859</v>
      </c>
      <c r="AF99" t="s">
        <v>32</v>
      </c>
      <c r="AG99" t="s">
        <v>32</v>
      </c>
      <c r="AH99" t="s">
        <v>32</v>
      </c>
    </row>
    <row r="100" spans="1:34" x14ac:dyDescent="0.25">
      <c r="A100">
        <v>74</v>
      </c>
      <c r="B100" t="s">
        <v>140</v>
      </c>
      <c r="C100" t="b">
        <v>0</v>
      </c>
      <c r="D100" t="s">
        <v>32</v>
      </c>
      <c r="E100" t="s">
        <v>36</v>
      </c>
      <c r="F100" t="s">
        <v>138</v>
      </c>
      <c r="G100" t="s">
        <v>63</v>
      </c>
      <c r="H100" t="s">
        <v>64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3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b">
        <v>1</v>
      </c>
      <c r="X100">
        <v>0.16381145227872657</v>
      </c>
      <c r="Y100" t="b">
        <v>1</v>
      </c>
      <c r="Z100">
        <v>3</v>
      </c>
      <c r="AA100">
        <v>39</v>
      </c>
      <c r="AB100" t="s">
        <v>139</v>
      </c>
      <c r="AC100" t="s">
        <v>32</v>
      </c>
      <c r="AD100">
        <v>0</v>
      </c>
      <c r="AE100">
        <v>63.506462097167969</v>
      </c>
      <c r="AF100" t="s">
        <v>32</v>
      </c>
      <c r="AG100" t="s">
        <v>32</v>
      </c>
      <c r="AH100" t="s">
        <v>32</v>
      </c>
    </row>
    <row r="101" spans="1:34" x14ac:dyDescent="0.25">
      <c r="A101">
        <v>79</v>
      </c>
      <c r="B101" t="s">
        <v>141</v>
      </c>
      <c r="C101" t="b">
        <v>0</v>
      </c>
      <c r="D101" t="s">
        <v>32</v>
      </c>
      <c r="E101" t="s">
        <v>7</v>
      </c>
      <c r="F101" t="s">
        <v>138</v>
      </c>
      <c r="G101" t="s">
        <v>63</v>
      </c>
      <c r="H101" t="s">
        <v>64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3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b">
        <v>1</v>
      </c>
      <c r="X101">
        <v>0.14063090130390601</v>
      </c>
      <c r="Y101" t="b">
        <v>1</v>
      </c>
      <c r="Z101">
        <v>3</v>
      </c>
      <c r="AA101">
        <v>39</v>
      </c>
      <c r="AB101" t="s">
        <v>139</v>
      </c>
      <c r="AC101" t="s">
        <v>32</v>
      </c>
      <c r="AD101">
        <v>0</v>
      </c>
      <c r="AE101">
        <v>60.421627044677734</v>
      </c>
      <c r="AF101" t="s">
        <v>32</v>
      </c>
      <c r="AG101" t="s">
        <v>32</v>
      </c>
      <c r="AH101" t="s">
        <v>32</v>
      </c>
    </row>
    <row r="102" spans="1:34" x14ac:dyDescent="0.25">
      <c r="A102">
        <v>80</v>
      </c>
      <c r="B102" t="s">
        <v>142</v>
      </c>
      <c r="C102" t="b">
        <v>0</v>
      </c>
      <c r="D102" t="s">
        <v>32</v>
      </c>
      <c r="E102" t="s">
        <v>7</v>
      </c>
      <c r="F102" t="s">
        <v>138</v>
      </c>
      <c r="G102" t="s">
        <v>63</v>
      </c>
      <c r="H102" t="s">
        <v>64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3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b">
        <v>1</v>
      </c>
      <c r="X102">
        <v>0.14063090130390601</v>
      </c>
      <c r="Y102" t="b">
        <v>1</v>
      </c>
      <c r="Z102">
        <v>3</v>
      </c>
      <c r="AA102">
        <v>39</v>
      </c>
      <c r="AB102" t="s">
        <v>139</v>
      </c>
      <c r="AC102" t="s">
        <v>32</v>
      </c>
      <c r="AD102">
        <v>0</v>
      </c>
      <c r="AE102">
        <v>63.083053588867188</v>
      </c>
      <c r="AF102" t="s">
        <v>32</v>
      </c>
      <c r="AG102" t="s">
        <v>32</v>
      </c>
      <c r="AH102" t="s">
        <v>32</v>
      </c>
    </row>
    <row r="104" spans="1:34" x14ac:dyDescent="0.25">
      <c r="A104" t="s">
        <v>191</v>
      </c>
      <c r="B104" t="s">
        <v>192</v>
      </c>
    </row>
    <row r="105" spans="1:34" x14ac:dyDescent="0.25">
      <c r="A105" t="s">
        <v>193</v>
      </c>
      <c r="B105" t="s">
        <v>7</v>
      </c>
    </row>
    <row r="106" spans="1:34" x14ac:dyDescent="0.25">
      <c r="A106" t="s">
        <v>194</v>
      </c>
      <c r="B106" t="s">
        <v>195</v>
      </c>
    </row>
    <row r="107" spans="1:34" x14ac:dyDescent="0.25">
      <c r="A107" t="s">
        <v>196</v>
      </c>
      <c r="B107" t="s">
        <v>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Content</vt:lpstr>
      <vt:lpstr>Primer &amp; Programm</vt:lpstr>
      <vt:lpstr>Primer efficincy</vt:lpstr>
      <vt:lpstr>ddCt</vt:lpstr>
      <vt:lpstr>SYN1</vt:lpstr>
      <vt:lpstr>ACHE</vt:lpstr>
      <vt:lpstr>CHT</vt:lpstr>
      <vt:lpstr>DRD2</vt:lpstr>
      <vt:lpstr>DBH</vt:lpstr>
      <vt:lpstr>TGM2</vt:lpstr>
      <vt:lpstr>RET</vt:lpstr>
      <vt:lpstr>melt_SYN1</vt:lpstr>
      <vt:lpstr>melt_ACHE</vt:lpstr>
      <vt:lpstr>melt_CHT</vt:lpstr>
      <vt:lpstr>melt_DRD2</vt:lpstr>
      <vt:lpstr>melt_DBH</vt:lpstr>
      <vt:lpstr>melt_TGM2</vt:lpstr>
      <vt:lpstr>melt_R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arie Barth</cp:lastModifiedBy>
  <dcterms:created xsi:type="dcterms:W3CDTF">2022-02-10T13:23:39Z</dcterms:created>
  <dcterms:modified xsi:type="dcterms:W3CDTF">2022-04-25T09:20:44Z</dcterms:modified>
</cp:coreProperties>
</file>